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NRP-1文章撰写\2018-9-20修改\"/>
    </mc:Choice>
  </mc:AlternateContent>
  <xr:revisionPtr revIDLastSave="0" documentId="13_ncr:1_{F1D73E32-E8EA-4A05-9839-A9ED274E5F15}" xr6:coauthVersionLast="36" xr6:coauthVersionMax="36" xr10:uidLastSave="{00000000-0000-0000-0000-000000000000}"/>
  <bookViews>
    <workbookView xWindow="0" yWindow="0" windowWidth="23040" windowHeight="8742" activeTab="1" xr2:uid="{A0643DC2-024D-4BA2-9820-04858B95D57E}"/>
  </bookViews>
  <sheets>
    <sheet name="Diseases_And_Functions" sheetId="1" r:id="rId1"/>
    <sheet name="Proliferation of cel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2" l="1"/>
  <c r="P7" i="2"/>
  <c r="P9" i="2"/>
  <c r="P12" i="2"/>
  <c r="P13" i="2"/>
  <c r="P14" i="2"/>
  <c r="P15" i="2"/>
  <c r="P16" i="2"/>
  <c r="P18" i="2"/>
  <c r="P23" i="2"/>
  <c r="P24" i="2"/>
  <c r="P25" i="2"/>
  <c r="P28" i="2"/>
  <c r="P29" i="2"/>
  <c r="P30" i="2"/>
  <c r="P31" i="2"/>
  <c r="P33" i="2"/>
  <c r="P34" i="2"/>
  <c r="P35" i="2"/>
  <c r="P38" i="2"/>
  <c r="P42" i="2"/>
  <c r="P43" i="2"/>
  <c r="P44" i="2"/>
  <c r="P45" i="2"/>
  <c r="P47" i="2"/>
  <c r="P48" i="2"/>
  <c r="P49" i="2"/>
  <c r="P50" i="2"/>
  <c r="P51" i="2"/>
  <c r="P52" i="2"/>
  <c r="P54" i="2"/>
  <c r="P55" i="2"/>
  <c r="P56" i="2"/>
  <c r="P57" i="2"/>
  <c r="P58" i="2"/>
  <c r="P59" i="2"/>
  <c r="P61" i="2"/>
  <c r="P66" i="2"/>
  <c r="P68" i="2"/>
  <c r="P69" i="2"/>
  <c r="P70" i="2"/>
  <c r="P72" i="2"/>
  <c r="P73" i="2"/>
  <c r="P74" i="2"/>
  <c r="P77" i="2"/>
  <c r="P78" i="2"/>
  <c r="P79" i="2"/>
  <c r="P80" i="2"/>
  <c r="P81" i="2"/>
  <c r="P84" i="2"/>
  <c r="P85" i="2"/>
  <c r="P86" i="2"/>
  <c r="P88" i="2"/>
  <c r="P90" i="2"/>
  <c r="P92" i="2"/>
  <c r="P93" i="2"/>
  <c r="P96" i="2"/>
  <c r="P98" i="2"/>
  <c r="P99" i="2"/>
  <c r="P102" i="2"/>
  <c r="P106" i="2"/>
  <c r="P109" i="2"/>
  <c r="P111" i="2"/>
  <c r="P112" i="2"/>
  <c r="P114" i="2"/>
  <c r="P116" i="2"/>
  <c r="P120" i="2"/>
  <c r="P122" i="2"/>
  <c r="P124" i="2"/>
  <c r="P134" i="2"/>
  <c r="P138" i="2"/>
  <c r="P139" i="2"/>
  <c r="P140" i="2"/>
  <c r="P141" i="2"/>
  <c r="P144" i="2"/>
  <c r="P145" i="2"/>
  <c r="P146" i="2"/>
  <c r="P147" i="2"/>
  <c r="P148" i="2"/>
  <c r="P149" i="2"/>
  <c r="P151" i="2"/>
  <c r="P153" i="2"/>
  <c r="P156" i="2"/>
  <c r="P159" i="2"/>
  <c r="P161" i="2"/>
  <c r="P162" i="2"/>
  <c r="P163" i="2"/>
  <c r="P165" i="2"/>
  <c r="P168" i="2"/>
  <c r="P169" i="2"/>
  <c r="P171" i="2"/>
  <c r="P172" i="2"/>
  <c r="P175" i="2"/>
  <c r="P179" i="2"/>
  <c r="P181" i="2"/>
  <c r="P182" i="2"/>
  <c r="P183" i="2"/>
  <c r="P188" i="2"/>
  <c r="P190" i="2"/>
  <c r="P191" i="2"/>
  <c r="P194" i="2"/>
  <c r="P197" i="2"/>
  <c r="P200" i="2"/>
  <c r="P201" i="2"/>
  <c r="P202" i="2"/>
  <c r="P203" i="2"/>
  <c r="P204" i="2"/>
  <c r="P205" i="2"/>
  <c r="P211" i="2"/>
  <c r="P212" i="2"/>
  <c r="P213" i="2"/>
  <c r="P215" i="2"/>
  <c r="P218" i="2"/>
  <c r="P219" i="2"/>
  <c r="P222" i="2"/>
  <c r="P224" i="2"/>
  <c r="P225" i="2"/>
  <c r="P226" i="2"/>
  <c r="P227" i="2"/>
  <c r="P228" i="2"/>
  <c r="P229" i="2"/>
  <c r="P230" i="2"/>
  <c r="P232" i="2"/>
  <c r="P234" i="2"/>
  <c r="P235" i="2"/>
  <c r="P239" i="2"/>
  <c r="P241" i="2"/>
  <c r="P242" i="2"/>
  <c r="P245" i="2"/>
  <c r="P246" i="2"/>
  <c r="P249" i="2"/>
  <c r="P251" i="2"/>
  <c r="P5" i="2"/>
  <c r="P53" i="2"/>
  <c r="P60" i="2"/>
  <c r="P87" i="2"/>
  <c r="P89" i="2"/>
  <c r="P91" i="2"/>
  <c r="P97" i="2"/>
  <c r="P110" i="2"/>
  <c r="P113" i="2"/>
  <c r="P115" i="2"/>
  <c r="P121" i="2"/>
  <c r="P123" i="2"/>
  <c r="P150" i="2"/>
  <c r="P152" i="2"/>
  <c r="P157" i="2"/>
  <c r="P166" i="2"/>
  <c r="P170" i="2"/>
  <c r="P173" i="2"/>
  <c r="P176" i="2"/>
  <c r="P180" i="2"/>
  <c r="P192" i="2"/>
  <c r="P195" i="2"/>
  <c r="P220" i="2"/>
  <c r="P223" i="2"/>
  <c r="P231" i="2"/>
  <c r="P233" i="2"/>
  <c r="P250" i="2"/>
  <c r="P3" i="2"/>
</calcChain>
</file>

<file path=xl/sharedStrings.xml><?xml version="1.0" encoding="utf-8"?>
<sst xmlns="http://schemas.openxmlformats.org/spreadsheetml/2006/main" count="4921" uniqueCount="1600">
  <si>
    <t>Categories</t>
  </si>
  <si>
    <t>Diseases or Functions Annotation</t>
  </si>
  <si>
    <t>p-Value</t>
  </si>
  <si>
    <t>Predicted Activation State</t>
  </si>
  <si>
    <t>Activation z-score</t>
  </si>
  <si>
    <t>Notes</t>
  </si>
  <si>
    <t>Molecules</t>
  </si>
  <si>
    <t># Molecules</t>
  </si>
  <si>
    <t>Counts of AntibodyList</t>
  </si>
  <si>
    <t>Organismal Survival</t>
  </si>
  <si>
    <t>morbidity or mortality</t>
  </si>
  <si>
    <t>Increased</t>
  </si>
  <si>
    <t>bias</t>
  </si>
  <si>
    <t>ABL2,ACKR3,ACLY,ADA,ADAMTS1,ADM,AGT,ALDH1A3,APAF1,APBB2,ARF6,ARHGAP5,ARID3B,ARNTL,ASPH,ATF3,ATG5,AURKA,BBC3,BCLAF1,BDKRB2,BIRC2,BIRC3,BMP2,CASP4,CCNA2,CD55,CDC20,CDK19,CDK6,CDKN2C,CFL2,CLIC4,CRLF3,CSRNP1,CXCL8,CYLD,CYP1A1,DDX5,DNM1,DPAGT1,DPH3,ECT2,EDN2,ELK3,ENAH,EP400,EPAS1,FCMR,FGA,FGFR3,FZD5,GADD45A,GCH1,GDF15,GLIS2,H3F3A/H3F3B,HAS2,HBEGF,HIPK1,HMGA2,HMGB1,HS3ST1,HSPA4L,ID1,IDS,IGF1R,IGF2,IGFBP5,IL1R1,IL20,IL23A,IL33,IRS2,KLF4,KRT5,KRT6B,L1CAM,LAMP2,LATS2,LIFR,LIN7C,MBNL1,MDM2,MIR17HG,MKI67,MTAP,MTUS1,NAB1,NEK7,NFIL3,NRP1,NUAK2,PARD3,PEG10,PER2,PLPP3,PPP1R15B,PRDX1,PTGS2,PTHLH,PTPRJ,RAB8B,RAC1,RAD23B,RALA,RARB,SCG5,SEMA3A,SESTD1,SGMS1,SLC20A1,SLC25A13,SLC5A3,SMAD7,SMN1/SMN2,SMTN,SNAI2,SPDEF,SPRY2,SRSF1,TACC3,TDG,TEAD1,TGFBR1,TIMP3,TMOD3,TNFAIP3,TNFRSF11B,TOP2A,TRAF3,TROVE2,TXNIP,UBE2I,VEZT,XIAP,ZFP36L2,ZNF24</t>
  </si>
  <si>
    <t>organismal death</t>
  </si>
  <si>
    <t>ABL2,ACKR3,ACLY,ADA,ADAMTS1,ADM,AGT,ALDH1A3,APAF1,APBB2,ARF6,ARHGAP5,ARID3B,ARNTL,ASPH,ATF3,ATG5,AURKA,BBC3,BCLAF1,BDKRB2,BIRC2,BIRC3,BMP2,CCNA2,CD55,CDC20,CDK19,CDK6,CDKN2C,CFL2,CLIC4,CRLF3,CSRNP1,CXCL8,CYLD,CYP1A1,DDX5,DNM1,DPAGT1,DPH3,ECT2,EDN2,ELK3,ENAH,EP400,EPAS1,FGA,FGFR3,FZD5,GADD45A,GCH1,GDF15,GLIS2,H3F3A/H3F3B,HAS2,HBEGF,HIPK1,HMGA2,HMGB1,HS3ST1,HSPA4L,ID1,IDS,IGF1R,IGF2,IGFBP5,IL1R1,IL20,IL23A,IL33,IRS2,KLF4,KRT5,KRT6B,L1CAM,LAMP2,LATS2,LIFR,LIN7C,MBNL1,MDM2,MIR17HG,MKI67,MTAP,MTUS1,NAB1,NEK7,NFIL3,NRP1,NUAK2,PARD3,PEG10,PER2,PLPP3,PPP1R15B,PRDX1,PTGS2,PTHLH,PTPRJ,RAB8B,RAC1,RAD23B,RALA,RARB,SCG5,SEMA3A,SESTD1,SGMS1,SLC20A1,SLC25A13,SLC5A3,SMAD7,SMN1/SMN2,SMTN,SNAI2,SPDEF,SPRY2,SRSF1,TACC3,TDG,TEAD1,TGFBR1,TIMP3,TMOD3,TNFAIP3,TNFRSF11B,TOP2A,TRAF3,TROVE2,TXNIP,UBE2I,VEZT,XIAP,ZFP36L2,ZNF24</t>
  </si>
  <si>
    <t>Cell Death and Survival</t>
  </si>
  <si>
    <t>cell death of melanoma cell lines</t>
  </si>
  <si>
    <t xml:space="preserve"> </t>
  </si>
  <si>
    <t>ABL2,ARL6IP1,ATG5,BBC3,BIRC2,CASP4,CXCL8,DDIT3,EGR1,GADD45A,IL24,MED28,NUP58,PRDX1,RAB22A,RAC1,RPA1,RPL27A,RRM2,SESN2,TNFRSF11B,XIAP</t>
  </si>
  <si>
    <t>apoptosis of lung cancer cell lines</t>
  </si>
  <si>
    <t>ATAD2,BBC3,BIRC3,CDKN2C,DDIT3,GADD45A,GLIPR1,IGF1R,IGF2,MDM2,PLK1,PTGS2,RAC1,RRM2,SRSF1,UACA,XIAP</t>
  </si>
  <si>
    <t>cell death of lung cancer cell lines</t>
  </si>
  <si>
    <t>ATAD2,BBC3,BIRC2,BIRC3,CDKN2C,DDIT3,GADD45A,GLIPR1,IGF1R,IGF2,MDM2,PLK1,PTGS2,RAC1,RRM2,SRSF1,UACA,XIAP</t>
  </si>
  <si>
    <t>Protein Synthesis</t>
  </si>
  <si>
    <t>quantity of LDH</t>
  </si>
  <si>
    <t>BBC3,PRDX1,PTGS2,UACA</t>
  </si>
  <si>
    <t>Skeletal and Muscular System Development and Function</t>
  </si>
  <si>
    <t>volume of trabecular bone</t>
  </si>
  <si>
    <t>BMP2,IGFBP5,IL23A,KLF10,PLCL2,PTHLH,SEMA3A,TNFRSF11B</t>
  </si>
  <si>
    <t>Cell Death and Survival, Neurological Disease</t>
  </si>
  <si>
    <t>cell death of brain cells</t>
  </si>
  <si>
    <t>APAF1,BBC3,BMP2,CDC42,CDK6,CXCL8,DDIT3,EGR1,HBEGF,HMGB1,HMGB2,IGF1R,IL1R1,NFIL3,PTGS2,SEMA3A,SP3,XIAP</t>
  </si>
  <si>
    <t>Cellular Growth and Proliferation</t>
  </si>
  <si>
    <t>proliferation of cells</t>
  </si>
  <si>
    <t>Decreased</t>
  </si>
  <si>
    <t>ABL2,ACKR3,ACLY,ADA,ADAMTS1,ADM,AGPS,AGT,APAF1,APBB2,ARF1,ARF6,ARHGAP5,ARID3B,ARL1,ARNTL,ARRDC3,ASNS,ASPH,ASPM,ATAD2,ATF3,ATG5,AURKA,B4GALT2,B4GALT6,BBC3,BCCIP,BCLAF1,BDKRB2,BEX2,BIRC2,BIRC3,BMP2,CAV2,CCDC88A,CCNA2,CD164,CD55,CDA,CDC20,CDC42,CDCA8,CDK19,CDK6,CDKN2C,CLMN,CLOCK,CNN1,CRLF3,CXCL8,CYLD,CYP1A1,DCLK1,DDIT3,DDX5,DEPTOR,DISC1,DLGAP5,DPAGT1,DUSP5,ECT2,EDN2,EEA1,EGR1,EIF5A2,ELOVL7,EML1,ENAH,EP400,EPAS1,EPB41L5,ERO1B,FAM83D,FBXW11,FGFR3,FHL1,FMR1,FZD5,FZD8,GADD45A,GCH1,GCNT1,GCNT2,GDF15,H3F3A/H3F3B,HAS2,HBEGF,HIPK1,HMGA2,HMGB1,HMGB2,HMGB3,ID1,IDS,IFI30,IGF1R,IGF2,IGFBP5,IL13RA1,IL1R1,IL20,IL23A,IL24,IL33,INSL4,IPO7,IRS2,ITGA2,JARID2,KDM3A,KIF14,KIF20A,KIF2C,KLF10,KLF4,L1CAM,LATS2,LIFR,MAPRE1,MAT2B,MCAM,MDM2,MED28,MIR17HG,MKI67,MMP1,MTAP,MTUS1,MYBL1,NAA30,NAB1,NFIL3,NRP1,PDCD1LG2,PDXK,PEG10,PGGT1B,PHC3,PHLPP2,PIM1,PLA2G4A,PLCL2,PLK1,PRDX1,PSMA4,PSRC1,PTGS2,PTHLH,PTPRJ,PTPRK,RAB22A,RAC1,RALA,RARB,RCHY1,RFC3,RGS2,RHOU,RPA1,RRAS2,RRM2,SAA1,SCD,SEC23A,SEMA3A,SERPINB2,SERPINB7,SGMS1,SHC4,SLC20A1,SLC26A2,SLC39A10,SMAD7,SMN1/SMN2,SNAI2,SP3,SPDEF,SPRY2,SRSF1,SSR1,STK17A,TACC3,TAGLN,TDG,TEAD1,TGFBR1,TIMP3,TM4SF4,TMPO,TNFAIP3,TNFAIP8,TNFRSF11B,TOP2A,TRAF1,TRAF3,TRNP1,TXNIP,UBE2I,UHMK1,USP44,WISP2,XIAP,ZFP36L2,ZNF24,ZNF267</t>
    <phoneticPr fontId="2" type="noConversion"/>
  </si>
  <si>
    <t>Cell Death and Survival, Connective Tissue Disorders</t>
  </si>
  <si>
    <t>cell death of connective tissue cells</t>
  </si>
  <si>
    <t>ABL2,ADM,AGT,APAF1,ATF3,ATG5,BBC3,BIRC2,BIRC3,BMP2,CASP4,CDC20,CDC42,CDK6,CDKN2C,CLIC4,CXCL8,CYLD,DDIT3,EGR1,EP400,GMFB,HAS2,HBEGF,HIPK1,ID1,IGF1R,IGF2,IL24,LAMP2,MDM2,NSMAF,PIM1,PLA2G4A,PTHLH,QKI,RAC1,RASA4,RNF13,RRAS2,SAA1,SERPINB2,SGPP1,SNAI2,STK17A,TGFBR1,TIMP3,TNFAIP3,TNFAIP8,TNFRSF11B,TOP2A,TRAF1,TRAF3,TXNIP</t>
  </si>
  <si>
    <t>Cellular Development, Cellular Growth and Proliferation</t>
  </si>
  <si>
    <t>cell proliferation of tumor cell lines</t>
  </si>
  <si>
    <t>ABL2,ACKR3,ACLY,ADAMTS1,ADM,AGT,APAF1,ARF1,ARF6,ARRDC3,ASNS,ATAD2,ATF3,ATG5,AURKA,BBC3,BCCIP,BDKRB2,BEX2,BIRC2,BMP2,CCDC88A,CCNA2,CDC42,CDCA8,CDK6,CNN1,CXCL8,CYP1A1,DDIT3,DDX5,DLGAP5,DUSP5,ECT2,EGR1,EIF5A2,ELOVL7,ENAH,FGFR3,GADD45A,GDF15,HAS2,HBEGF,HMGA2,HMGB1,ID1,IDS,IGF1R,IGF2,IGFBP5,IL23A,IL24,IPO7,IRS2,ITGA2,KIF20A,KIF2C,KLF10,KLF4,L1CAM,MAPRE1,MAT2B,MDM2,MED28,MIR17HG,MKI67,MMP1,MTAP,MTUS1,MYBL1,NAA30,NRP1,PEG10,PHLPP2,PIM1,PLA2G4A,PLK1,PSMA4,PTGS2,PTHLH,PTPRJ,RAC1,RALA,RARB,RCHY1,RFC3,RRM2,SCD,SERPINB2,SGMS1,SLC26A2,SMAD7,SMN1/SMN2,SPRY2,SRSF1,TDG,TGFBR1,TIMP3,TNFAIP8,TXNIP,UBE2I,XIAP,ZNF267</t>
  </si>
  <si>
    <t>cell viability of tumor cell lines</t>
  </si>
  <si>
    <t>ACKR3,ADAMTS1,AGPS,ANLN,ASNS,ATF3,ATG5,AURKA,BCLAF1,BEX2,BMP2,CCNA2,CD55,CDK6,CXCL8,DNM1,DPP8,DUSP5,FGFR3,GDF15,HBEGF,HMGA2,HMGB1,IGF1R,IGF2,IGFBP5,IRS2,KLF4,LATS2,MCAM,MDM2,MIR17HG,MTMR12,NEK7,NRP1,NUF2,NUP58,PHLPP2,PIM1,PLK1,PSMA4,PTGS2,PTPRK,RAC1,RCHY1,RPA1,RRM2,SCD,SCG5,SERPINB2,SGPP1,SMN1/SMN2,SNAI2,TDG,TNFAIP8,UBE2I,XIAP,ZNF91</t>
  </si>
  <si>
    <t>Cell Cycle</t>
  </si>
  <si>
    <t>M phase of tumor cell lines</t>
  </si>
  <si>
    <t>ANLN,ARF6,CDC42,ECT2,KIF14,KIF20A,MDM2,NCAPD2,NEK7,NUF2,PLK1,RAC1,SPG20,TOP2A</t>
  </si>
  <si>
    <t>Infectious Diseases</t>
  </si>
  <si>
    <t>Viral Infection</t>
  </si>
  <si>
    <t>ACADSB,ADA,APAF1,ARF1,ARF6,ARNTL,ARRDC3,ATG5,ATP6V1A,BBC3,BCLAF1,BIRC3,BMP2,CACNA2D3,CAV2,CCNA2,CD164,CD55,CDC42,CHMP2B,CHORDC1,CLDND1,CLIC4,CLOCK,CXCL8,CYP1A1,DAZAP2,DCLK1,DCP2,DDIT3,DDX10,DDX5,DNM1,EDEM3,EEA1,EGR1,EPAS1,FAM76B,FBXW11,FGA,FLG,H3F3A/H3F3B,HIPK1,HMGB1,IGF1R,IL23A,IRS2,LAMP2,LIFR,LIN7C,MCAM,MDM2,MED28,MT1X,MYO6,NFIL3,NRP1,NUP50,PCTP,PDXK,PLK1,PPP1R15B,PRDX1,PTGS2,PTPRJ,RAB8B,RAC1,RARB,RFFL,RRM2,SEC14L1,SESTD1,SLCO3A1,SLU7,SPRY2,SRSF1,SSR1,SUCLG2,TCFL5,TCN1,TGFBR1,TMPO,TOP2A,TRAF3,TRERF1,TROVE2,TUBE1,TXNIP,WISP2,XIAP,XRN1</t>
  </si>
  <si>
    <t>cell proliferation of colorectal cancer cell lines</t>
  </si>
  <si>
    <t>AGT,BMP2,CDC42,DDX5,DUSP5,GADD45A,IGF1R,IGF2,IPO7,KLF4,L1CAM,MDM2,PHLPP2,PLK1,PTGS2,RRM2,SLC26A2,SMAD7,SPRY2,TDG,UBE2I,XIAP</t>
  </si>
  <si>
    <t>Cardiovascular System Development and Function, Cellular Movement</t>
  </si>
  <si>
    <t>cell movement of endothelial cells</t>
  </si>
  <si>
    <t>ACKR3,ADAMTS1,ADM,AGT,BMP2,CDC42,CXCL8,CYLD,DEPTOR,GADD45A,HMGB1,ID1,IGF2,IL24,MCAM,NRP1,PIM1,PLA2G4A,PTGS2,PTHLH,RAC1,SAA1,SEMA3A,SNAI2,TGFBR1,TIMP3,XIAP</t>
  </si>
  <si>
    <t>cytostasis</t>
  </si>
  <si>
    <t>ADA,BMP2,CDC42,CDCA8,CDK6,CDKN2C,EGR1,HAS2,HMGB1,ID1,IGF1R,LATS2,MDM2,PRDX1,RAC1,RARB,RCHY1,RRAS2,SMAD7,STK17A,TGFBR1,TOP2A,UBE2I</t>
  </si>
  <si>
    <t>migration of endothelial cells</t>
  </si>
  <si>
    <t>ACKR3,ADAMTS1,ADM,AGT,BMP2,CXCL8,CYLD,DEPTOR,GADD45A,HMGB1,ID1,IGF2,IL24,MCAM,NRP1,PIM1,PLA2G4A,PTGS2,PTHLH,RAC1,SAA1,SEMA3A,TGFBR1,TIMP3,XIAP</t>
  </si>
  <si>
    <t>cell proliferation of carcinoma cell lines</t>
  </si>
  <si>
    <t>ACLY,APAF1,ASNS,BBC3,BMP2,CCNA2,ECT2,EGR1,FGFR3,GDF15,HMGB1,ID1,IGF1R,IGF2,MAPRE1,MDM2,MMP1,MTUS1,NRP1,PHLPP2,PLK1,PTGS2,RAC1,RARB,SCD,SMAD7,TXNIP,ZNF267</t>
  </si>
  <si>
    <t>infection of cells</t>
  </si>
  <si>
    <t>ACADSB,APAF1,ARF1,ATG5,BBC3,BCLAF1,CASP4,CAV2,CD164,CD55,CDC42,CHORDC1,CLDND1,CLOCK,CXCL8,DAZAP2,DCP2,DDX10,DNM1,EEA1,EPAS1,FAM76B,FBXW11,H3F3A/H3F3B,HMGB1,LIN7C,MDM2,MED28,MT1X,NUP50,PCTP,PLK1,PPP1R15B,PTPRJ,RAB8B,RAC1,SEC14L1,SESTD1,SLC20A1,SLU7,SSR1,SUCLG2,TCFL5,WISP2,XIAP</t>
  </si>
  <si>
    <t>cytostasis of tumor cell lines</t>
  </si>
  <si>
    <t>BMP2,CDCA8,CDK6,EGR1,HMGB1,IGF1R,LATS2,RARB,RCHY1,SMAD7,STK17A,TGFBR1,TOP2A</t>
  </si>
  <si>
    <t>Molecular Transport</t>
  </si>
  <si>
    <t>transport of molecule</t>
  </si>
  <si>
    <t>ACLY,ACSL3,ADA,ADM,AGT,AP4E1,ARF1,ARF3,ARF6,ARNTL,ATF3,ATP11B,ATP6V1A,ATP6V1C1,BDKRB2,BET1,BMP2,CACNA2D3,CASP4,CDC42,CLCN5,CLIC4,CROT,CXCL8,DPH3,ECT2,EDN2,EGR1,ELL2,EPAS1,FGA,FHL1,FMR1,GDF15,HOOK3,IL33,IPO7,IRS2,KIF20A,LIN7C,LMBRD1,MGAT4A,MMGT1,MYO6,NFIL3,NIPA1,NUAK2,NUP50,NUP58,PCTP,PER2,PLA2G4A,PPP1R3B,PTGS2,PTHLH,RAC1,RFFL,SAA1,SCD,SCG5,SEC23A,SESN2,SGMS1,SLC20A1,SLC25A13,SLC26A2,SLC30A7,SLC39A10,SLC5A3,SLCO3A1,SLU7,STYX,TCN1,TMEM30A,TRAF3,TXNIP,UACA,UBE2I,UHMK1,XIAP</t>
  </si>
  <si>
    <t>cell cycle progression</t>
  </si>
  <si>
    <t>ACKR3,ADM,AGT,ANLN,APAF1,APBB2,ARNTL,ARPP19,ASNS,ATF3,ATG5,AURKA,BCCIP,BEX2,BIRC2,BMP2,CASC5,CCNA2,CDC20,CDC42,CDCA8,CDK19,CDK6,CDKN2C,CKAP2,CXCL8,CYLD,DCLK1,DDIT3,DLGAP5,DYNLT3,EGR1,FAM72A,GADD45A,GLIPR1,H3F3A/H3F3B,HAS2,HBEGF,HMGB1,ID1,IGF1R,IGF2,IGFBP5,IL24,IRS2,ITGA2,JARID2,KIF2C,KLF4,LAMTOR5,LATS2,MDM2,MIR17HG,MKI67,MTUS1,NEK7,NUF2,PDCD1LG2,PGGT1B,PIM1,PLK1,PRDX1,PTGS2,PTHLH,PTPRK,QKI,RAC1,RARB,RHOU,RPA1,RRAS2,SMAD7,SPAG5,SPRY2,TACC3,TAF1,TGFBR1,TMOD3,TMPO,TOP2A,TRNP1,UBE2I,UBE2S,UHMK1,XIAP</t>
  </si>
  <si>
    <t>Cancer, Cellular Development, Cellular Growth and Proliferation, Organismal Injury and Abnormalities, Tumor Morphology</t>
  </si>
  <si>
    <t>proliferation of tumor cells</t>
  </si>
  <si>
    <t>ACLY,AGT,ARRDC3,ATF3,BEX2,BMP2,CDK6,CXCL8,DDIT3,EGR1,FBXW11,FGFR3,FHL1,GCH1,GDF15,HBEGF,HMGA2,HMGB1,HMGB3,ID1,IGF1R,IGF2,IGFBP5,IL1R1,IL20,IL24,MCAM,MDM2,MIR17HG,MKI67,NRP1,PEG10,PHC3,PIM1,PLK1,PTGS2,PTHLH,RAC1,RARB,SNAI2,SPDEF,SRSF1,TGFBR1,TIMP3,TXNIP,XIAP</t>
  </si>
  <si>
    <t>Cancer, Organismal Injury and Abnormalities</t>
  </si>
  <si>
    <t>growth of tumor</t>
  </si>
  <si>
    <t>ACKR3,ACLY,ADAMTS1,ADM,AGPS,AGT,ARF6,ARRDC3,ATF3,AURKA,BBC3,BDKRB2,BEX2,BMP2,CCDC88A,CDK6,CXCL8,DDIT3,EGR1,EPAS1,FBXW11,FGFR3,FHL1,GADD45A,GCH1,GDF15,HBEGF,HMGA2,HMGB1,HMGB3,ID1,IGF1R,IGF2,IGFBP5,IL1R1,IL20,IL24,KLF10,MCAM,MDM2,MIR17HG,MKI67,MMP1,NRP1,PEG10,PHC3,PHLPP2,PIM1,PLA2G4A,PLK1,PTGS2,PTHLH,RAC1,RALA,RARB,RRAS2,RRM2,SNAI2,SPDEF,SRSF1,TGFBR1,TIMP3,TNFRSF11B,TXNIP,XIAP</t>
  </si>
  <si>
    <t>apoptosis of tumor cell lines</t>
  </si>
  <si>
    <t>ABL2,ADM,AGT,APAF1,ARID3B,ASNS,ATAD2,ATF3,ATG5,AURKA,BBC3,BCLAF1,BEX2,BIRC2,BIRC3,BMP2,CASC5,CASP4,CCDC80,CD55,CDC20,CDC42,CDK6,CDKN2C,CKAP2,CXCL8,CYLD,DDIT3,DEPDC1,DNM1,EGR1,EPAS1,FCMR,FGFR3,GADD45A,GDF15,GLIPR1,HBEGF,ID1,IGF1R,IGF2,IGFBP5,IL1R1,IL24,ITGA2,KIF14,KLF4,LATS2,MDM2,MIR17HG,MTUS1,MYBL1,MYO6,NEK7,NFIL3,NRP1,NUF2,PIM1,PLK1,PRDX1,PTGS2,PTHLH,RAC1,RAD23B,RARB,RNF13,RPA1,RRM2,SCD,SEMA3A,SGMS1,SMAD7,SNAI2,SPAG5,SPRY2,SRSF1,STK17A,TACC3,TGFBR1,TIMP3,TNFAIP3,TNFAIP8,TNFRSF11B,TOP2A,TRAF1,UACA,XIAP</t>
  </si>
  <si>
    <t>cell death of tumor cell lines</t>
  </si>
  <si>
    <t>ABL2,ACKR3,ADM,AGT,APAF1,ARID3B,ARL6IP1,ASNS,ATAD2,ATF3,ATG5,AURKA,BBC3,BCLAF1,BEX2,BIRC2,BIRC3,BMP2,CASC5,CASP4,CCDC80,CD55,CDA,CDC20,CDC42,CDK6,CDKN2C,CKAP2,CXCL8,CYLD,DDIT3,DEPDC1,DNM1,DPP8,EGR1,EPAS1,FCMR,FGFR3,GADD45A,GDF15,GLIPR1,HBEGF,ID1,IGF1R,IGF2,IGFBP5,IL1R1,IL24,ITGA2,KIF14,KLF4,LAMP2,LATS2,MDM2,MED28,MIR17HG,MT1X,MTUS1,MYBL1,MYO6,NAA30,NEK7,NFIL3,NRP1,NUF2,NUP58,PIM1,PLA2G4A,PLK1,PRDX1,PTGS2,PTHLH,RAB22A,RAC1,RAD23B,RARB,RNF13,RPA1,RPL27A,RRM2,SCD,SEMA3A,SESN2,SGMS1,SMAD7,SNAI2,SPAG5,SPRY2,SRSF1,STK17A,TACC3,TGFBR1,TIMP3,TNFAIP3,TNFAIP8,TNFRSF11B,TOP2A,TRAF1,TRAF3,UACA,UBE2S,XIAP</t>
  </si>
  <si>
    <t>Cellular Movement</t>
  </si>
  <si>
    <t>cell movement</t>
  </si>
  <si>
    <t>ABL2,ACKR3,ADA,ADAMTS1,ADM,AGT,AKAP11,APAF1,APBB2,ARF1,ARF6,ARHGAP5,ARHGEF16,ARRDC3,ASNS,ASPM,ATF3,ATG5,ATP6V1C1,AURKA,BDKRB2,BMP2,CCDC88A,CCNA2,CD55,CDC42,CDK6,CDKN2C,CLIC4,CNN1,CXCL8,CYLD,CYP1A1,DCLK1,DEPTOR,DISC1,DNM1,DPAGT1,ECT2,EDN2,EGR1,ELK3,ENAH,EPAS1,EPB41L5,FAT3,FGA,FGFR3,FHL1,GADD45A,GCNT1,GCNT2,GDF15,GLIS2,HAS2,HBEGF,HMGA2,HMGB1,HMGB2,ID1,IGF1R,IGF2,IGFBP5,IL1R1,IL20,IL23A,IL24,IL33,IRS2,ITGA2,KIF14,KLF4,KRT6B,L1CAM,LIFR,MAPRE1,MCAM,MDM2,MIR17HG,MMP1,MTAP,MTUS1,MYO6,NAV1,NFIL3,NRP1,NUAK2,PARD3,PDCD1LG2,PGGT1B,PIM1,PLA2G4A,PLPP3,PRDX1,PTGS2,PTHLH,PTPRJ,PTPRK,RABL2A,RAC1,RALA,RFFL,RHOU,RRAS2,SAA1,SEMA3A,SERPINB2,SGPP1,SHC4,SMAD7,SMN1/SMN2,SNAI2,SOCS4,SPDEF,SPRY2,SRSF1,STYX,TGFBR1,TIMP3,TM4SF4,TMEM30A,TMOD3,TNFAIP3,TNFAIP8,TNFRSF11B,UBE2I,UHMK1,WISP2,XIAP,ZNF24</t>
  </si>
  <si>
    <t>apoptosis of connective tissue cells</t>
  </si>
  <si>
    <t>ABL2,ADM,AGT,APAF1,ATF3,BBC3,BIRC2,BIRC3,BMP2,CASP4,CDC42,CDKN2C,CLIC4,CXCL8,DDIT3,HAS2,HBEGF,IGF1R,IL24,MDM2,NSMAF,PTHLH,QKI,RAC1,SAA1,SNAI2,TGFBR1,TIMP3,TNFAIP8,TNFRSF11B,TRAF1,TRAF3,TXNIP</t>
  </si>
  <si>
    <t>migration of cells</t>
  </si>
  <si>
    <t>ABL2,ACKR3,ADA,ADAMTS1,ADM,AGT,AKAP11,APAF1,APBB2,ARF1,ARF6,ARHGAP5,ARRDC3,ASNS,ASPM,ATF3,ATG5,ATP6V1C1,AURKA,BDKRB2,BMP2,CCDC88A,CCNA2,CD55,CDC42,CDK6,CDKN2C,CLIC4,CXCL8,CYLD,CYP1A1,DCLK1,DEPTOR,DISC1,DPAGT1,ECT2,EDN2,EGR1,ELK3,ENAH,EPAS1,EPB41L5,FAT3,FGA,FGFR3,FHL1,GADD45A,GCNT1,GCNT2,GDF15,GLIS2,HAS2,HBEGF,HMGA2,HMGB1,ID1,IGF1R,IGF2,IGFBP5,IL1R1,IL20,IL23A,IL24,IL33,IRS2,ITGA2,KIF14,KLF4,KRT6B,L1CAM,MAPRE1,MCAM,MDM2,MIR17HG,MMP1,MTAP,MTUS1,NAV1,NFIL3,NRP1,PDCD1LG2,PGGT1B,PIM1,PLA2G4A,PLPP3,PRDX1,PTGS2,PTHLH,PTPRJ,PTPRK,RAC1,RALA,RFFL,RHOU,RRAS2,SAA1,SEMA3A,SERPINB2,SGPP1,SHC4,SMAD7,SNAI2,SOCS4,SPDEF,SPRY2,STYX,TGFBR1,TIMP3,TM4SF4,TMEM30A,TMOD3,TNFAIP3,TNFAIP8,TNFRSF11B,UBE2I,UHMK1,WISP2,XIAP,ZNF24</t>
  </si>
  <si>
    <t>necrosis</t>
  </si>
  <si>
    <t>ABL2,ACKR3,ACLY,ADA,ADAMTS1,ADM,AGT,APAF1,ARF6,ARID3B,ARL6IP1,ASNS,ATAD2,ATF3,ATG5,AURKA,BBC3,BCLAF1,BEX2,BIRC2,BIRC3,BMP2,CASC5,CASP4,CCDC80,CD55,CDA,CDC20,CDC42,CDH6,CDK6,CDKN2C,CKAP2,CLIC4,CLOCK,CXCL8,CYLD,DDIT3,DEPDC1,DEPTOR,DNM1,DPP8,EGR1,EP400,EPAS1,FCMR,FGA,FGFR3,GADD45A,GCH1,GCNT1,GDF15,GFPT1,GLIPR1,GLIS2,GMFB,GSR,HAS2,HBEGF,HIPK1,HMGA2,HMGB1,HMGB2,ID1,IGF1R,IGF2,IGFBP5,IL1R1,IL24,IL33,IRS2,ITGA2,KIF14,KLF10,KLF4,L1CAM,LAMP2,LATS2,MCAM,MDM2,MED28,MIR17HG,MKI67,MMP1,MT1X,MTUS1,MYBL1,MYO6,NAA30,NEK7,NFIL3,NRP1,NSMAF,NUF2,NUP58,PCTP,PDCD1LG2,PIM1,PLA2G4A,PLK1,PRDX1,PTGS2,PTHLH,QKI,RAB22A,RAC1,RAD23B,RARB,RASA4,RNF13,RPA1,RPL27A,RRAS2,RRM2,SAA1,SCD,SCG5,SEMA3A,SERPINB2,SESN2,SGCB,SGMS1,SGPP1,SLC20A1,SLC39A10,SMAD7,SMN1/SMN2,SNAI2,SP3,SPAG5,SPRY2,SRSF1,STK17A,TACC3,TGFBR1,TIMP3,TMOD3,TMX1,TNFAIP3,TNFAIP8,TNFRSF11B,TOP2A,TRAF1,TRAF3,TXNIP,UACA,UBE2S,XIAP</t>
  </si>
  <si>
    <t>cell death</t>
  </si>
  <si>
    <t>ABL2,ACKR3,ACLY,ADA,ADAMTS1,ADD3,ADM,AGT,ALDH1A3,APAF1,APBB2,ARF6,ARID3B,ARL6IP1,ARNTL,ASNS,ATAD2,ATF3,ATG5,AURKA,BBC3,BCAP29,BCLAF1,BDKRB2,BEX2,BIRC2,BIRC3,BMP2,CASC5,CASP4,CCDC80,CCDC88A,CCNA2,CD164,CD55,CDA,CDC20,CDC42,CDH6,CDK19,CDK6,CDKN2C,CKAP2,CLIC4,CLOCK,CSRNP1,CXCL8,CYLD,DDIT3,DDX5,DEPDC1,DEPTOR,DNM1,DPP8,ECT2,EGR1,EP400,EPAS1,FAM72A,FCMR,FGA,FGFR3,GADD45A,GCH1,GCNT1,GDF15,GFPT1,GLIPR1,GLIS2,GMFB,GSR,HAS2,HBEGF,HIPK1,HLA-F,HMGA2,HMGB1,HMGB2,ID1,IGF1R,IGF2,IGFBP5,IL1R1,IL23A,IL24,IL33,IRS2,ITGA2,KDM3A,KIF14,KLF10,KLF4,KLRC1,L1CAM,LAMP2,LAMTOR5,LATS2,LIN7C,MCAM,MDM2,MED28,MIR17HG,MKI67,MMP1,MT1X,MTUS1,MYBL1,MYO6,NAA15,NAA30,NEK7,NFIL3,NRP1,NSMAF,NUAK2,NUF2,NUP58,PARD3,PCTP,PDCD1LG2,PDXK,PEG10,PIM1,PLA2G4A,PLK1,PPP1R15B,PRDX1,PTGS2,PTHLH,QKI,RAB22A,RAC1,RAD23B,RARB,RASA4,RCHY1,RNF13,RPA1,RPL27A,RRAS2,RRM2,SAA1,SCD,SCG5,SEMA3A,SERPINB2,SESN2,SGCB,SGMS1,SGPP1,SHC4,SLC20A1,SLC39A10,SMAD7,SMN1/SMN2,SNAI2,SP3,SPAG5,SPDEF,SPRY2,SRSF1,STK17A,TACC3,TEAD1,TGFBR1,TIMP3,TMOD3,TMX1,TNFAIP3,TNFAIP8,TNFRSF11B,TOP2A,TRAF1,TRAF3,TXNIP,UACA,UBE2I,UBE2S,XIAP,ZFP36L2</t>
  </si>
  <si>
    <t>growth of malignant tumor</t>
  </si>
  <si>
    <t>ADM,AGT,BEX2,BMP2,CXCL8,DDIT3,EGR1,FBXW11,FGFR3,FHL1,GDF15,HMGA2,HMGB1,HMGB3,ID1,IGF1R,IGF2,IGFBP5,IL1R1,IL20,IL24,MCAM,MIR17HG,MKI67,MMP1,NRP1,PEG10,PHC3,PIM1,PLK1,PTGS2,PTHLH,RALA,RARB,RRM2,SNAI2,SPDEF,TGFBR1,TIMP3,TXNIP,XIAP</t>
  </si>
  <si>
    <t>abdominal neoplasm</t>
  </si>
  <si>
    <t>AADAC,AASDHPPT,ABL2,ACADSB,ACKR3,ACLY,ACSL3,ADA,ADAMTS1,ADAMTSL1,ADD3,ADM,AGPS,AGT,AKAP11,ALDH1A3,ALG5,ANLN,AP4E1,APAF1,APBB2,APOLD1,ARF1,ARF3,ARHGAP11A,ARHGAP12,ARHGAP42,ARHGAP5,ARHGEF16,ARID3B,ARL6IP1,ARNTL,ARRDC3,ASNS,ASPH,ASPM,ASRGL1,ATAD2,ATF3,ATG5,ATP11A,ATP11B,ATP6V1A,ATP6V1C1,ATP8B2,ATP9B,AURKA,AVL9,B4GALT2,B4GALT6,BBC3,BCAP29,BCLAF1,BDKRB2,BEX2,BIRC2,BIRC3,BMP2,BNC2,C11orf30,C11orf96,C12orf4,C3orf52,C5orf51,C9orf91,CACNA2D3,CASC5,CASD1,CASP4,CASQ1,CCDC50,CCDC80,CCDC88A,CCNA2,CD55,CDA,CDC20,CDC37L1,CDCA3,CDCA8,CDH6,CDK19,CDK6,CDKN2C,CDS1,CEP170,CEP44,CFL2,CHD9,CHML,CHMP2B,CHORDC1,CKAP2,CLCN5,CLDND1,CLIC4,CLMN,CLOCK,CNN1,CROT,CXCL8,CYLD,CYP1A1,DCLK1,DDIT3,DDX10,DDX5,DEPDC1,DEPTOR,DHX40,DISC1,DLGAP5,DNM1,DPAGT1,DPP8,DPY19L4,DR1,DUSP5,ECT2,EDEM3,EEA1,EGR1,ELK3,ELL2,ELMOD2,ELOVL7,EML1,ENAH,ENTPD7,EP400,EPAS1,ERMP1,ETNK1,FAM126A,FAM133A,FAM169A,FAM208A,FAM3C,FAM49B,FAM64A,FAM72A,FAM83D,FAR1,FAT3,FBXW2,FGA,FGFR3,FHL1,FLG,FMR1,FSD1L,FZD5,FZD8,GADD45A,GALNT12,GCFC2,GCH1,GCNT2,GDF15,GFPT1,GLIPR1,GLIS2,GPATCH2,GPR137C,GRAMD1B,GSR,GXYLT1,H2AFV,H3F3A/H3F3B,HAS2,HBEGF,HCFC2,HIC2,HIPK1,HLA-F,HMGA2,HMGB1,HMGB2,HMGB3,HNRNPA3,HOOK3,HS3ST1,HSDL2,HSPA4L,HYLS1,ID1,IDS,IFI30,IGF1R,IGF2,IGFBP5,IGFN1,IL13RA1,IL1R1,IL24,IL33,IMPAD1,INTS2,IPO7,IQGAP3,IRS2,ITGA2,JARID2,KDM3A,KIAA1147,KIAA1715,KIAA1804,KIF14,KIF20A,KIF2C,KLF10,KLF4,KLRC1,KLRC3,KRT5,KRT6B,L1CAM,LACTB,LARP4,LATS2,LIFR,LIPH,LMBR1,LMBRD1,LONRF2,LOXL1,LPXN,LRP12,LRRC42,LRRC49,LTN1,LURAP1L,LZTFL1,MAPRE1,MARCH6,MAT2B,MBNL1,MBTPS2,MCAM,MCMBP,MDM2,MEAF6,MEX3C,MGAT4A,MIR17HG,MKI67,MMGT1,MMP1,MPLKIP,MSMP,MT1X,MTAP,MTMR12,MTUS1,MYBL1,MYO6,MZT1,NAA15,NAB1,NAV1,NCAPD2,NDUFB3,NEK7,NFIL3,NIPA1,NMNAT2,NMT2,NRP1,NSMAF,NUAK2,NUF2,NUFIP2,NUP43,NUP50,NUP58,PAICS,PAIP1,PARD3,PDCD1LG2,PDP2,PDXK,PEG10,PER2,PGM2,PHC3,PHF10,PHF19,PHLPP2,PI4K2B,PIBF1,PIF1,PIM1,PKIB,PLA2G4A,PLCL2,PLK1,PLPP3,POLR3G,PPP1R15B,PPP1R3B,PPP4R4,PRDX1,PRR5L,PSMA4,PSRC1,PTAR1,PTGS2,PTHLH,PTPRJ,PTPRK,PURB,QKI,RAB11FIP4,RAB22A,RAB40B,RAB8B,RAC1,RALA,RARB,RASA4,RASAL2,RBM24,RCHY1,RFC3,RFFL,RFWD3,RGS2,RHOU,RIMKLB,RIOK1,RNF13,RNF182,RPA1,RRAS2,RRM2,RRP15,SAA1,SAA2,SAA4,SCD,SCG5,SEC14L1,SEC23A,SEC62,SEH1L,SEMA3A,SERBP1,SERPINB2,SERPINB7,SESN2,SESTD1,SGCB,SGMS1,SGOL2,SGPP1,SH3RF2,SHC4,SLC20A1,SLC25A13,SLC26A2,SLC39A10,SLC5A3,SLCO3A1,SLU7,SMAD7,SMTN,SNAI2,SNAPC1,SNX30,SOCS4,SP3,SPAG5,SPDEF,SPG20,SPRY2,SPRYD7,SREK1IP1,SRFBP1,SRSF1,SSX2IP,STK17A,SUCO,TACC3,TAF1,TAGLN,TCFL5,TCN1,TDG,TGFBR1,TIMP3,TM4SF4,TMEM156,TMEM183A,TMEM185B,TMEM33,TMEM41B,TMEM64,TMEM68,TMOD3,TMPO,TMX1,TNFAIP3,TNFRSF11B,TOP2A,TOR1AIP1,TPM4,TRAF1,TRERF1,TROVE2,TSEN15,TUBE1,TXNIP,UACA,UBE2I,UBE2S,USP44,VEZT,VMA21,WDFY1,WDR76,WISP2,XIAP,XRN1,YIPF4,ZADH2,ZBTB44,ZFP36L2,ZMYM5,ZNF138,ZNF140,ZNF24,ZNF252P,ZNF267,ZNF611,ZNF624,ZNF827,ZNF91,ZNFX1</t>
  </si>
  <si>
    <t>neoplasia of epithelial tissue</t>
  </si>
  <si>
    <t>AADAC,AASDHPPT,ABL2,ACADSB,ACLY,ACSL3,ADA,ADAMTS1,ADAMTSL1,ADD3,ADM,AGPS,AGT,AKAP11,ALDH1A3,ALG5,ANLN,AP4E1,APAF1,APBB2,APOLD1,ARF1,ARF3,ARHGAP11A,ARHGAP12,ARHGAP42,ARHGAP5,ARHGEF16,ARID3B,ARL6IP1,ARNTL,ARRDC3,ASNS,ASPH,ASPM,ASRGL1,ATAD2,ATG5,ATP11A,ATP11B,ATP6V1A,ATP6V1C1,ATP8B2,ATP9B,AURKA,AVL9,B4GALT2,B4GALT6,BBC3,BCAP29,BCCIP,BCLAF1,BDKRB2,BEX2,BIRC2,BIRC3,BMP2,BNC2,C11orf30,C11orf96,C12orf4,C3orf52,C5orf51,C7orf73,C9orf91,CACNA2D3,CASC5,CASD1,CASP4,CASQ1,CCDC50,CCDC80,CCDC88A,CCNA2,CD55,CDA,CDC20,CDC37L1,CDCA3,CDCA8,CDH6,CDK19,CDK6,CDKN2C,CDS1,CEP170,CEP44,CFL2,CHD9,CHML,CHMP2B,CHORDC1,CKAP2,CLCN5,CLDN10,CLDN12,CLDND1,CLMN,CLOCK,CNN1,CROT,CXCL8,CYLD,CYP1A1,DCLK1,DDHD2,DDIT3,DDX10,DDX5,DEPDC1,DEPTOR,DHX40,DISC1,DLGAP5,DNM1,DPAGT1,DPP8,DPY19L4,DUSP5,ECT2,EDEM3,EDN2,EEA1,EGR1,ELK3,ELL2,ELMOD2,EML1,ENAH,ENTPD7,EP400,EPAS1,ERMP1,ETNK1,FAM126A,FAM133A,FAM169A,FAM208A,FAM3C,FAM49B,FAM64A,FAM72A,FAM83D,FAR1,FAT3,FBXW2,FCGBP,FGA,FGFR3,FHL1,FLG,FMR1,FSD1L,FZD5,FZD8,GADD45A,GALNT12,GCFC2,GCNT1,GCNT2,GDF15,GFPT1,GLIPR1,GLIS2,GPATCH2,GPR137C,GRAMD1B,GSR,GXYLT1,H2AFV,H3F3A/H3F3B,HAS2,HBEGF,HCFC2,HIC2,HIPK1,HLA-F,HMGA2,HMGB1,HMGB2,HMGB3,HNRNPA3,HOOK3,HS3ST1,HSDL2,HSPA4L,HYLS1,ID1,IDS,IFI30,IGF1R,IGF2,IGFBP5,IGFN1,IL13RA1,IL1R1,IL24,IL33,IMPAD1,INTS2,IPO7,IQGAP3,IRS2,ITGA2,JARID2,KDM3A,KIAA1147,KIAA1715,KIAA1804,KIF14,KIF20A,KIF2C,KLF10,KLF4,KLRC1,KLRC3,KRT5,KRT6B,L1CAM,LACTB,LARP4,LATS2,LIFR,LIN7C,LIPH,LMBR1,LMBRD1,LONRF2,LOXL1,LPXN,LRP12,LRRC42,LRRC49,LTN1,LURAP1L,LZTFL1,MAPRE1,MARCH6,MBNL1,MBTPS2,MCAM,MCMBP,MDM2,MEAF6,MED28,MEX3C,MGAT4A,MIR17HG,MKI67,MMGT1,MMP1,MPLKIP,MSMP,MT1X,MTAP,MTMR12,MTUS1,MYBL1,MYO6,MZT1,NAA15,NAB1,NAV1,NCAPD2,NDUFB3,NEK7,NFIL3,NIPA1,NMNAT2,NMT2,NRP1,NSMAF,NUAK2,NUF2,NUFIP2,NUP43,NUP50,NUP58,PAICS,PAIP1,PARD3,PDCD1LG2,PDP2,PDXK,PEG10,PER2,PGM2,PHC3,PHF10,PHF19,PHLPP2,PI4K2B,PIBF1,PIF1,PIM1,PKIB,PLA2G4A,PLCL2,PLK1,PLPP3,POLR3G,PPP1R15B,PPP1R3B,PPP4R4,PRDX1,PRR5L,PSMA4,PSRC1,PTAR1,PTGS2,PTHLH,PTPRJ,PTPRK,PURB,QKI,RAB11FIP4,RAB22A,RAB40B,RAB8B,RAC1,RALA,RARB,RASA4,RASAL2,RBM24,RCHY1,RFC3,RFFL,RFWD3,RGS2,RHOU,RIMKLB,RIOK1,RNF13,RNF182,RPA1,RRAS2,RRM2,RRP15,SAA1,SAA2,SCD,SCG5,SEC14L1,SEC23A,SEC62,SEH1L,SEMA3A,SERBP1,SERPINB2,SERPINB7,SESN2,SESTD1,SGCB,SGMS1,SGOL2,SGPP1,SH3RF2,SHC4,SLC20A1,SLC25A13,SLC39A10,SLC5A3,SLCO3A1,SLU7,SMAD7,SMTN,SNAI2,SNAPC1,SNX30,SOCS4,SP3,SPAG5,SPG20,SPIN4,SPRY2,SPRYD7,SPTSSA,SREK1IP1,SRFBP1,SRSF1,SSX2IP,STK17A,SUCO,TACC3,TAF1,TAGLN,TCFL5,TCN1,TDG,TGFBR1,TIMP3,TMEM156,TMEM183A,TMEM185B,TMEM30A,TMEM33,TMEM41B,TMEM64,TMEM68,TMPO,TMX1,TNFAIP3,TNFRSF11B,TOP2A,TOR1AIP1,TPM4,TRAF1,TRAF3,TRERF1,TROVE2,TSEN15,TUBE1,TXNIP,UACA,UBE2I,UBE2S,UHMK1,USP44,VEZT,VMA21,WDFY1,WDR76,WISP2,XIAP,XRN1,YIPF4,ZADH2,ZBTB44,ZFP36L2,ZMYM5,ZNF138,ZNF140,ZNF24,ZNF252P,ZNF267,ZNF441,ZNF611,ZNF624,ZNF827,ZNF91,ZNFX1</t>
  </si>
  <si>
    <t>necrosis of epithelial tissue</t>
  </si>
  <si>
    <t>ABL2,ADAMTS1,ADM,AGT,APAF1,ATF3,ATG5,AURKA,BBC3,BIRC2,BIRC3,CASP4,CDC42,CDK6,CLIC4,CXCL8,CYLD,DDIT3,EGR1,EP400,GADD45A,GDF15,GLIS2,HMGB1,ID1,IGF1R,IGFBP5,IL24,IL33,ITGA2,KLF10,MCAM,MDM2,PIM1,PLA2G4A,PTGS2,PTHLH,RAC1,RRAS2,SAA1,SCD,SEMA3A,SLC20A1,TGFBR1,TIMP3,TMX1,TNFAIP3,TNFRSF11B,TRAF1,XIAP</t>
  </si>
  <si>
    <t>apoptosis</t>
  </si>
  <si>
    <t>ABL2,ACLY,ADA,ADAMTS1,ADM,AGT,ALDH1A3,APAF1,APBB2,ARF6,ARID3B,ASNS,ATAD2,ATF3,ATG5,AURKA,BBC3,BCLAF1,BDKRB2,BEX2,BIRC2,BIRC3,BMP2,CASC5,CASP4,CCDC80,CCDC88A,CCNA2,CD164,CD55,CDC20,CDC42,CDK19,CDK6,CDKN2C,CKAP2,CLIC4,CSRNP1,CXCL8,CYLD,DDIT3,DDX5,DEPDC1,DEPTOR,DNM1,ECT2,EGR1,EP400,EPAS1,FAM72A,FCMR,FGFR3,GADD45A,GDF15,GFPT1,GLIPR1,GLIS2,GMFB,GSR,HAS2,HBEGF,HIPK1,HMGA2,HMGB1,ID1,IGF1R,IGF2,IGFBP5,IL1R1,IL24,IL33,IRS2,ITGA2,KDM3A,KIF14,KLF10,KLF4,L1CAM,LAMTOR5,LATS2,LIN7C,MCAM,MDM2,MIR17HG,MKI67,MMP1,MTUS1,MYBL1,MYO6,NAA15,NEK7,NFIL3,NRP1,NSMAF,NUAK2,NUF2,PARD3,PCTP,PDCD1LG2,PDXK,PIM1,PLA2G4A,PLK1,PRDX1,PTGS2,PTHLH,QKI,RAC1,RAD23B,RARB,RASA4,RNF13,RPA1,RRAS2,RRM2,SAA1,SCD,SEMA3A,SGMS1,SGPP1,SHC4,SLC20A1,SLC39A10,SMAD7,SMN1/SMN2,SNAI2,SPAG5,SPDEF,SPRY2,SRSF1,STK17A,TACC3,TEAD1,TGFBR1,TIMP3,TMOD3,TMX1,TNFAIP3,TNFAIP8,TNFRSF11B,TOP2A,TRAF1,TRAF3,TXNIP,UACA,UBE2I,XIAP,ZFP36L2</t>
  </si>
  <si>
    <t>tumorigenesis of tissue</t>
  </si>
  <si>
    <t>AADAC,AASDHPPT,ABL2,ACADSB,ACLY,ACSL3,ADA,ADAMTS1,ADAMTSL1,ADD3,ADM,AGPS,AGT,AKAP11,ALDH1A3,ALG5,ANLN,AP4E1,APAF1,APBB2,APOLD1,ARF1,ARF3,ARHGAP11A,ARHGAP12,ARHGAP42,ARHGAP5,ARHGEF16,ARID3B,ARL6IP1,ARNTL,ARRDC3,ASNS,ASPH,ASPM,ASRGL1,ATAD2,ATG5,ATP11A,ATP11B,ATP6V1A,ATP6V1C1,ATP8B2,ATP9B,AURKA,AVL9,B4GALT2,B4GALT6,BBC3,BCAP29,BCCIP,BCLAF1,BDKRB2,BEX2,BIRC2,BIRC3,BMP2,BNC2,C11orf30,C11orf96,C12orf4,C3orf52,C5orf51,C7orf73,C9orf91,CACNA2D3,CASC5,CASD1,CASP4,CASQ1,CCDC50,CCDC80,CCDC88A,CCNA2,CD55,CDA,CDC20,CDC37L1,CDCA3,CDCA8,CDH6,CDK19,CDK6,CDKN2C,CDS1,CEP170,CEP44,CFL2,CHD9,CHML,CHMP2B,CHORDC1,CKAP2,CLCN5,CLDN10,CLDN12,CLDND1,CLMN,CLOCK,CNN1,CROT,CXCL8,CYLD,CYP1A1,DCLK1,DDHD2,DDIT3,DDX10,DDX5,DEPDC1,DEPTOR,DHX40,DISC1,DLGAP5,DNM1,DPAGT1,DPP8,DPY19L4,DUSP5,ECT2,EDEM3,EDN2,EEA1,EGR1,ELK3,ELL2,ELMOD2,EML1,ENAH,ENTPD7,EP400,EPAS1,ERMP1,ETNK1,FAM126A,FAM133A,FAM169A,FAM208A,FAM3C,FAM49B,FAM64A,FAM72A,FAM83D,FAR1,FAT3,FBXW2,FCGBP,FGA,FGFR3,FHL1,FLG,FMR1,FSD1L,FZD5,FZD8,GADD45A,GALNT12,GCFC2,GCNT1,GCNT2,GDF15,GFPT1,GLIPR1,GLIS2,GPATCH2,GPR137C,GRAMD1B,GSR,GXYLT1,H2AFV,H3F3A/H3F3B,HAS2,HBEGF,HCFC2,HIC2,HIPK1,HLA-F,HMGA2,HMGB1,HMGB2,HMGB3,HNRNPA3,HOOK3,HS3ST1,HSDL2,HSPA4L,HYLS1,ID1,IDS,IFI30,IGF1R,IGF2,IGFBP5,IGFN1,IL13RA1,IL1R1,IL24,IL33,IMPAD1,INTS2,IPO7,IQGAP3,IRS2,ITGA2,JARID2,KDM3A,KIAA1147,KIAA1715,KIAA1804,KIF14,KIF20A,KIF2C,KLF10,KLF4,KLRC1,KLRC3,KRT5,KRT6B,L1CAM,LACTB,LARP4,LATS2,LIFR,LIN7C,LIPH,LMBR1,LMBRD1,LONRF2,LOXL1,LPXN,LRP12,LRRC42,LRRC49,LTN1,LURAP1L,LZTFL1,MAPRE1,MARCH6,MBNL1,MBTPS2,MCAM,MCMBP,MDM2,MEAF6,MED28,MEX3C,MGAT4A,MIR17HG,MKI67,MMGT1,MMP1,MPLKIP,MSMP,MT1X,MTAP,MTMR12,MTUS1,MYBL1,MYO6,MZT1,NAA15,NAB1,NAV1,NCAPD2,NDUFB3,NEK7,NFIL3,NIPA1,NMNAT2,NMT2,NRP1,NSMAF,NUAK2,NUF2,NUFIP2,NUP43,NUP50,NUP58,PAICS,PAIP1,PARD3,PDCD1LG2,PDP2,PDXK,PEG10,PER2,PGGT1B,PGM2,PHC3,PHF10,PHF19,PHLPP2,PI4K2B,PIBF1,PIF1,PIM1,PKIB,PLA2G4A,PLCL2,PLK1,PLPP3,POLR3G,PPP1R15B,PPP1R3B,PPP4R4,PRDX1,PRR5L,PSMA4,PSRC1,PTAR1,PTGS2,PTHLH,PTPRJ,PTPRK,PURB,QKI,RAB11FIP4,RAB22A,RAB40B,RAB8B,RAC1,RALA,RARB,RASA4,RASAL2,RBM24,RCHY1,RFC3,RFFL,RFWD3,RGS2,RHOU,RIMKLB,RIOK1,RNF13,RNF182,RPA1,RRAS2,RRM2,RRP15,SAA1,SAA2,SCD,SCG5,SEC14L1,SEC23A,SEC62,SEH1L,SEMA3A,SERBP1,SERPINB2,SERPINB7,SESN2,SESTD1,SGCB,SGMS1,SGOL2,SGPP1,SH3RF2,SHC4,SLC20A1,SLC25A13,SLC39A10,SLC5A3,SLCO3A1,SLU7,SMAD7,SMTN,SNAI2,SNAPC1,SNX30,SOCS4,SP3,SPAG5,SPG20,SPIN4,SPRY2,SPRYD7,SPTSSA,SREK1IP1,SRFBP1,SRSF1,SSX2IP,STK17A,SUCO,TACC3,TAF1,TAGLN,TCFL5,TCN1,TDG,TGFBR1,TIMP3,TMEM156,TMEM183A,TMEM185B,TMEM30A,TMEM33,TMEM41B,TMEM64,TMEM68,TMPO,TMX1,TNFAIP3,TNFRSF11B,TOP2A,TOR1AIP1,TPM4,TRAF1,TRAF3,TRERF1,TROVE2,TSEN15,TUBE1,TXNIP,UACA,UBE2I,UBE2S,UHMK1,USP44,VEZT,VMA21,WDFY1,WDR76,WISP2,XIAP,XRN1,YIPF4,ZADH2,ZBTB44,ZFP36L2,ZMYM5,ZNF138,ZNF140,ZNF24,ZNF252P,ZNF267,ZNF441,ZNF611,ZNF624,ZNF827,ZNF91,ZNFX1</t>
  </si>
  <si>
    <t>Cardiovascular System Development and Function, Organismal Development</t>
  </si>
  <si>
    <t>vasculogenesis</t>
  </si>
  <si>
    <t>ADA,ADAMTS1,ADM,AGT,ARNTL,ATF3,BCLAF1,BDKRB2,BMP2,CAV2,CDC42,CLIC4,CXCL8,CYLD,DDIT3,ECT2,EGR1,EPAS1,FGFR3,FZD5,GADD45A,HAS2,HBEGF,HIPK1,HMGB1,HMGB2,ID1,IGF1R,IGF2,IL20,IL24,ITGA2,L1CAM,MIR17HG,MMP1,NRP1,PIM1,PLA2G4A,PLPP3,PTGS2,PTHLH,PTPRJ,QKI,RAC1,RAD23B,RARB,SAA1,SEMA3A,SMAD7,SNAI2,SPRY2,TDG,TGFBR1,TIMP3,TNFAIP3,XIAP,ZNF24</t>
  </si>
  <si>
    <t>Cellular Development</t>
  </si>
  <si>
    <t>differentiation of cells</t>
  </si>
  <si>
    <t>ABL2,ACLY,ADA,ADM,AGT,ALG5,ANLN,APAF1,ARF6,ARNTL,ASPM,ATF3,ATG5,BCAP29,BCLAF1,BDKRB2,BEX2,BIRC2,BLOC1S6,BMP2,CCDC80,CCDC88A,CD164,CDC42,CDK6,CDKN2C,CHMP2B,CLIC4,CXCL8,CYLD,DDIT3,DDX5,DEPTOR,DISC1,DUSP5,ECT2,EDN2,EGR1,EML1,EPAS1,FGFR3,FLG,FMR1,FZD5,FZD8,GCNT1,GLIS2,H3F3A/H3F3B,HAS2,HBEGF,HIPK1,HIST2H4B,HMGA2,HMGB1,HMGB2,ID1,IGF1R,IGF2,IGFBP5,IL13RA1,IL1R1,IL20,IL23A,IL24,IL33,IRS2,ITGA2,JARID2,KIAA1715,KLF10,KLF4,L1CAM,LATS2,LIFR,MBNL1,MDM2,MED28,MEX3C,MIR17HG,MMP1,MYBL1,MYO6,NAB1,NFIL3,NRP1,PEG10,PHF19,PIM1,PLA2G4A,PLCL2,PLK1,PTGS2,PTHLH,PTPRJ,QKI,RAC1,RALA,RARB,RCHY1,RFFL,RGS2,RPA1,RRAS2,SCD,SEMA3A,SERPINB2,SHC4,SMAD7,SNAI2,SP3,SPRY2,STYX,SUCO,TACC3,TAGLN,TGFBR1,TIMP3,TMEM64,TNFAIP3,TNFRSF11B,TOP2A,TPM4,TRAF1,TRAF3,TXNIP,UBE2I,VEZT,WISP2,ZFP36L2</t>
  </si>
  <si>
    <t>proliferation of cancer cells</t>
  </si>
  <si>
    <t>AGT,BEX2,BMP2,CXCL8,DDIT3,EGR1,FBXW11,FGFR3,FHL1,GDF15,HMGA2,HMGB1,HMGB3,ID1,IGF1R,IGF2,IL1R1,IL20,IL24,MCAM,MIR17HG,MKI67,NRP1,PEG10,PHC3,PIM1,PLK1,PTGS2,PTHLH,RARB,SNAI2,SPDEF,TXNIP,XIAP</t>
  </si>
  <si>
    <t>cell death of epithelial cells</t>
  </si>
  <si>
    <t>APAF1,ATF3,ATG5,AURKA,BBC3,BIRC2,BIRC3,CASP4,CDC42,CDK6,CLIC4,CXCL8,CYLD,DDIT3,EGR1,EP400,GADD45A,GDF15,GLIS2,HMGB1,ID1,IGF1R,IGFBP5,IL24,IL33,KLF10,MDM2,PIM1,PLA2G4A,PTGS2,PTHLH,RAC1,RRAS2,SAA1,SCD,SLC20A1,TGFBR1,TIMP3,TMX1,TNFRSF11B,TRAF1,XIAP</t>
  </si>
  <si>
    <t>Cell Morphology</t>
  </si>
  <si>
    <t>morphology of cells</t>
  </si>
  <si>
    <t>ABL2,ADA,ADD3,ADM,AGT,APAF1,ARF1,ARHGAP5,ARL1,ARNTL,ASPM,ATF3,ATG5,AURKA,BBC3,BDKRB2,CACNA2D3,CAV2,CCDC88A,CCNA2,CD55,CDC42,CDK6,CDKN2C,CEP170,CFL2,CLIC4,CXCL8,CYLD,DCLK1,DDHD2,DEPTOR,DNM1,DPAGT1,ECT2,EGR1,EP400,EPAS1,FAT3,FCMR,FGFR3,FMR1,GADD45A,GCNT1,GDF15,H3F3A/H3F3B,HAS2,HBEGF,HMGB1,HOOK3,ID1,IDS,IGF1R,IGF2,IGFBP5,IL1R1,IL33,IQGAP3,IRS2,KDM3A,KLF10,KLF4,KRT6B,L1CAM,LAMP2,LAMTOR5,LATS2,MBNL1,MDM2,MYBL1,NAB1,NEK7,NFIL3,PCTP,PEG10,PGGT1B,PHLPP2,PIM1,PLA2G4A,PLK1,PNRC2,PPP1R15B,PRDX1,PTHLH,PTPRJ,RAB8B,RAC1,RAD23B,RARB,RGS2,RP2,RRAS2,SCG5,SEC23A,SEMA3A,SGCB,SGMS1,SLC5A3,SMN1/SMN2,SMTN,SNAI2,SPDEF,SPRY2,SRSF1,STYX,TACC3,TIMP3,TMOD3,TNFRSF11B,TOR1AIP1,TXNIP,UACA,USP44,VEZT,ZNF24</t>
  </si>
  <si>
    <t>abdominal cancer</t>
  </si>
  <si>
    <t>AADAC,AASDHPPT,ABL2,ACADSB,ACKR3,ACLY,ACSL3,ADA,ADAMTS1,ADAMTSL1,ADD3,ADM,AGPS,AGT,AKAP11,ALDH1A3,ALG5,ANLN,AP4E1,APAF1,APBB2,APOLD1,ARF1,ARF3,ARHGAP11A,ARHGAP12,ARHGAP42,ARHGAP5,ARHGEF16,ARID3B,ARL6IP1,ARNTL,ARRDC3,ASNS,ASPH,ASPM,ASRGL1,ATAD2,ATF3,ATG5,ATP11A,ATP11B,ATP6V1A,ATP6V1C1,ATP8B2,ATP9B,AURKA,AVL9,B4GALT2,B4GALT6,BCAP29,BCLAF1,BDKRB2,BEX2,BIRC2,BIRC3,BMP2,BNC2,C11orf30,C11orf96,C12orf4,C3orf52,C5orf51,C9orf91,CACNA2D3,CASC5,CASD1,CASP4,CASQ1,CCDC50,CCDC80,CCDC88A,CCNA2,CD55,CDA,CDC20,CDC37L1,CDCA3,CDCA8,CDH6,CDK19,CDK6,CDKN2C,CDS1,CEP170,CEP44,CFL2,CHD9,CHML,CHMP2B,CHORDC1,CKAP2,CLCN5,CLDND1,CLIC4,CLMN,CLOCK,CNN1,CROT,CXCL8,CYLD,CYP1A1,DCLK1,DDIT3,DDX10,DDX5,DEPDC1,DEPTOR,DHX40,DISC1,DLGAP5,DNM1,DPAGT1,DPP8,DPY19L4,DUSP5,ECT2,EDEM3,EEA1,EGR1,ELK3,ELL2,ELMOD2,ELOVL7,EML1,ENAH,ENTPD7,EP400,EPAS1,ERMP1,ETNK1,FAM126A,FAM133A,FAM169A,FAM208A,FAM3C,FAM49B,FAM64A,FAM72A,FAM83D,FAR1,FAT3,FBXW2,FGA,FGFR3,FHL1,FLG,FMR1,FSD1L,FZD5,FZD8,GALNT12,GCFC2,GCH1,GCNT2,GDF15,GFPT1,GLIPR1,GLIS2,GPATCH2,GPR137C,GRAMD1B,GSR,GXYLT1,H2AFV,H3F3A/H3F3B,HAS2,HBEGF,HCFC2,HIC2,HIPK1,HLA-F,HMGA2,HMGB1,HMGB2,HMGB3,HNRNPA3,HOOK3,HS3ST1,HSDL2,HSPA4L,HYLS1,ID1,IDS,IFI30,IGF1R,IGF2,IGFBP5,IGFN1,IL13RA1,IL1R1,IL24,IL33,IMPAD1,INTS2,IPO7,IQGAP3,IRS2,ITGA2,JARID2,KDM3A,KIAA1147,KIAA1715,KIAA1804,KIF14,KIF20A,KIF2C,KLF10,KLF4,KLRC1,KLRC3,KRT5,KRT6B,L1CAM,LACTB,LARP4,LATS2,LIFR,LIPH,LMBR1,LMBRD1,LONRF2,LOXL1,LPXN,LRP12,LRRC42,LRRC49,LTN1,LURAP1L,MAPRE1,MARCH6,MBNL1,MBTPS2,MCAM,MCMBP,MDM2,MEAF6,MEX3C,MGAT4A,MIR17HG,MKI67,MMGT1,MMP1,MPLKIP,MSMP,MT1X,MTAP,MTMR12,MYBL1,MYO6,MZT1,NAA15,NAB1,NAV1,NCAPD2,NDUFB3,NEK7,NFIL3,NIPA1,NMNAT2,NMT2,NRP1,NSMAF,NUAK2,NUF2,NUFIP2,NUP43,NUP50,NUP58,PAICS,PAIP1,PARD3,PDCD1LG2,PDP2,PDXK,PEG10,PER2,PGM2,PHC3,PHF10,PHF19,PHLPP2,PI4K2B,PIBF1,PIF1,PIM1,PLA2G4A,PLCL2,PLK1,PLPP3,PPP1R15B,PPP1R3B,PPP4R4,PRDX1,PRR5L,PSMA4,PSRC1,PTAR1,PTGS2,PTHLH,PTPRJ,PTPRK,PURB,QKI,RAB11FIP4,RAB22A,RAB40B,RAB8B,RAC1,RALA,RARB,RASA4,RASAL2,RBM24,RCHY1,RFC3,RFFL,RFWD3,RGS2,RHOU,RIMKLB,RIOK1,RNF13,RNF182,RPA1,RRAS2,RRM2,RRP15,SAA1,SAA2,SAA4,SCD,SCG5,SEC14L1,SEC23A,SEC62,SEH1L,SEMA3A,SERBP1,SERPINB2,SERPINB7,SESN2,SESTD1,SGCB,SGMS1,SGOL2,SGPP1,SH3RF2,SHC4,SLC20A1,SLC25A13,SLC26A2,SLC39A10,SLC5A3,SLCO3A1,SLU7,SMAD7,SMTN,SNAI2,SNAPC1,SOCS4,SP3,SPAG5,SPDEF,SPG20,SPRY2,SPRYD7,SREK1IP1,SRFBP1,SRSF1,SSX2IP,STK17A,SUCO,TACC3,TAF1,TAGLN,TCFL5,TCN1,TDG,TGFBR1,TIMP3,TM4SF4,TMEM156,TMEM183A,TMEM185B,TMEM33,TMEM41B,TMEM64,TMEM68,TMOD3,TMPO,TMX1,TNFAIP3,TNFRSF11B,TOP2A,TOR1AIP1,TPM4,TRAF1,TRERF1,TROVE2,TSEN15,TUBE1,TXNIP,UACA,UBE2S,USP44,VEZT,VMA21,WDFY1,WDR76,WISP2,XIAP,XRN1,YIPF4,ZADH2,ZBTB44,ZFP36L2,ZMYM5,ZNF138,ZNF140,ZNF24,ZNF252P,ZNF267,ZNF611,ZNF624,ZNF827,ZNF91,ZNFX1</t>
  </si>
  <si>
    <t>epithelial cancer</t>
  </si>
  <si>
    <t>AADAC,AASDHPPT,ABL2,ACADSB,ACLY,ACSL3,ADA,ADAMTS1,ADAMTSL1,ADD3,ADM,AGPS,AGT,AKAP11,ALDH1A3,ALG5,ANLN,AP4E1,APAF1,APBB2,APOLD1,ARF1,ARF3,ARHGAP11A,ARHGAP12,ARHGAP42,ARHGAP5,ARHGEF16,ARID3B,ARL6IP1,ARNTL,ARRDC3,ASNS,ASPH,ASPM,ASRGL1,ATAD2,ATG5,ATP11A,ATP11B,ATP6V1A,ATP6V1C1,ATP8B2,ATP9B,AURKA,AVL9,B4GALT2,B4GALT6,BCAP29,BCCIP,BCLAF1,BDKRB2,BEX2,BIRC2,BIRC3,BMP2,BNC2,C11orf30,C11orf96,C12orf4,C3orf52,C5orf51,C7orf73,C9orf91,CACNA2D3,CASC5,CASD1,CASP4,CASQ1,CCDC50,CCDC80,CCDC88A,CCNA2,CD55,CDA,CDC20,CDC37L1,CDCA3,CDCA8,CDH6,CDK19,CDK6,CDKN2C,CDS1,CEP170,CEP44,CFL2,CHD9,CHML,CHMP2B,CHORDC1,CKAP2,CLCN5,CLDN10,CLDN12,CLDND1,CLMN,CLOCK,CNN1,CROT,CXCL8,CYLD,CYP1A1,DCLK1,DDHD2,DDIT3,DDX10,DDX5,DEPDC1,DEPTOR,DHX40,DISC1,DLGAP5,DNM1,DPAGT1,DPP8,DPY19L4,ECT2,EDEM3,EDN2,EEA1,EGR1,ELK3,ELL2,ELMOD2,EML1,ENAH,ENTPD7,EP400,EPAS1,ERMP1,ETNK1,FAM126A,FAM133A,FAM169A,FAM208A,FAM3C,FAM49B,FAM64A,FAM72A,FAM83D,FAR1,FAT3,FBXW2,FCGBP,FGA,FGFR3,FHL1,FLG,FMR1,FSD1L,FZD5,FZD8,GADD45A,GALNT12,GCFC2,GCNT1,GCNT2,GDF15,GFPT1,GLIS2,GPATCH2,GPR137C,GRAMD1B,GSR,GXYLT1,H2AFV,H3F3A/H3F3B,HAS2,HBEGF,HCFC2,HIC2,HIPK1,HLA-F,HMGA2,HMGB1,HMGB2,HMGB3,HNRNPA3,HOOK3,HS3ST1,HSDL2,HSPA4L,HYLS1,ID1,IDS,IFI30,IGF1R,IGF2,IGFBP5,IGFN1,IL13RA1,IL1R1,IL24,IL33,IMPAD1,INTS2,IPO7,IQGAP3,IRS2,ITGA2,JARID2,KDM3A,KIAA1147,KIAA1715,KIAA1804,KIF14,KIF20A,KIF2C,KLF10,KLF4,KLRC1,KLRC3,KRT5,KRT6B,L1CAM,LACTB,LARP4,LATS2,LIFR,LIN7C,LIPH,LMBR1,LMBRD1,LONRF2,LOXL1,LPXN,LRP12,LRRC42,LRRC49,LTN1,LURAP1L,MAPRE1,MARCH6,MBNL1,MBTPS2,MCAM,MCMBP,MDM2,MEAF6,MED28,MEX3C,MGAT4A,MIR17HG,MKI67,MMGT1,MMP1,MPLKIP,MSMP,MT1X,MTAP,MTMR12,MTUS1,MYBL1,MYO6,MZT1,NAA15,NAB1,NAV1,NCAPD2,NDUFB3,NEK7,NFIL3,NIPA1,NMNAT2,NMT2,NRP1,NSMAF,NUAK2,NUF2,NUFIP2,NUP43,NUP50,NUP58,PAICS,PAIP1,PARD3,PDCD1LG2,PDP2,PDXK,PEG10,PER2,PGM2,PHC3,PHF10,PHF19,PHLPP2,PI4K2B,PIBF1,PIF1,PIM1,PLA2G4A,PLCL2,PLK1,PLPP3,PPP1R15B,PPP1R3B,PPP4R4,PRDX1,PRR5L,PSMA4,PSRC1,PTAR1,PTGS2,PTHLH,PTPRJ,PTPRK,PURB,QKI,RAB11FIP4,RAB22A,RAB40B,RAB8B,RAC1,RALA,RARB,RASA4,RASAL2,RBM24,RCHY1,RFC3,RFFL,RFWD3,RGS2,RHOU,RIMKLB,RIOK1,RNF13,RNF182,RPA1,RRAS2,RRM2,RRP15,SAA1,SAA2,SCD,SCG5,SEC14L1,SEC23A,SEC62,SEH1L,SEMA3A,SERBP1,SERPINB2,SERPINB7,SESN2,SESTD1,SGCB,SGMS1,SGOL2,SGPP1,SH3RF2,SHC4,SLC20A1,SLC25A13,SLC39A10,SLC5A3,SLCO3A1,SLU7,SMAD7,SMTN,SNAI2,SNAPC1,SNX30,SOCS4,SP3,SPAG5,SPG20,SPIN4,SPRY2,SPRYD7,SPTSSA,SREK1IP1,SRFBP1,SRSF1,SSX2IP,STK17A,SUCO,TACC3,TAF1,TAGLN,TCFL5,TCN1,TDG,TGFBR1,TIMP3,TMEM156,TMEM183A,TMEM185B,TMEM30A,TMEM33,TMEM41B,TMEM64,TMEM68,TMPO,TMX1,TNFAIP3,TNFRSF11B,TOP2A,TOR1AIP1,TPM4,TRAF1,TRAF3,TRERF1,TROVE2,TSEN15,TUBE1,TXNIP,UACA,UBE2S,UHMK1,USP44,VEZT,VMA21,WDFY1,WDR76,WISP2,XIAP,XRN1,YIPF4,ZADH2,ZBTB44,ZFP36L2,ZMYM5,ZNF138,ZNF140,ZNF24,ZNF252P,ZNF267,ZNF441,ZNF611,ZNF624,ZNF827,ZNF91,ZNFX1</t>
  </si>
  <si>
    <t>M phase</t>
  </si>
  <si>
    <t>ANLN,ARF6,AURKA,CDC20,CDC42,CKAP2,DNM1,ECT2,EGR1,GADD45A,IGF1R,KIF14,KIF20A,LATS2,MAPRE1,MDM2,NCAPD2,NEK7,NUF2,PIM1,PLK1,RAB11FIP4,RAC1,RALA,SPG20,TOP2A</t>
  </si>
  <si>
    <t>Organismal Development</t>
  </si>
  <si>
    <t>abnormal morphology of body cavity</t>
  </si>
  <si>
    <t>ABL2,ACKR3,ADA,ADAMTS1,ADM,AGT,ARF6,ARHGAP5,ARID3B,ARNTL,ATF3,ATG5,BBC3,BDKRB2,BIRC2,BIRC3,BMP2,CAV2,CD55,CDK6,CDKN2C,CYLD,CYP1A1,EDN2,EGR1,ELK3,EPAS1,FGA,FGFR3,GADD45A,GCNT1,GDF15,GLIS2,HAS2,HBEGF,HSPA4L,ID1,IGF2,IGFBP5,IRS2,KRT5,KRT6B,LAMP2,LATS2,LIN7C,LOXL1,MBNL1,MDM2,MYBL1,NRP1,PARD3,PCTP,PLA2G4A,PPP1R15B,PRDX1,PTGS2,PTHLH,PTPRJ,RARB,SCG5,SEMA3A,SESTD1,SGMS1,SLC20A1,SMAD7,SMTN,SNAI2,SPDEF,TACC3,TDG,TEAD1,TIMP3,TXNIP,UACA,XIAP,ZFP36L2</t>
  </si>
  <si>
    <t>cell viability</t>
  </si>
  <si>
    <t>ABL2,ACKR3,ACLY,ADAMTS1,AGPS,ANLN,APAF1,ASNS,ATF3,ATG5,AURKA,BBC3,BCLAF1,BEX2,BMP2,CCNA2,CD55,CDC42,CDK6,CLOCK,CXCL8,CYLD,DDIT3,DDX5,DNM1,DPP8,DUSP5,EGR1,FGFR3,GADD45A,GCH1,GDF15,GSR,HBEGF,HMGA2,HMGB1,HMGB2,IGF1R,IGF2,IGFBP5,IL24,IL33,IRS2,KLF4,L1CAM,LATS2,MCAM,MDM2,MIR17HG,MMP1,MTMR12,NEK7,NFIL3,NRP1,NUF2,NUP58,PHLPP2,PIM1,PLA2G4A,PLK1,PSMA4,PTGS2,PTHLH,PTPRK,RAC1,RCHY1,RPA1,RRM2,SCD,SCG5,SERPINB2,SGPP1,SMN1/SMN2,SNAI2,TDG,TGFBR1,TNFAIP3,TNFAIP8,TNFRSF11B,TRAF3,TXNIP,UBE2I,XIAP,ZNF91</t>
  </si>
  <si>
    <t>M phase of cervical cancer cell lines</t>
  </si>
  <si>
    <t>ANLN,ARF6,CDC42,ECT2,KIF14,KIF20A,NCAPD2,NEK7,NUF2,PLK1,RAC1,SPG20,TOP2A</t>
  </si>
  <si>
    <t>morphology of body cavity</t>
  </si>
  <si>
    <t>ABL2,ACKR3,ADA,ADAMTS1,ADM,AGT,ARF6,ARHGAP5,ARID3B,ARNTL,ATF3,ATG5,BBC3,BDKRB2,BIRC2,BIRC3,BMP2,CAV2,CD55,CDK6,CDKN2C,CNN1,CYLD,CYP1A1,EDN2,EGR1,ELK3,EPAS1,FGA,FGFR3,GADD45A,GCNT1,GDF15,GLIS2,HAS2,HBEGF,HSPA4L,ID1,IGF2,IGFBP5,IRS2,KRT5,KRT6B,LAMP2,LATS2,LIN7C,LOXL1,MBNL1,MDM2,MYBL1,NRP1,PARD3,PCTP,PLA2G4A,PPP1R15B,PRDX1,PTGS2,PTHLH,PTPRJ,RARB,SCG5,SEMA3A,SERPINB7,SESTD1,SGMS1,SLC20A1,SMAD7,SMTN,SNAI2,SPDEF,TACC3,TDG,TEAD1,TIMP3,TXNIP,UACA,XIAP,ZFP36L2</t>
  </si>
  <si>
    <t>Hematological System Development and Function, Tissue Morphology</t>
  </si>
  <si>
    <t>quantity of blood cells</t>
  </si>
  <si>
    <t>ACKR3,ADA,ADD3,AGT,ARNTL,ATF3,ATG5,BBC3,BCLAF1,BIRC2,BIRC3,CDK6,CDKN2C,CLIC4,CXCL8,CYLD,CYP1A1,DDIT3,EGR1,ENTPD7,EPAS1,FCMR,GADD45A,GCNT1,GCNT2,GDF15,HBEGF,HMGB1,ID1,IGF1R,IGF2,IL13RA1,IL1R1,IL23A,IL33,JARID2,KLF10,KLF4,MDM2,MIR17HG,MYBL1,NFIL3,PDCD1LG2,PER2,PIM1,PLCL2,PPP1R15B,PRDX1,PTGS2,PTPRJ,RAC1,SAA1,SERPINB2,SERPINB7,SLC20A1,SLC39A10,SNAI2,TACC3,TGFBR1,TIMP3,TMOD3,TMPO,TNFAIP3,TNFRSF11B,TRAF1,TRAF3,TXNIP,UACA,XIAP,ZFP36L2</t>
  </si>
  <si>
    <t>Cardiovascular System Development and Function, Cellular Development, Cellular Function and Maintenance, Cellular Growth and Proliferation, Organismal Development, Tissue Development</t>
  </si>
  <si>
    <t>endothelial cell development</t>
  </si>
  <si>
    <t>ADAMTS1,ADM,AGT,BCLAF1,BMP2,CAV2,CLIC4,CXCL8,ECT2,EGR1,FGFR3,FZD5,HBEGF,HIPK1,HMGB1,HMGB2,ID1,IGF2,IL20,ITGA2,L1CAM,MMP1,NRP1,PIM1,PLA2G4A,PTGS2,PTPRJ,RAC1,SAA1,SEMA3A,SNAI2,TGFBR1,XIAP</t>
  </si>
  <si>
    <t>Cell Cycle, Cellular Movement</t>
  </si>
  <si>
    <t>cytokinesis</t>
  </si>
  <si>
    <t>ANLN,ARF6,AURKA,CDC20,CDC42,CKAP2,DNM1,ECT2,GADD45A,IGF1R,KIF14,KIF20A,LATS2,MAPRE1,NEK7,PIM1,PLK1,RAB11FIP4,RAC1,RALA,SPG20,TOP2A</t>
  </si>
  <si>
    <t>malignant solid tumor</t>
  </si>
  <si>
    <t>AADAC,AASDHPPT,ABL2,ACADSB,ACKR3,ACLY,ACSL3,ADA,ADAMTS1,ADAMTSL1,ADD3,ADM,AGPS,AGT,AKAP11,ALDH1A3,ALG5,ANKRD46,ANLN,AP4E1,APAF1,APBB2,APOLD1,ARF1,ARF3,ARF6,ARHGAP11A,ARHGAP12,ARHGAP42,ARHGAP5,ARHGEF16,ARID3B,ARL6IP1,ARNTL,ARRDC3,ASNS,ASPH,ASPM,ASRGL1,ATAD2,ATF3,ATG5,ATP11A,ATP11B,ATP6V1A,ATP6V1C1,ATP8B2,ATP9B,AURKA,AVL9,B4GALT2,B4GALT6,BBC3,BCAP29,BCCIP,BCLAF1,BDKRB2,BEX2,BIRC2,BIRC3,BMP2,BNC2,C11orf30,C11orf96,C12orf4,C3orf52,C5orf51,C7orf73,C9orf91,CACNA2D3,CALU,CASC5,CASD1,CASP4,CASQ1,CCDC50,CCDC80,CCDC88A,CCNA2,CD55,CDA,CDC20,CDC37L1,CDCA3,CDCA8,CDH6,CDK19,CDK6,CDKN2C,CDS1,CEP170,CEP44,CFL2,CHD9,CHML,CHMP2B,CHORDC1,CKAP2,CLCN5,CLDN10,CLDN12,CLDND1,CLIC4,CLMN,CLOCK,CNN1,CROT,CSRNP1,CXCL8,CYLD,CYP1A1,DCLK1,DDHD2,DDIT3,DDX10,DDX5,DEPDC1,DEPTOR,DHX40,DISC1,DLGAP5,DNM1,DPAGT1,DPP8,DPY19L4,DUSP5,ECT2,EDEM3,EDN2,EEA1,EGR1,ELK3,ELL2,ELMOD2,ELOVL7,EML1,ENAH,ENTPD7,EP400,EPAS1,EPB41L5,ERMP1,ETNK1,FAM126A,FAM133A,FAM169A,FAM208A,FAM3C,FAM49B,FAM64A,FAM72A,FAM83D,FAR1,FAT3,FBXW2,FCGBP,FGA,FGFR3,FHL1,FLG,FMR1,FSD1L,FZD5,FZD8,GADD45A,GALNT12,GCFC2,GCH1,GCNT1,GCNT2,GDF15,GFPT1,GLIPR1,GLIS2,GPATCH2,GPR137C,GRAMD1B,GSR,GXYLT1,H2AFV,H3F3A/H3F3B,HAS2,HBEGF,HCFC2,HIC2,HIPK1,HLA-F,HMGA2,HMGB1,HMGB2,HMGB3,HNRNPA3,HOOK3,HS3ST1,HSDL2,HSPA4L,HYLS1,ID1,IDS,IFI30,IGF1R,IGF2,IGFBP5,IGFN1,IL13RA1,IL1R1,IL20,IL23A,IL24,IL33,IMPAD1,INTS2,IPO7,IQGAP3,IRS2,ITGA2,JARID2,KATNAL1,KDM3A,KIAA1147,KIAA1715,KIAA1804,KIF14,KIF20A,KIF2C,KLF10,KLF4,KLHL42,KLRC1,KLRC3,KRT5,KRT6B,L1CAM,LACTB,LARP4,LATS2,LIFR,LIN7C,LIPH,LMBR1,LMBRD1,LONRF2,LOXL1,LPXN,LRP12,LRRC42,LRRC49,LTN1,LURAP1L,MAPRE1,MARCH6,MBNL1,MBTPS2,MCAM,MCMBP,MDM2,MEAF6,MED28,MEX3C,MGAT4A,MIR17HG,MKI67,MMGT1,MMP1,MPLKIP,MSMP,MT1X,MTAP,MTMR12,MTUS1,MYBL1,MYO6,MZT1,NAA15,NAB1,NAV1,NCAPD2,NDUFB3,NEK7,NFIL3,NIPA1,NMNAT2,NMT2,NRP1,NSMAF,NUAK2,NUF2,NUFIP2,NUP43,NUP50,NUP58,PAICS,PAIP1,PARD3,PDCD1LG2,PDP2,PDXK,PEG10,PER2,PGM2,PHC3,PHF10,PHF19,PHLPP2,PI4K2B,PIBF1,PIF1,PIM1,PLA2G4A,PLCL2,PLK1,PLPP3,PPP1R15B,PPP1R3B,PPP4R4,PRDX1,PRR5L,PSMA4,PSRC1,PTAR1,PTGS2,PTHLH,PTPRJ,PTPRK,PURB,QKI,RAB11FIP4,RAB22A,RAB40B,RAB8B,RABL2A,RAC1,RAD23B,RALA,RARB,RASA4,RASAL2,RBM24,RCHY1,RFC3,RFFL,RFWD3,RGS2,RHOU,RIMKLB,RIOK1,RNF13,RNF182,RPA1,RRAS2,RRM2,RRP15,SAA1,SAA2,SAA4,SCD,SCG5,SEC14L1,SEC23A,SEC62,SEH1L,SEMA3A,SERBP1,SERPINB2,SERPINB7,SESN2,SESTD1,SGCB,SGMS1,SGOL2,SGPP1,SH3RF2,SHC4,SLC20A1,SLC25A13,SLC26A2,SLC39A10,SLC5A3,SLCO3A1,SLU7,SMAD7,SMTN,SNAI2,SNAPC1,SNX30,SOCS4,SP3,SPAG5,SPDEF,SPG20,SPIN4,SPRY2,SPRYD7,SPTSSA,SREK1IP1,SRFBP1,SRSF1,SSX2IP,STK17A,SUCO,TACC3,TAF1,TAGLN,TCFL5,TCN1,TDG,TGFBR1,TIMP3,TM4SF4,TMEM156,TMEM183A,TMEM185B,TMEM30A,TMEM33,TMEM41B,TMEM64,TMEM68,TMOD3,TMPO,TMX1,TNFAIP3,TNFRSF11B,TOP2A,TOR1AIP1,TPM4,TRAF1,TRAF3,TRERF1,TROVE2,TSEN15,TUBE1,TXNIP,UACA,UBE2I,UBE2S,UHMK1,USP44,VEZT,VMA21,WDFY1,WDR76,WISP2,XIAP,XRN1,YIPF4,ZADH2,ZBTB44,ZFP36L2,ZMYM5,ZNF138,ZNF140,ZNF24,ZNF252P,ZNF267,ZNF441,ZNF611,ZNF624,ZNF827,ZNF91,ZNFX1</t>
  </si>
  <si>
    <t>Cellular Movement, Skeletal and Muscular System Development and Function</t>
  </si>
  <si>
    <t>cell movement of vascular smooth muscle cells</t>
  </si>
  <si>
    <t>ADM,AGT,ATF3,BMP2,CDK6,CLIC4,CXCL8,EGR1,FHL1,HAS2,HMGB1,IGFBP5,PLA2G4A,PTGS2,RAC1,WISP2</t>
  </si>
  <si>
    <t>Embryonic Development, Organismal Development</t>
  </si>
  <si>
    <t>development of body trunk</t>
  </si>
  <si>
    <t>ACKR3,ADA,ADAMTS1,ADM,AGT,ALDH1A3,ARF6,ARHGAP5,ARID3B,ARNTL,ATF3,BBC3,BCLAF1,BDKRB2,BIRC2,BMP2,CASQ1,CAV2,CCNA2,CDH6,CDKN2C,CFL2,CYLD,EDN2,EGR1,ELK3,EPAS1,ERMP1,FGFR3,FHL1,FMR1,FZD8,GCNT1,GDF15,GLIS2,HAS2,HBEGF,ID1,IGF1R,IGF2,IGFBP5,IL13RA1,IRS2,ITGA2,JARID2,LIN7C,LOXL1,MDM2,MIR17HG,MYBL1,NAB1,NFIL3,NRP1,PARD3,PIM1,PTGS2,PTHLH,PTPRJ,RAC1,RARB,RGS2,RRAS2,SCG5,SEMA3A,SESTD1,SLC20A1,SMAD7,SMN1/SMN2,SMTN,SP3,SPRY2,TDG,TEAD1,TGFBR1,TIMP3,TMOD3,TNFRSF11B,TRAF3,XIAP</t>
  </si>
  <si>
    <t>Cancer, Organismal Injury and Abnormalities, Tumor Morphology</t>
  </si>
  <si>
    <t>invasion of tumor</t>
  </si>
  <si>
    <t>BMP2,EDN2,GDF15,HBEGF,HMGB1,HMGB3,ID1,IGF1R,IGFBP5,IL24,ITGA2,KLF4,MCAM,MDM2,MMP1,NRP1,NUAK2,PARD3,PTGS2,RAC1,SNAI2,SPDEF,SSX2IP,TGFBR1,TRAF3</t>
  </si>
  <si>
    <t>quantity of leukocytes</t>
  </si>
  <si>
    <t>ACKR3,ADA,AGT,ARNTL,ATF3,ATG5,BBC3,BCLAF1,BIRC2,BIRC3,CDK6,CDKN2C,CLIC4,CXCL8,CYLD,CYP1A1,DDIT3,EGR1,ENTPD7,FCMR,GADD45A,GCNT1,GCNT2,GDF15,HBEGF,HMGB1,ID1,IGF1R,IGF2,IL13RA1,IL1R1,IL23A,IL33,JARID2,KLF10,KLF4,MDM2,MIR17HG,MYBL1,NFIL3,PDCD1LG2,PIM1,PLCL2,PRDX1,PTGS2,PTPRJ,RAC1,SAA1,SERPINB2,SLC20A1,SLC39A10,SNAI2,TACC3,TGFBR1,TIMP3,TNFAIP3,TNFRSF11B,TRAF1,TRAF3,TXNIP,UACA,XIAP,ZFP36L2</t>
  </si>
  <si>
    <t>cell survival</t>
  </si>
  <si>
    <t>ABL2,ACKR3,ACLY,ADAMTS1,AGPS,ANLN,APAF1,ASNS,ATF3,ATG5,AURKA,BBC3,BCLAF1,BEX2,BMP2,CCNA2,CD55,CDC42,CDK6,CLOCK,CXCL8,CYLD,DDIT3,DDX5,DNM1,DPP8,DUSP5,EGR1,FGFR3,GADD45A,GCH1,GDF15,GSR,HBEGF,HMGA2,HMGB1,HMGB2,IGF1R,IGF2,IGFBP5,IL24,IL33,IRS2,KLF4,L1CAM,LATS2,MCAM,MDM2,MIR17HG,MMP1,MTMR12,NEK7,NFIL3,NRP1,NUF2,NUP58,PHLPP2,PIM1,PLA2G4A,PLK1,PSMA4,PTGS2,PTHLH,PTPRK,RAC1,RCHY1,RPA1,RRM2,SCD,SCG5,SERPINB2,SGPP1,SMAD7,SMN1/SMN2,SNAI2,TDG,TGFBR1,TNFAIP3,TNFAIP8,TNFRSF11B,TOP2A,TRAF3,TXNIP,UBE2I,XIAP,ZNF91</t>
  </si>
  <si>
    <t>Cardiovascular System Development and Function</t>
  </si>
  <si>
    <t>morphology of cardiovascular system</t>
  </si>
  <si>
    <t>ABL2,ACKR3,ADD3,ADM,AGT,ARID3B,BBC3,BDKRB2,BIRC2,BIRC3,BMP2,CDK6,CDKN2C,CLIC4,CNN1,EP400,FZD5,GADD45A,HAS2,HBEGF,IGF2,L1CAM,LATS2,MBNL1,NRP1,PARD3,PER2,PIM1,PLA2G4A,PLPP3,PPP1R15B,PRDX1,PTHLH,PTPRJ,RAC1,RARB,SCG5,SEMA3A,SGCB,SMAD7,SMTN,TDG,TEAD1,TIMP3,TNFRSF11B,TXNIP,XIAP</t>
  </si>
  <si>
    <t>metastasis</t>
  </si>
  <si>
    <t>ACKR3,ADAMTS1,ADM,ARF6,ATF3,BBC3,BMP2,CCDC88A,CDH6,CDK6,CDKN2C,CNN1,CXCL8,DLGAP5,ENAH,EPAS1,FGFR3,GADD45A,GCH1,GDF15,GSR,HMGB1,HMGB2,ID1,IDS,IFI30,IGF1R,IGF2,IGFBP5,IL23A,IL24,ITGA2,KIF20A,L1CAM,MCAM,MDM2,MIR17HG,MMP1,MTUS1,NRP1,PARD3,PLPP3,PTGS2,RRM2,SCD,SERPINB2,SLC5A3,SMAD7,SNAI2,SSX2IP,TGFBR1,TIMP3,TNFRSF11B,TOP2A,TUBE1,TXNIP,ZFP36L2</t>
  </si>
  <si>
    <t>proliferation of endothelial cells</t>
  </si>
  <si>
    <t>ADAMTS1,ADM,AGT,BCLAF1,BMP2,CAV2,CXCL8,EGR1,FGFR3,FZD5,HBEGF,HIPK1,HMGB1,HMGB2,ID1,IGF2,IL20,L1CAM,MMP1,NRP1,PIM1,PLA2G4A,PTGS2,RAC1,SAA1,SEMA3A,SNAI2,TGFBR1,XIAP</t>
  </si>
  <si>
    <t>migration of breast cancer cell lines</t>
  </si>
  <si>
    <t>ARF1,ARF6,ARRDC3,ATF3,BMP2,CCDC88A,CDC42,CXCL8,ENAH,ID1,IGF1R,KLF4,MCAM,MDM2,MTUS1,NRP1,PTHLH,RAC1,SEMA3A,SNAI2,SOCS4,SPDEF,TGFBR1,TNFAIP8,UBE2I</t>
  </si>
  <si>
    <t>mitosis</t>
  </si>
  <si>
    <t>ADM,AGT,ANLN,APAF1,ARPP19,AURKA,BMP2,CASC5,CCNA2,CDC20,CDCA8,CDK19,CKAP2,CYLD,DCLK1,DLGAP5,DYNLT3,EGR1,GADD45A,HBEGF,IGF1R,IGF2,IGFBP5,IRS2,JARID2,KIF2C,LAMTOR5,LATS2,MDM2,NEK7,NUF2,PLK1,PTGS2,PTHLH,RAC1,SPAG5,SPRY2,TGFBR1,TOP2A,UBE2S</t>
  </si>
  <si>
    <t>invasion of cells</t>
  </si>
  <si>
    <t>ABL2,ACKR3,ADAMTS1,ADM,AGT,ARF6,ARRDC3,ATF3,AURKA,BMP2,CCDC88A,CCNA2,CDC42,CXCL8,ECT2,EDN2,EGR1,ENAH,EPAS1,GDF15,HAS2,HBEGF,HMGA2,HMGB1,HMGB3,ID1,IGF1R,IGF2,IL33,IRS2,ITGA2,KLF4,L1CAM,MCAM,MDM2,MIR17HG,MMP1,NAA15,NRP1,NUAK2,PTGS2,PTPRJ,RAC1,RALA,RRAS2,RRM2,SAA1,SMAD7,SNAI2,SPDEF,SPRY2,SSX2IP,TAGLN,TGFBR1,TIMP3,TNFAIP8,TRAF3,WISP2,XIAP,ZNF24</t>
  </si>
  <si>
    <t>migration of tumor cell lines</t>
  </si>
  <si>
    <t>ACKR3,AGT,AKAP11,ARF1,ARF6,ARRDC3,ASNS,ATF3,AURKA,BMP2,CCDC88A,CDC42,CXCL8,DPAGT1,ECT2,EDN2,EGR1,ENAH,FGA,GDF15,HAS2,HBEGF,HMGA2,ID1,IGF1R,IGF2,ITGA2,KLF4,L1CAM,MCAM,MDM2,MMP1,MTUS1,NRP1,PTGS2,PTHLH,RAC1,RALA,RFFL,RHOU,SEMA3A,SHC4,SNAI2,SOCS4,SPDEF,SPRY2,TGFBR1,TIMP3,TNFAIP8,TNFRSF11B,UBE2I,XIAP</t>
  </si>
  <si>
    <t>Tissue Development</t>
  </si>
  <si>
    <t>development of epithelial tissue</t>
  </si>
  <si>
    <t>ADAMTS1,ADM,AGT,BCLAF1,BMP2,CAV2,CLIC4,CXCL8,ECT2,EGR1,EPB41L5,FGFR3,FZD5,HBEGF,HIPK1,HMGB1,HMGB2,ID1,IGF2,IL20,ITGA2,KLF4,KRT6B,L1CAM,MMP1,NRP1,PIM1,PLA2G4A,PTGS2,PTPRJ,RAC1,RARB,RRAS2,SAA1,SEMA3A,SNAI2,SPRY2,TGFBR1,TNFRSF11B,TRAF3,XIAP</t>
  </si>
  <si>
    <t>cancer</t>
  </si>
  <si>
    <t>AADAC,AASDHPPT,ABL2,ACADSB,ACKR3,ACLY,ACSL3,ADA,ADAMTS1,ADAMTSL1,ADD3,ADM,AGPS,AGT,AKAP11,ALDH1A3,ALG5,ANKRD46,ANLN,AP4E1,APAF1,APBB2,APOLD1,ARF1,ARF3,ARF6,ARHGAP11A,ARHGAP12,ARHGAP42,ARHGAP5,ARHGEF16,ARID3B,ARL6IP1,ARNTL,ARRDC3,ASNS,ASPH,ASPM,ASRGL1,ATAD2,ATF3,ATG5,ATP11A,ATP11B,ATP6V1A,ATP6V1C1,ATP8B2,ATP9B,AURKA,AVL9,B4GALT2,B4GALT6,BBC3,BCAP29,BCCIP,BCLAF1,BDKRB2,BEX2,BIRC2,BIRC3,BMP2,BNC2,C11orf30,C11orf96,C12orf4,C3orf52,C5orf51,C7orf73,C9orf91,CACNA2D3,CALU,CASC5,CASD1,CASP4,CASQ1,CCDC50,CCDC80,CCDC88A,CCNA2,CD55,CDA,CDC20,CDC37L1,CDCA3,CDCA8,CDH6,CDK19,CDK6,CDKN2C,CDS1,CEP170,CEP44,CFL2,CHD9,CHML,CHMP2B,CHORDC1,CKAP2,CLCN5,CLDN10,CLDN12,CLDND1,CLIC4,CLMN,CLOCK,CNN1,CROT,CSRNP1,CXCL8,CYLD,CYP1A1,DCLK1,DDHD2,DDIT3,DDX10,DDX5,DEPDC1,DEPTOR,DHX40,DISC1,DLGAP5,DNM1,DPAGT1,DPP8,DPY19L4,DUSP5,ECT2,EDEM3,EDN2,EEA1,EGR1,ELK3,ELL2,ELMOD2,ELOVL7,EML1,ENAH,ENTPD7,EP400,EPAS1,EPB41L5,ERMP1,ETNK1,FAM126A,FAM133A,FAM169A,FAM208A,FAM3C,FAM49B,FAM64A,FAM72A,FAM83D,FAR1,FAT3,FBXW11,FBXW2,FCGBP,FCMR,FGA,FGFR3,FHL1,FLG,FMR1,FSD1L,FZD5,FZD8,GADD45A,GALNT12,GCFC2,GCH1,GCNT1,GCNT2,GDF15,GFPT1,GLIPR1,GLIS2,GPATCH2,GPR137C,GRAMD1B,GSR,GXYLT1,H2AFV,H3F3A/H3F3B,HAS2,HBEGF,HCFC2,HIC2,HIPK1,HLA-F,HMGA2,HMGB1,HMGB2,HMGB3,HNRNPA3,HOOK3,HS3ST1,HSDL2,HSPA4L,HYLS1,ID1,IDS,IFI30,IGF1R,IGF2,IGFBP5,IGFN1,IL13RA1,IL1R1,IL20,IL23A,IL24,IL33,IMPAD1,INTS2,IPO7,IQGAP3,IRS2,ITGA2,JARID2,KATNAL1,KDM3A,KIAA1147,KIAA1715,KIAA1804,KIF14,KIF20A,KIF2C,KLF10,KLF4,KLHL42,KLRC1,KLRC3,KRT5,KRT6B,L1CAM,LACTB,LARP4,LATS2,LIFR,LIN7C,LIPH,LMBR1,LMBRD1,LONRF2,LOXL1,LPXN,LRP12,LRRC42,LRRC49,LTN1,LURAP1L,MAPRE1,MARCH6,MBNL1,MBTPS2,MCAM,MCMBP,MDM2,MEAF6,MED28,MEX3C,MGAT4A,MIR17HG,MKI67,MMGT1,MMP1,MPLKIP,MSMP,MT1X,MTAP,MTMR12,MTUS1,MYBL1,MYO6,MZT1,NAA15,NAB1,NAV1,NCAPD2,NDUFB3,NEK7,NFIL3,NIPA1,NMNAT2,NMT2,NRP1,NSMAF,NUAK2,NUF2,NUFIP2,NUP43,NUP50,NUP58,PAICS,PAIP1,PARD3,PDCD1LG2,PDP2,PDXK,PEG10,PER2,PGM2,PHC3,PHF10,PHF19,PHLPP2,PI4K2B,PIBF1,PIF1,PIM1,PLA2G4A,PLCL2,PLK1,PLPP3,PPP1R15B,PPP1R3B,PPP4R4,PRDX1,PRR5L,PSMA4,PSRC1,PTAR1,PTGS2,PTHLH,PTPRJ,PTPRK,PURB,QKI,RAB11FIP4,RAB22A,RAB40B,RAB8B,RABL2A,RAC1,RAD23B,RALA,RARB,RASA4,RASAL2,RBM24,RCHY1,RFC3,RFFL,RFWD3,RGS2,RHOU,RIMKLB,RIOK1,RNF13,RNF182,RPA1,RRAS2,RRM2,RRP15,SAA1,SAA2,SAA4,SCD,SCG5,SEC14L1,SEC23A,SEC62,SEH1L,SEMA3A,SERBP1,SERPINB2,SERPINB7,SESN2,SESTD1,SGCB,SGMS1,SGOL2,SGPP1,SH3RF2,SHC4,SLC20A1,SLC25A13,SLC26A2,SLC39A10,SLC5A3,SLCO3A1,SLU7,SMAD7,SMTN,SNAI2,SNAPC1,SNX30,SOCS4,SP3,SPAG5,SPDEF,SPG20,SPIN4,SPRY2,SPRYD7,SPTSSA,SREK1IP1,SRFBP1,SRSF1,SSX2IP,STK17A,SUCO,TACC3,TAF1,TAGLN,TCFL5,TCN1,TDG,TGFBR1,TIMP3,TM4SF4,TMEM156,TMEM183A,TMEM185B,TMEM30A,TMEM33,TMEM41B,TMEM64,TMEM68,TMOD3,TMPO,TMX1,TNFAIP3,TNFRSF11B,TOP2A,TOR1AIP1,TPM4,TRAF1,TRAF3,TRERF1,TROVE2,TSEN15,TUBE1,TXNIP,UACA,UBE2I,UBE2S,UHMK1,USP44,VEZT,VMA21,WDFY1,WDR76,WISP2,XIAP,XRN1,YIPF4,ZADH2,ZBTB44,ZFP36L2,ZMYM5,ZNF138,ZNF140,ZNF24,ZNF252P,ZNF267,ZNF441,ZNF611,ZNF624,ZNF827,ZNF91,ZNFX1</t>
  </si>
  <si>
    <t>Cancer, Organismal Injury and Abnormalities, Respiratory Disease</t>
  </si>
  <si>
    <t>lung tumor</t>
  </si>
  <si>
    <t>ACLY,ADAMTS1,ADM,ARF6,ARHGAP5,ATF3,AURKA,BBC3,BCCIP,BMP2,CCNA2,CDC20,CDCA8,CDK6,CDKN2C,CXCL8,CYP1A1,DDIT3,DPY19L4,ECT2,ENAH,EP400,EPAS1,FGFR3,FHL1,GADD45A,HMGA2,ID1,IFI30,IGF1R,IGFN1,KRT5,KRT6B,L1CAM,LIFR,MDM2,MED28,MIR17HG,MKI67,MMP1,MTAP,MTUS1,MYBL1,NAB1,PDP2,PGGT1B,PHF19,PLA2G4A,PLK1,PRDX1,PTGS2,QKI,RAC1,RALA,RARB,RRM2,RRP15,SERBP1,SPIN4,SRSF1,TAF1,TCN1,TGFBR1,TIMP3,TOP2A,TRAF1,TRERF1,TUBE1,UACA,USP44,XIAP,ZFP36L2</t>
  </si>
  <si>
    <t>invasion of malignant tumor</t>
  </si>
  <si>
    <t>BMP2,EDN2,GDF15,HMGB1,ID1,IGF1R,IGFBP5,IL24,ITGA2,KLF4,MCAM,MDM2,NRP1,PTGS2,RAC1,SNAI2,SSX2IP,TGFBR1</t>
  </si>
  <si>
    <t>Cancer, Cellular Movement, Organismal Injury and Abnormalities, Tumor Morphology</t>
  </si>
  <si>
    <t>invasion of tumor cells</t>
  </si>
  <si>
    <t>BMP2,EDN2,GDF15,HBEGF,HMGB3,ID1,IGF1R,ITGA2,KLF4,MCAM,MMP1,NRP1,NUAK2,PTGS2,RAC1,SNAI2,SPDEF,SSX2IP,TGFBR1,TRAF3</t>
  </si>
  <si>
    <t>neoplasia of tumor cell lines</t>
  </si>
  <si>
    <t>ADAMTS1,ALDH1A3,ARRDC3,ATF3,BBC3,CCDC88A,CNN1,CXCL8,ECT2,EGR1,EPAS1,HAS2,IGF1R,ITGA2,KLF4,L1CAM,LOXL1,MCAM,MMP1,MTUS1,PIM1,PLK1,PLPP3,PTGS2,RALA,SNAI2,SPRY2,TIMP3,TXNIP</t>
  </si>
  <si>
    <t>thoracic neoplasm</t>
  </si>
  <si>
    <t>ACLY,ADAMTS1,ADM,ARF6,ARHGAP5,ATF3,AURKA,BBC3,BCCIP,BMP2,CCNA2,CDC20,CDCA8,CDK6,CDKN2C,CXCL8,CYP1A1,DDIT3,DPY19L4,ECT2,EGR1,ENAH,EP400,EPAS1,FGFR3,FHL1,GADD45A,HMGA2,ID1,IFI30,IGF1R,IGFN1,KRT5,KRT6B,L1CAM,LIFR,MDM2,MED28,MIR17HG,MKI67,MMP1,MTAP,MTUS1,MYBL1,NAB1,PDP2,PGGT1B,PHF19,PLA2G4A,PLK1,PRDX1,PTGS2,QKI,RAC1,RALA,RARB,RRM2,RRP15,SERBP1,SPIN4,SRSF1,TAF1,TCN1,TGFBR1,TIMP3,TOP2A,TRAF1,TRERF1,TUBE1,UACA,USP44,XIAP,ZFP36L2</t>
  </si>
  <si>
    <t>cell movement of breast cancer cell lines</t>
  </si>
  <si>
    <t>ARF1,ARF6,ARRDC3,ATF3,BMP2,CCDC88A,CDC42,CXCL8,ENAH,ID1,IGF1R,ITGA2,KLF4,L1CAM,MCAM,MDM2,MTUS1,NRP1,PTHLH,RAC1,SEMA3A,SNAI2,SOCS4,SPDEF,TGFBR1,TNFAIP8,UBE2I</t>
  </si>
  <si>
    <t>abnormal morphology of thoracic cavity</t>
  </si>
  <si>
    <t>ABL2,ACKR3,ADA,ADM,ARHGAP5,ARID3B,ATG5,BIRC2,BIRC3,CAV2,CDK6,CDKN2C,CYLD,CYP1A1,EDN2,ELK3,EPAS1,FGFR3,HAS2,HBEGF,ID1,IGF2,LAMP2,LATS2,LOXL1,MBNL1,MDM2,NRP1,PARD3,PLA2G4A,PTHLH,PTPRJ,RARB,SCG5,SEMA3A,SMAD7,SMTN,SNAI2,TACC3,TDG,TEAD1,TIMP3,TXNIP,XIAP</t>
  </si>
  <si>
    <t>advanced malignant tumor</t>
  </si>
  <si>
    <t>ACKR3,ADAMTS1,ADM,ARF6,ATF3,BBC3,BMP2,CCDC88A,CDH6,CDK6,CDKN2C,CNN1,CXCL8,DLGAP5,ENAH,EPAS1,FGFR3,GADD45A,GCH1,GDF15,GSR,HMGB1,HMGB2,ID1,IDS,IFI30,IGF1R,IGF2,IGFBP5,IL23A,IL24,ITGA2,KIAA1804,KIF20A,KLF4,L1CAM,MCAM,MDM2,MIR17HG,MMP1,MTUS1,NRP1,PARD3,PLPP3,PTGS2,RRM2,SCD,SERPINB2,SLC5A3,SMAD7,SNAI2,SSX2IP,TGFBR1,TIMP3,TNFRSF11B,TOP2A,TUBE1,TXNIP,ZFP36L2,ZNF138</t>
  </si>
  <si>
    <t>quantity of mononuclear leukocytes</t>
  </si>
  <si>
    <t>ACKR3,ADA,AGT,ARNTL,ATG5,BBC3,BCLAF1,BIRC2,CDK6,CDKN2C,CXCL8,CYLD,CYP1A1,DDIT3,EGR1,ENTPD7,FCMR,GADD45A,GCNT1,GCNT2,ID1,IGF1R,IGF2,IL13RA1,IL1R1,IL23A,IL33,JARID2,KLF10,KLF4,MDM2,MIR17HG,MYBL1,NFIL3,PDCD1LG2,PIM1,PLCL2,PRDX1,PTPRJ,RAC1,SAA1,SERPINB2,SLC39A10,SNAI2,TACC3,TGFBR1,TNFAIP3,TNFRSF11B,TRAF1,TRAF3,TXNIP,XIAP</t>
  </si>
  <si>
    <t>apoptosis of fibroblast cell lines</t>
  </si>
  <si>
    <t>ABL2,AGT,APAF1,ATF3,ATG5,BBC3,BIRC2,BIRC3,CDC20,CLIC4,CYLD,DDIT3,EGR1,EP400,HIPK1,ID1,MDM2,PIM1,PTHLH,QKI,RAC1,RASA4,RNF13,RRAS2,SGPP1,STK17A,TNFAIP3,TOP2A,TXNIP</t>
  </si>
  <si>
    <t>apoptosis of fibroblasts</t>
  </si>
  <si>
    <t>ABL2,APAF1,ATF3,BIRC2,BIRC3,BMP2,CASP4,CDC42,CDKN2C,CLIC4,DDIT3,HAS2,IGF1R,IL24,MDM2,NSMAF,QKI,RAC1,TIMP3,TNFAIP8,TRAF1,TRAF3</t>
  </si>
  <si>
    <t>Tissue Morphology</t>
  </si>
  <si>
    <t>quantity of cells</t>
  </si>
  <si>
    <t>ABL2,ACKR3,ADA,ADAMTS1,ADD3,ADM,AGT,APAF1,ARF6,ARNTL,ATF3,ATG5,B4GALT2,BBC3,BCLAF1,BIRC2,BIRC3,BMP2,CAV2,CCNA2,CDC20,CDC42,CDK6,CDKN2C,CLIC4,CNN1,CXCL8,CYLD,CYP1A1,DCLK1,DDIT3,DNM1,EGR1,ENTPD7,EPAS1,FCMR,FGFR3,FMR1,GADD45A,GCNT1,GCNT2,GDF15,HBEGF,HMGB1,ID1,IGF1R,IGF2,IGFBP5,IL13RA1,IL1R1,IL23A,IL24,IL33,IRS2,JARID2,KLF10,KLF4,L1CAM,LIFR,MDM2,MIR17HG,MYBL1,NFIL3,NRP1,PDCD1LG2,PER2,PIM1,PLCL2,PPP1R15B,PRDX1,PTGS2,PTHLH,PTPRJ,RAC1,RALA,RARB,RP2,SAA1,SEMA3A,SERPINB2,SERPINB7,SLC20A1,SLC39A10,SMN1/SMN2,SNAI2,SPRY2,TACC3,TGFBR1,TIMP3,TMOD3,TMPO,TNFAIP3,TNFRSF11B,TRAF1,TRAF3,TRNP1,TXNIP,UACA,XIAP,ZFP36L2,ZNF24</t>
  </si>
  <si>
    <t>delay in initiation of M phase</t>
  </si>
  <si>
    <t>CDC20,CDC42,CKAP2,ECT2,NEK7,PIM1,PLK1,TOP2A</t>
  </si>
  <si>
    <t>migration of vascular smooth muscle cells</t>
  </si>
  <si>
    <t>ADM,AGT,ATF3,BMP2,CDK6,CLIC4,CXCL8,EGR1,FHL1,HAS2,HMGB1,IGFBP5,PTGS2,RAC1</t>
  </si>
  <si>
    <t>lung cancer</t>
  </si>
  <si>
    <t>ACLY,ADAMTS1,ADM,ARF6,ARHGAP5,ATF3,AURKA,BBC3,BCCIP,BMP2,CCNA2,CDC20,CDCA8,CDK6,CDKN2C,CXCL8,CYP1A1,DDIT3,DPY19L4,ECT2,ENAH,EP400,EPAS1,FGFR3,FHL1,GADD45A,HMGA2,ID1,IFI30,IGF1R,IGFN1,KRT5,KRT6B,L1CAM,LIFR,MDM2,MED28,MIR17HG,MKI67,MMP1,MTAP,MTUS1,MYBL1,NAB1,PDP2,PLK1,PRDX1,PTGS2,QKI,RAC1,RALA,RARB,RRM2,RRP15,SERBP1,SPIN4,SRSF1,TAF1,TCN1,TGFBR1,TIMP3,TOP2A,TRAF1,TRERF1,TUBE1,UACA,XIAP,ZFP36L2</t>
  </si>
  <si>
    <t>angiogenesis</t>
  </si>
  <si>
    <t>ADA,ADAMTS1,ADM,AGT,ARNTL,ATF3,BCLAF1,BDKRB2,BMP2,CAV2,CDC42,CLIC4,CXCL8,CYLD,DDIT3,ECT2,EGR1,ELK3,EPAS1,FGFR3,FZD5,FZD8,GADD45A,HAS2,HBEGF,HIPK1,HMGB1,HMGB2,ID1,IGF1R,IGF2,IL20,IL24,ITGA2,L1CAM,MCAM,MDM2,MIR17HG,MMP1,NRP1,PIM1,PLA2G4A,PLPP3,PTGS2,PTHLH,PTPRJ,QKI,RAC1,RAD23B,RARB,SAA1,SEMA3A,SMAD7,SNAI2,SPRY2,TDG,TGFBR1,TIMP3,TNFAIP3,XIAP,ZNF24</t>
  </si>
  <si>
    <t>Cancer, Gastrointestinal Disease, Organismal Injury and Abnormalities</t>
  </si>
  <si>
    <t>digestive organ tumor</t>
  </si>
  <si>
    <t>AADAC,ABL2,ACADSB,ACKR3,ACLY,ACSL3,ADA,ADAMTS1,ADAMTSL1,ADD3,AGT,AKAP11,ALDH1A3,ALG5,ANLN,AP4E1,APAF1,APBB2,APOLD1,ARF1,ARF3,ARHGAP12,ARHGAP42,ARHGAP5,ARHGEF16,ARID3B,ARL6IP1,ARNTL,ARRDC3,ASNS,ASPH,ASPM,ASRGL1,ATAD2,ATF3,ATG5,ATP11A,ATP11B,ATP6V1A,ATP6V1C1,ATP8B2,ATP9B,AURKA,AVL9,B4GALT2,B4GALT6,BBC3,BCAP29,BCLAF1,BDKRB2,BEX2,BIRC2,BIRC3,BMP2,BNC2,C11orf30,C11orf96,C12orf4,C3orf52,C5orf51,C9orf91,CACNA2D3,CASC5,CASD1,CASP4,CASQ1,CCDC50,CCDC80,CCDC88A,CCNA2,CD55,CDC20,CDC37L1,CDCA3,CDCA8,CDH6,CDK19,CDK6,CDKN2C,CDS1,CEP170,CEP44,CFL2,CHD9,CHML,CHMP2B,CHORDC1,CKAP2,CLCN5,CLDND1,CLMN,CLOCK,CNN1,CROT,CXCL8,CYLD,CYP1A1,DCLK1,DDIT3,DDX10,DDX5,DEPDC1,DEPTOR,DISC1,DLGAP5,DNM1,DPAGT1,DPP8,DPY19L4,DUSP5,ECT2,EDEM3,EEA1,EGR1,ELK3,ELL2,ELMOD2,EML1,ENAH,EP400,EPAS1,ERMP1,ETNK1,FAM126A,FAM133A,FAM208A,FAM3C,FAM49B,FAM64A,FAM83D,FAR1,FAT3,FGA,FGFR3,FHL1,FLG,FMR1,FZD5,FZD8,GADD45A,GALNT12,GCFC2,GCH1,GCNT2,GDF15,GLIS2,GPATCH2,GPR137C,GRAMD1B,GSR,GXYLT1,H2AFV,H3F3A/H3F3B,HAS2,HBEGF,HCFC2,HIC2,HIPK1,HLA-F,HMGA2,HMGB1,HMGB2,HNRNPA3,HOOK3,HS3ST1,HSDL2,HSPA4L,HYLS1,ID1,IDS,IGF1R,IGF2,IGFBP5,IGFN1,IL24,IMPAD1,INTS2,IPO7,IQGAP3,IRS2,JARID2,KDM3A,KIAA1715,KIAA1804,KIF14,KIF20A,KIF2C,KLF10,KLF4,KLRC3,KRT5,L1CAM,LACTB,LARP4,LATS2,LIFR,LIN7C,LIPH,LMBR1,LMBRD1,LONRF2,LOXL1,LPXN,LRP12,LRRC42,LRRC49,LTN1,LURAP1L,LZTFL1,MAPRE1,MARCH6,MBNL1,MBTPS2,MCAM,MCMBP,MDM2,MEAF6,MEX3C,MGAT4A,MIR17HG,MKI67,MMGT1,MSMP,MT1X,MTAP,MTMR12,MTUS1,MYBL1,MYO6,MZT1,NAA15,NAB1,NAV1,NCAPD2,NDUFB3,NEK7,NIPA1,NMNAT2,NMT2,NRP1,NSMAF,NUAK2,NUF2,NUFIP2,NUP43,NUP58,PAICS,PAIP1,PARD3,PDCD1LG2,PDP2,PEG10,PER2,PGM2,PHC3,PHF10,PHF19,PHLPP2,PI4K2B,PIBF1,PIF1,PIM1,PKIB,PLA2G4A,PLCL2,PLK1,PLPP3,POLR3G,PPP1R15B,PPP1R3B,PPP4R4,PRDX1,PRR5L,PSMA4,PSRC1,PTAR1,PTGS2,PTHLH,PTPRJ,PTPRK,PURB,QKI,RAB11FIP4,RAB22A,RAB40B,RAB8B,RAC1,RALA,RARB,RASA4,RASAL2,RBM24,RCHY1,RFC3,RFFL,RFWD3,RGS2,RHOU,RIMKLB,RIOK1,RNF13,RNF182,RPA1,RRAS2,RRM2,RRP15,SAA1,SAA2,SAA4,SCD,SCG5,SEC14L1,SEC23A,SEC62,SEH1L,SEMA3A,SERBP1,SERPINB7,SESN2,SESTD1,SGCB,SGMS1,SGOL2,SGPP1,SH3RF2,SHC4,SLC20A1,SLC25A13,SLC26A2,SLC39A10,SLC5A3,SLCO3A1,SLU7,SMAD7,SMTN,SNAI2,SNAPC1,SNX30,SOCS4,SP3,SPAG5,SPG20,SPRY2,SPRYD7,SREK1IP1,SRFBP1,SRSF1,SSX2IP,STK17A,SUCO,TACC3,TAF1,TAGLN,TCFL5,TCN1,TDG,TGFBR1,TIMP3,TM4SF4,TMEM156,TMEM183A,TMEM185B,TMEM33,TMEM41B,TMEM64,TMEM68,TMOD3,TMPO,TMX1,TNFAIP3,TNFRSF11B,TOP2A,TOR1AIP1,TPM4,TRAF1,TRERF1,TROVE2,TSEN15,TUBE1,TXNIP,UACA,UBE2S,USP44,VEZT,VMA21,WDFY1,WDR76,WISP2,XRN1,ZADH2,ZFP36L2,ZMYM5,ZNF138,ZNF140,ZNF24,ZNF252P,ZNF267,ZNF624,ZNF827,ZNF91,ZNFX1</t>
  </si>
  <si>
    <t>thoracic cancer</t>
  </si>
  <si>
    <t>ACLY,ADAMTS1,ADM,ARF6,ARHGAP5,ATF3,AURKA,BBC3,BCCIP,BMP2,CCNA2,CDC20,CDCA8,CDK6,CDKN2C,CXCL8,CYP1A1,DDIT3,DPY19L4,ECT2,EGR1,ENAH,EP400,EPAS1,FGFR3,FHL1,GADD45A,HMGA2,ID1,IFI30,IGF1R,IGFN1,KRT5,KRT6B,L1CAM,LIFR,MDM2,MED28,MIR17HG,MKI67,MMP1,MTAP,MTUS1,MYBL1,NAB1,PDP2,PLK1,PRDX1,PTGS2,QKI,RAC1,RALA,RARB,RRM2,RRP15,SERBP1,SPIN4,SRSF1,TAF1,TCN1,TGFBR1,TIMP3,TOP2A,TRAF1,TRERF1,TUBE1,UACA,XIAP,ZFP36L2</t>
  </si>
  <si>
    <t>cell movement of smooth muscle cells</t>
  </si>
  <si>
    <t>ADM,AGT,ATF3,BMP2,CDC42,CDK6,CLIC4,CXCL8,EGR1,FHL1,HAS2,HBEGF,HMGB1,IGFBP5,PLA2G4A,PTGS2,RAC1,WISP2</t>
  </si>
  <si>
    <t>quantity of lymphocytes</t>
  </si>
  <si>
    <t>ACKR3,ADA,AGT,ARNTL,ATG5,BBC3,BCLAF1,BIRC2,CDK6,CDKN2C,CYLD,CYP1A1,DDIT3,EGR1,ENTPD7,FCMR,GADD45A,GCNT1,GCNT2,ID1,IGF1R,IGF2,IL13RA1,IL1R1,IL23A,IL33,KLF10,KLF4,MDM2,MIR17HG,MYBL1,NFIL3,PDCD1LG2,PIM1,PLCL2,PRDX1,PTPRJ,RAC1,SAA1,SERPINB2,SLC39A10,SNAI2,TACC3,TGFBR1,TNFAIP3,TNFRSF11B,TRAF1,TRAF3,TXNIP,XIAP</t>
  </si>
  <si>
    <t>cell proliferation of breast cancer cell lines</t>
  </si>
  <si>
    <t>ACKR3,ADAMTS1,ARF1,ARRDC3,ATAD2,BCCIP,BDKRB2,BEX2,DLGAP5,ENAH,GDF15,HAS2,HBEGF,ID1,IGF1R,IGF2,IGFBP5,IL24,IRS2,ITGA2,KLF4,MDM2,MED28,MTAP,MTUS1,NRP1,PIM1,PLK1,PTHLH,RAC1,RARB,RFC3,TNFAIP8,UBE2I,XIAP</t>
  </si>
  <si>
    <t>interphase</t>
  </si>
  <si>
    <t>AGT,ARPP19,ATF3,AURKA,BMP2,CCNA2,CDC20,CDC42,CDK6,CDKN2C,CDS1,CRLF3,CYLD,DDIT3,EGR1,EP400,GADD45A,GDF15,HAS2,HBEGF,HMGA2,ID1,IGF1R,IGF2,IGFBP5,IL24,IQGAP3,ITGA2,KLF4,LATS2,MDM2,MYBL1,PIM1,PLK1,PTGS2,PTHLH,RAC1,RALA,RCHY1,RFFL,RHOU,RPA1,SMAD7,SPDEF,SPRY2,TMPO,TXNIP</t>
  </si>
  <si>
    <t>Connective Tissue Development and Function, Tissue Morphology</t>
  </si>
  <si>
    <t>quantity of connective tissue</t>
  </si>
  <si>
    <t>ADAMTS1,ADD3,AGT,ARHGAP5,ARNTL,CCDC80,CDC42,CDK6,CXCL8,CYLD,EGR1,EPAS1,FGFR3,GDF15,GFPT1,HMGA2,ID1,IL1R1,IL23A,IRS2,JARID2,KDM3A,KLF10,KLF4,MDM2,NFIL3,PER2,PIM1,PLCL2,PPP1R15B,PRDX1,PTHLH,RAC1,RAD23B,SCD,SGMS1,SLC20A1,SPRY2,TGFBR1,TMOD3,TMPO,TNFRSF11B,TRAF3,ZFP36L2</t>
  </si>
  <si>
    <t>apoptosis of epithelial cells</t>
  </si>
  <si>
    <t>APAF1,AURKA,BBC3,BIRC2,BIRC3,CDK6,CLIC4,CXCL8,EGR1,EP400,GADD45A,GDF15,GLIS2,HMGB1,ID1,IGFBP5,KLF10,MDM2,PLA2G4A,PTGS2,PTHLH,SAA1,SCD,SLC20A1,TIMP3,XIAP</t>
  </si>
  <si>
    <t>size of body</t>
  </si>
  <si>
    <t>ABL2,ADA,ADAMTS1,AGT,APBB2,ARHGAP5,ARNTL,BCLAF1,BIRC2,CDK6,CDKN2C,CFL2,CLIC4,CYLD,EDN2,FGFR3,GDF15,HBEGF,ID1,IDS,IGF1R,IGF2,IGFBP5,IL1R1,IRS2,KRT6B,L1CAM,LAMP2,LIN7C,MBNL1,MDM2,MEX3C,MYBL1,NAB1,PER2,PIM1,PLA2G4A,PNRC2,PPP1R15B,PTPRJ,RAD23B,RARB,SCG5,SEMA3A,SGCB,SGMS1,SLC25A13,SLC5A3,SMAD7,SNAI2,SPRY2,TIMP3,TNFAIP3,TNFRSF11B,TRAF3,XIAP,ZFP36L2</t>
  </si>
  <si>
    <t>abnormal morphology of cardiovascular system</t>
  </si>
  <si>
    <t>ABL2,ACKR3,ADD3,ADM,AGT,ARID3B,BBC3,BDKRB2,BIRC2,BIRC3,BMP2,CDK6,CDKN2C,CLIC4,FZD5,GADD45A,HAS2,HBEGF,IGF2,LATS2,MBNL1,NRP1,PARD3,PER2,PIM1,PLA2G4A,PLPP3,PPP1R15B,PRDX1,PTPRJ,RARB,SCG5,SEMA3A,SGCB,SMAD7,SMTN,TDG,TEAD1,TIMP3,TNFRSF11B,TXNIP,XIAP</t>
  </si>
  <si>
    <t>apoptosis of synovial cells</t>
  </si>
  <si>
    <t>ADM,AGT,BBC3,CASP4,SAA1,SNAI2,TIMP3,TNFAIP8,TNFRSF11B</t>
  </si>
  <si>
    <t>cell death of fibroblast cell lines</t>
  </si>
  <si>
    <t>ABL2,AGT,APAF1,ATF3,ATG5,BBC3,BIRC2,BIRC3,CDC20,CDK6,CLIC4,CYLD,DDIT3,EGR1,EP400,GMFB,HIPK1,ID1,LAMP2,MDM2,PIM1,PLA2G4A,PTHLH,QKI,RAC1,RASA4,RNF13,RRAS2,SERPINB2,SGPP1,STK17A,TNFAIP3,TOP2A,TXNIP</t>
  </si>
  <si>
    <t>Cancer, Hematological Disease, Immunological Disease, Organismal Injury and Abnormalities</t>
  </si>
  <si>
    <t>T-cell non-Hodgkin's disease</t>
  </si>
  <si>
    <t>ADA,AURKA,CDKN2C,CXCL8,DUSP5,EGR1,GADD45A,GSR,HMGB1,ID1,IL13RA1,KLHL42,MCAM,MDM2,MKI67,NUAK2,PIM1,RARB,RPA1,RRM2,TNFAIP3,TOP2A,TUBE1</t>
  </si>
  <si>
    <t>ploidy</t>
  </si>
  <si>
    <t>AGT,ATG5,AURKA,CCNA2,CDC20,CKAP2,EP400,GADD45A,H3F3A/H3F3B,LATS2,NEK7,PIM1,PLK1,SPRY2,TACC3,TGFBR1,TOP2A,USP44</t>
  </si>
  <si>
    <t>Cancer, Organismal Injury and Abnormalities, Reproductive System Disease</t>
  </si>
  <si>
    <t>growth of mammary tumor</t>
  </si>
  <si>
    <t>AGT,BMP2,FBXW11,GADD45A,HMGB3,ID1,IGF1R,IGFBP5,IL20,MIR17HG,MKI67,PTGS2,RARB,SPDEF</t>
  </si>
  <si>
    <t>Cancer, Cell Death and Survival, Organismal Injury and Abnormalities</t>
  </si>
  <si>
    <t>cell death of tumor</t>
  </si>
  <si>
    <t>ACLY,APAF1,BEX2,BIRC2,BIRC3,BMP2,CDK6,CXCL8,DDIT3,DEPTOR,GADD45A,GCH1,GDF15,HBEGF,HMGA2,HMGB1,IGF1R,IL24,IL33,KLF10,L1CAM,MDM2,NRP1,PLK1,PTGS2,RAC1,SNAI2,SPRY2,TGFBR1,TNFRSF11B,XIAP</t>
  </si>
  <si>
    <t>cell death of fibroblasts</t>
  </si>
  <si>
    <t>ABL2,APAF1,ATF3,ATG5,BIRC2,BIRC3,BMP2,CASP4,CDC42,CDKN2C,CLIC4,DDIT3,HAS2,IGF1R,IGF2,IL24,MDM2,NSMAF,QKI,RAC1,TIMP3,TNFAIP8,TRAF1,TRAF3</t>
  </si>
  <si>
    <t>cell viability of breast cancer cell lines</t>
  </si>
  <si>
    <t>ACKR3,ADAMTS1,AGPS,ATG5,BCLAF1,BEX2,GDF15,HMGA2,IGF1R,IRS2,NRP1,PLK1,PTGS2,SCD,SGPP1,SNAI2,TNFAIP8,UBE2I</t>
  </si>
  <si>
    <t>Dermatological Diseases and Conditions</t>
  </si>
  <si>
    <t>psoriasis</t>
  </si>
  <si>
    <t>ADM,ALDH1A3,CASP4,CNN1,CXCL8,CYP1A1,DDHD2,EGR1,ELL2,FLG,ID1,IFI30,IL13RA1,IL20,IL23A,IL24,IL33,ITGA2,KRT5,KRT6B,MCAM,MKI67,MMP1,MT1X,NAB1,NFIL3,NRP1,PTGS2,RARB,SEMA3A,SERBP1,SERPINB2,SPTSSA,TAGLN,TCN1,TGFBR1,TIMP3,TNFAIP3,TROVE2,TXNIP,UBE2I,ZNF91</t>
  </si>
  <si>
    <t>growth of epithelial tissue</t>
  </si>
  <si>
    <t>ADAMTS1,ADM,AGT,BCLAF1,BIRC2,BMP2,CAV2,CDK6,CDKN2C,CXCL8,DDX5,EDN2,EGR1,FGFR3,FZD5,GDF15,HAS2,HBEGF,HIPK1,HMGB1,HMGB2,ID1,IGF1R,IGF2,IL20,IL24,KLF10,KLF4,L1CAM,MIR17HG,MKI67,MMP1,NAB1,NRP1,PIM1,PLA2G4A,PTGS2,PTHLH,PTPRK,RAC1,SAA1,SEMA3A,SLC20A1,SMAD7,SNAI2,TGFBR1,XIAP</t>
  </si>
  <si>
    <t>Cellular Assembly and Organization, DNA Replication, Recombination, and Repair</t>
  </si>
  <si>
    <t>quantity of centrosome</t>
  </si>
  <si>
    <t>ATG5,AURKA,CCNA2,CHMP2B,GADD45A,ID1,LATS2,PLK1,TACC3</t>
  </si>
  <si>
    <t>Cellular Assembly and Organization, Cellular Function and Maintenance</t>
  </si>
  <si>
    <t>remodeling of actin</t>
  </si>
  <si>
    <t>CDC42,FMR1,NRP1,RAC1,RALA</t>
  </si>
  <si>
    <t>endometrial cancer</t>
  </si>
  <si>
    <t>AASDHPPT,ACADSB,ACSL3,ADAMTS1,ADAMTSL1,ADD3,ADM,AGPS,AGT,AKAP11,ALG5,AP4E1,APBB2,APOLD1,ARHGAP11A,ARNTL,ARRDC3,ASPM,ATAD2,ATP11B,ATP9B,AURKA,AVL9,BCAP29,BIRC2,BNC2,C11orf30,C12orf4,CASC5,CASP4,CASQ1,CCNA2,CD55,CDA,CDC20,CEP170,CEP44,CHD9,CHML,CLCN5,CLMN,CNN1,CXCL8,CYP1A1,DCLK1,DISC1,ECT2,EDEM3,EEA1,ELL2,ENTPD7,EP400,ERMP1,FAM208A,FAM72A,FAM83D,FAT3,FBXW2,FGA,FGFR3,FHL1,FLG,FMR1,FSD1L,GFPT1,GLIPR1,HAS2,HIPK1,HOOK3,HSPA4L,HYLS1,IGFBP5,IL13RA1,IL33,ITGA2,JARID2,KDM3A,KIAA1147,KIF14,KIF20A,KIF2C,KLF4,KLRC1,KRT6B,L1CAM,LACTB,LIFR,MBNL1,MBTPS2,MDM2,MKI67,MMP1,MYBL1,NAA15,NAV1,NFIL3,NMNAT2,NRP1,NUF2,PARD3,PDXK,PGM2,PHLPP2,PLK1,PPP4R4,PTGS2,PTPRJ,RAB11FIP4,RALA,RASAL2,RGS2,SAA1,SEC14L1,SESN2,SGOL2,SLC20A1,SLC25A13,SLC39A10,SLCO3A1,SMTN,SP3,SPG20,SUCO,TAF1,TAGLN,TCFL5,TIMP3,TMEM33,TMPO,TNFRSF11B,TOP2A,TUBE1,UACA,UBE2S,XRN1,ZBTB44,ZNF138,ZNF24,ZNF252P,ZNF267,ZNF611,ZNF624,ZNF827,ZNF91</t>
  </si>
  <si>
    <t>Cancer, Cell Death and Survival, Organismal Injury and Abnormalities, Tumor Morphology</t>
  </si>
  <si>
    <t>cell death of tumor cells</t>
  </si>
  <si>
    <t>ACLY,APAF1,BEX2,BIRC2,BIRC3,BMP2,CDK6,CXCL8,DDIT3,DEPTOR,GADD45A,GCH1,GDF15,HBEGF,HMGA2,HMGB1,IGF1R,IL24,IL33,KLF10,L1CAM,MDM2,NRP1,PLK1,PTGS2,RAC1,SNAI2,SPRY2,TNFRSF11B,XIAP</t>
  </si>
  <si>
    <t>cell movement of tumor cell lines</t>
  </si>
  <si>
    <t>ACKR3,AGT,AKAP11,ARF1,ARF6,ARRDC3,ASNS,ATF3,AURKA,BMP2,CCDC88A,CDC42,CNN1,CXCL8,DPAGT1,ECT2,EDN2,EGR1,ENAH,FGA,GDF15,HAS2,HBEGF,HMGA2,ID1,IGF1R,IGF2,ITGA2,KLF4,L1CAM,LIFR,MCAM,MDM2,MMP1,MTUS1,NRP1,PARD3,PTGS2,PTHLH,RAC1,RALA,RFFL,RHOU,SEMA3A,SHC4,SMN1/SMN2,SNAI2,SOCS4,SPDEF,SPRY2,TGFBR1,TIMP3,TNFAIP8,TNFRSF11B,UBE2I,XIAP</t>
  </si>
  <si>
    <t>adenocarcinoma</t>
  </si>
  <si>
    <t>AADAC,AASDHPPT,ABL2,ACADSB,ACLY,ACSL3,ADA,ADAMTS1,ADAMTSL1,ADD3,ADM,AGPS,AGT,AKAP11,ALDH1A3,ALG5,ANLN,AP4E1,APAF1,APBB2,APOLD1,ARF3,ARHGAP11A,ARHGAP12,ARHGAP42,ARHGAP5,ARHGEF16,ARID3B,ARNTL,ARRDC3,ASNS,ASPM,ASRGL1,ATAD2,ATG5,ATP11A,ATP11B,ATP6V1A,ATP6V1C1,ATP8B2,ATP9B,AURKA,AVL9,B4GALT2,B4GALT6,BCAP29,BCCIP,BCLAF1,BDKRB2,BEX2,BIRC2,BIRC3,BNC2,C11orf30,C11orf96,C12orf4,C3orf52,CACNA2D3,CASC5,CASD1,CASP4,CASQ1,CCDC50,CCDC80,CCDC88A,CCNA2,CD55,CDC20,CDC37L1,CDH6,CDK19,CDK6,CDKN2C,CDS1,CEP170,CEP44,CHD9,CHML,CHORDC1,CKAP2,CLCN5,CLDN10,CLDND1,CLMN,CLOCK,CROT,CXCL8,CYLD,CYP1A1,DCLK1,DDHD2,DDX10,DDX5,DEPDC1,DEPTOR,DHX40,DISC1,DLGAP5,DNM1,DPAGT1,DPP8,DPY19L4,ECT2,EDEM3,EEA1,EGR1,ELK3,ELL2,ELMOD2,EML1,ENAH,ENTPD7,EP400,EPAS1,ERMP1,ETNK1,FAM126A,FAM133A,FAM169A,FAM208A,FAM3C,FAM49B,FAM64A,FAM72A,FAM83D,FAR1,FAT3,FBXW2,FCGBP,FGA,FGFR3,FLG,FMR1,FSD1L,FZD5,FZD8,GADD45A,GALNT12,GCFC2,GCNT2,GDF15,GFPT1,GLIS2,GPR137C,GRAMD1B,GSR,GXYLT1,H2AFV,HAS2,HBEGF,HCFC2,HIC2,HIPK1,HMGA2,HMGB1,HMGB3,HNRNPA3,HOOK3,HS3ST1,HSDL2,HSPA4L,HYLS1,ID1,IGF1R,IGFBP5,IGFN1,IL13RA1,IL1R1,IL24,IMPAD1,INTS2,IPO7,IQGAP3,IRS2,ITGA2,JARID2,KDM3A,KIAA1147,KIAA1804,KIF14,KIF20A,KIF2C,KLF10,KLF4,KLRC1,KLRC3,KRT5,KRT6B,L1CAM,LACTB,LARP4,LATS2,LIFR,LIPH,LMBRD1,LONRF2,LOXL1,LPXN,LRP12,LRRC42,LTN1,LURAP1L,MARCH6,MBNL1,MBTPS2,MCAM,MCMBP,MDM2,MEAF6,MED28,MEX3C,MKI67,MMP1,MPLKIP,MSMP,MT1X,MTAP,MTMR12,MYBL1,MYO6,MZT1,NAA15,NAB1,NAV1,NCAPD2,NFIL3,NMNAT2,NMT2,NRP1,NSMAF,NUF2,NUFIP2,NUP50,NUP58,PAIP1,PARD3,PDCD1LG2,PDP2,PDXK,PEG10,PER2,PGM2,PHC3,PHF10,PHF19,PHLPP2,PI4K2B,PIBF1,PIM1,PLA2G4A,PLCL2,PLK1,PLPP3,PPP1R15B,PPP1R3B,PPP4R4,PRDX1,PRR5L,PSMA4,PSRC1,PTGS2,PTHLH,PTPRJ,PTPRK,PURB,QKI,RAB11FIP4,RAB22A,RAB40B,RAB8B,RAC1,RALA,RARB,RASAL2,RBM24,RFC3,RFFL,RFWD3,RGS2,RHOU,RIMKLB,RIOK1,RNF13,RNF182,RRAS2,RRM2,RRP15,SCD,SCG5,SEC14L1,SEC23A,SEH1L,SEMA3A,SERBP1,SERPINB2,SERPINB7,SESN2,SESTD1,SGCB,SGMS1,SGOL2,SGPP1,SH3RF2,SHC4,SLC20A1,SLC25A13,SLC39A10,SLC5A3,SLCO3A1,SLU7,SMAD7,SMTN,SNAI2,SNAPC1,SOCS4,SP3,SPAG5,SPG20,SPIN4,SPRY2,SPRYD7,SPTSSA,SREK1IP1,SRFBP1,SSX2IP,SUCO,TACC3,TAF1,TCFL5,TCN1,TDG,TGFBR1,TIMP3,TMEM156,TMEM33,TMEM41B,TMEM64,TMPO,TMX1,TNFAIP3,TNFRSF11B,TOP2A,TOR1AIP1,TPM4,TRAF1,TRERF1,TROVE2,TSEN15,TUBE1,TXNIP,UACA,USP44,VEZT,WDR76,WISP2,XRN1,ZBTB44,ZFP36L2,ZMYM5,ZNF138,ZNF140,ZNF24,ZNF252P,ZNF267,ZNF611,ZNF624,ZNF827,ZNF91,ZNFX1</t>
  </si>
  <si>
    <t>migration of dermal cells</t>
  </si>
  <si>
    <t>AGT,CXCL8,GADD45A,HAS2,HBEGF,ITGA2,KRT6B,MMP1,RAC1,SERPINB2,SMAD7,TGFBR1</t>
  </si>
  <si>
    <t>colony formation</t>
  </si>
  <si>
    <t>ACKR3,ATF3,BBC3,CDA,CDC42,DDIT3,DDX5,EGR1,EP400,EPAS1,FGFR3,GADD45A,HAS2,HMGA2,IGF1R,IL1R1,IL24,KLF4,LIFR,LOXL1,MCAM,MT1X,NFIL3,PHC3,PIM1,PLK1,PSRC1,PTGS2,PTHLH,RAC1,RALA,RFFL,RRM2,SMAD7,SNAI2,SPRY2,TM4SF4,TRAF3,XIAP</t>
  </si>
  <si>
    <t>alignment of chromosomes</t>
  </si>
  <si>
    <t>AURKA,CCNA2,DLGAP5,KIF14,KIF2C,NCAPD2,PLK1</t>
  </si>
  <si>
    <t>migration of smooth muscle cells</t>
  </si>
  <si>
    <t>ADM,AGT,ATF3,BMP2,CDK6,CLIC4,CXCL8,EGR1,FHL1,HAS2,HBEGF,HMGB1,IGFBP5,PTGS2,RAC1,WISP2</t>
  </si>
  <si>
    <t>Cell Death and Survival, Skeletal and Muscular Disorders</t>
  </si>
  <si>
    <t>apoptosis of muscle cell lines</t>
  </si>
  <si>
    <t>AGT,BIRC3,BMP2,DDIT3,HBEGF,IGF1R,IGF2,RAC1,RARB,TXNIP</t>
  </si>
  <si>
    <t>apoptosis of prostate cancer cell lines</t>
  </si>
  <si>
    <t>APAF1,BIRC2,BIRC3,BMP2,EGR1,GADD45A,GDF15,GLIPR1,HBEGF,ID1,IGFBP5,IL24,PIM1,PTGS2,SMAD7,TNFRSF11B,UACA,XIAP</t>
  </si>
  <si>
    <t>arrest in proliferation of cells</t>
  </si>
  <si>
    <t>ARF1,BMP2,CDC42,CDK6,CDKN2C,DDIT3,EGR1,FGFR3,GADD45A,GDF15,IGF1R,IL1R1,IPO7,KLF4,MDM2,MYBL1,NRP1,RARB,SMAD7,UHMK1</t>
  </si>
  <si>
    <t>Cellular Movement, Hair and Skin Development and Function</t>
  </si>
  <si>
    <t>cell movement of keratinocytes</t>
  </si>
  <si>
    <t>colony formation of cells</t>
  </si>
  <si>
    <t>ACKR3,ATF3,BBC3,CDA,CDC42,DDIT3,DDX5,EGR1,EP400,EPAS1,FGFR3,GADD45A,HAS2,HMGA2,IGF1R,IL24,KLF4,LIFR,LOXL1,MCAM,MT1X,PHC3,PLK1,PSRC1,PTGS2,PTHLH,RAC1,RALA,RFFL,RRM2,SMAD7,SNAI2,SPRY2,TM4SF4,TRAF3,XIAP</t>
  </si>
  <si>
    <t>Embryonic Development, Organ Development, Organ Morphology, Organismal Development, Renal and Urological System Development and Function, Tissue Development</t>
  </si>
  <si>
    <t>size of kidney</t>
  </si>
  <si>
    <t>ADAMTS1,AGT,GLIS2,IGF2,ITGA2,LIN7C,SPRY2</t>
  </si>
  <si>
    <t>abnormal morphology of cells</t>
  </si>
  <si>
    <t>ABL2,ADA,ADD3,ADM,APAF1,ARNTL,ASPM,ATF3,ATG5,AURKA,BBC3,BDKRB2,CAV2,CD55,CDK6,CDKN2C,CFL2,CLIC4,CYLD,DCLK1,DDHD2,DNM1,EGR1,EP400,EPAS1,FAT3,FCMR,FGFR3,FMR1,GADD45A,GCNT1,H3F3A/H3F3B,HBEGF,IDS,IGF1R,IGFBP5,IRS2,KDM3A,KLF10,KRT6B,L1CAM,LAMP2,LATS2,MBNL1,MDM2,MYBL1,NAB1,NFIL3,PCTP,PEG10,PGGT1B,PIM1,PLA2G4A,PNRC2,PPP1R15B,PRDX1,PTHLH,PTPRJ,RAB8B,RAD23B,RARB,RP2,SCG5,SEMA3A,SGCB,SGMS1,SMTN,SPDEF,SPRY2,STYX,TNFRSF11B,TXNIP,USP44,ZNF24</t>
  </si>
  <si>
    <t>function of cardiovascular system</t>
  </si>
  <si>
    <t>ACKR3,ADM,AGT,ARNTL,ASPH,BIRC2,BIRC3,CD55,CDC42,CLIC4,ELK3,EPAS1,GDF15,HBEGF,ID1,IGF1R,IL1R1,IL33,ITGA2,LAMP2,MMP1,RAC1,RGS2,SMAD7,SMTN,TIMP3,TNFAIP3,TXNIP,XIAP</t>
  </si>
  <si>
    <t>Cellular Development, Tissue Development</t>
  </si>
  <si>
    <t>differentiation of connective tissue cells</t>
  </si>
  <si>
    <t>ADM,AGT,ARNTL,ATF3,BCAP29,BMP2,CDK6,CXCL8,DDIT3,DDX5,FGFR3,H3F3A/H3F3B,HAS2,HMGA2,ID1,IGFBP5,IL20,IL23A,IL33,IRS2,KIAA1715,KLF10,KLF4,MDM2,MEX3C,MMP1,NRP1,PEG10,PLCL2,PTGS2,PTHLH,RARB,RGS2,RRAS2,SCD,SEMA3A,SMAD7,SNAI2,SUCO,TGFBR1,TIMP3,TMEM64,TNFRSF11B,TPM4</t>
  </si>
  <si>
    <t>delay in M phase of cervical cancer cell lines</t>
  </si>
  <si>
    <t>CDC42,ECT2,NEK7,PLK1,TOP2A</t>
  </si>
  <si>
    <t>Cellular Development, Hematological System Development and Function</t>
  </si>
  <si>
    <t>differentiation of blood cells</t>
  </si>
  <si>
    <t>ABL2,ADA,AGT,ANLN,APAF1,ARNTL,ATG5,BMP2,CDC42,CDK6,CXCL8,CYLD,DUSP5,EGR1,EML1,EPAS1,FZD5,FZD8,GCNT1,HIST2H4B,HMGB2,ID1,IGF1R,IGF2,IL13RA1,IL1R1,IL23A,IL33,KLF10,KLF4,MIR17HG,MYBL1,NFIL3,NRP1,PLA2G4A,PTGS2,PTHLH,PTPRJ,RAC1,RARB,RFFL,RPA1,SEMA3A,SMAD7,SNAI2,SP3,TACC3,TGFBR1,TNFAIP3,TNFRSF11B,TOP2A,TRAF3,UBE2I,ZFP36L2</t>
  </si>
  <si>
    <t>migration of keratinocytes</t>
  </si>
  <si>
    <t>AGT,CXCL8,GADD45A,HAS2,HBEGF,ITGA2,KRT6B,MMP1,RAC1,SERPINB2,SMAD7</t>
  </si>
  <si>
    <t>invasion of cancer cells</t>
  </si>
  <si>
    <t>BMP2,EDN2,GDF15,ID1,IGF1R,ITGA2,KLF4,MCAM,NRP1,RAC1,SNAI2,SSX2IP,TGFBR1</t>
  </si>
  <si>
    <t>neoplasia of leukocytes</t>
  </si>
  <si>
    <t>ADA,AURKA,CDKN2C,CXCL8,DUSP5,EGR1,ETNK1,FAT3,GADD45A,GSR,HMGB1,ID1,IL13RA1,JARID2,KLHL42,MCAM,MDM2,MKI67,NUAK2,PIM1,RARB,RHOU,RPA1,RRM2,TNFAIP3,TOP2A,TUBE1</t>
  </si>
  <si>
    <t>Lipid Metabolism, Small Molecule Biochemistry</t>
  </si>
  <si>
    <t>synthesis of lipid</t>
  </si>
  <si>
    <t>ACLY,ACSL3,ADA,ADM,AGPS,AGT,ALDH1A3,ARF1,ARF6,ATF3,B4GALT6,BDKRB2,BMP2,CAV2,CDC42,CDS1,CXCL8,CYP1A1,DPAGT1,EDN2,EGR1,ELOVL7,EPT1,ETNK1,FAR1,FGFR3,GDF15,IGF1R,IGF2,IL24,IL33,NSMAF,PARD3,PCTP,PLA2G4A,PTGS2,QKI,RAC1,RALA,RARB,RGS2,SCD,SEMA3A,SGMS1,SGPP1,SPTSSA,TRERF1</t>
  </si>
  <si>
    <t>migration of epithelial cells</t>
  </si>
  <si>
    <t>AGT,CDC42,CXCL8,GADD45A,HAS2,HBEGF,ITGA2,KRT6B,MMP1,RAC1,RRAS2,SERPINB2,SMAD7,TGFBR1</t>
  </si>
  <si>
    <t>organization of cytoskeleton</t>
  </si>
  <si>
    <t>ABL2,ADM,AGT,AKAP11,ARF1,ARF6,ARHGAP5,ASPM,ATF3,AURKA,BLOC1S6,BMP2,CASP4,CCDC88A,CDC20,CDC42,CEP170,CFL2,CHMP2B,CKAP2,CLMN,CXCL8,CYLD,DCLK1,DISC1,DLGAP5,DNM1,ECT2,EDN2,EGR1,EML1,ENAH,EPB41L5,FMR1,GDF15,HAS2,HMGB1,HMGB2,HOOK3,ID1,IGF1R,IL1R1,IL33,KIF2C,KLHL42,KRT6B,L1CAM,LARP4,LIFR,MAPRE1,MTMR12,MTUS1,MYO6,NEK7,NRP1,NUAK2,PARD3,PI4K2B,PIBF1,PSRC1,PTGS2,PTPRK,RABL2A,RAC1,RALA,RGS2,RHOU,SEMA3A,SMN1/SMN2,SPAG5,SSX2IP,TACC3,TGFBR1,TIMP3,TMOD3,TROVE2,UBE2I,UHMK1,VEZT,WISP2</t>
  </si>
  <si>
    <t>mitosis of cervical cancer cell lines</t>
  </si>
  <si>
    <t>AURKA,CASC5,CDC20,CDCA8,CYLD,DLGAP5,NEK7,NUF2,PLK1,SPAG5,TOP2A,UBE2S</t>
  </si>
  <si>
    <t>differentiation of connective tissue</t>
  </si>
  <si>
    <t>ADM,AGT,ARNTL,ATF3,BCAP29,BMP2,CDK6,CXCL8,DDIT3,DDX5,EPAS1,FGFR3,H3F3A/H3F3B,HAS2,HMGA2,HMGB2,ID1,IGFBP5,IL20,IL23A,IL33,IRS2,KIAA1715,KLF10,KLF4,MDM2,MEX3C,MMP1,NRP1,PEG10,PLCL2,PTGS2,PTHLH,RARB,RFFL,RGS2,RRAS2,SCD,SEMA3A,SMAD7,SNAI2,SP3,SUCO,TGFBR1,TIMP3,TMEM64,TNFRSF11B,TPM4</t>
  </si>
  <si>
    <t>organization of cytoplasm</t>
  </si>
  <si>
    <t>ABL2,ADM,AGT,AKAP11,ARF1,ARF6,ARHGAP5,ARL1,ASPM,ATF3,AURKA,BLOC1S6,BMP2,CASP4,CASQ1,CAV2,CCDC88A,CDC20,CDC42,CEP170,CFL2,CHMP2B,CKAP2,CLMN,CXCL8,CYLD,DCLK1,DISC1,DLGAP5,DNM1,ECT2,EDN2,EGR1,EML1,ENAH,EPAS1,EPB41L5,FMR1,GDF15,HAS2,HMGB1,HMGB2,HOOK3,ID1,IGF1R,IL1R1,IL33,KIF2C,KLHL42,KRT6B,L1CAM,LARP4,LIFR,MAPRE1,MTMR12,MTUS1,MYO6,NEK7,NRP1,NUAK2,PARD3,PI4K2B,PIBF1,PLK1,PSRC1,PTGS2,PTPRK,RABL2A,RAC1,RALA,RGS2,RHOU,SEMA3A,SESN2,SMN1/SMN2,SPAG5,SSX2IP,TACC3,TGFBR1,TIMP3,TMOD3,TROVE2,UBE2I,UHMK1,VEZT,WISP2</t>
  </si>
  <si>
    <t>Cell Death and Survival, Gastrointestinal Disease, Hepatic System Disease, Organismal Injury and Abnormalities</t>
  </si>
  <si>
    <t>necrosis of liver</t>
  </si>
  <si>
    <t>ABL2,ADA,ADM,ARF6,BBC3,BIRC2,BIRC3,DDIT3,FGA,HBEGF,HMGB1,IL33,LAMP2,PLK1,PTGS2,SAA1,SCD,SCG5,SLC20A1,TIMP3,XIAP</t>
  </si>
  <si>
    <t>apoptosis of fibroblast-like synoviocytes</t>
  </si>
  <si>
    <t>ADM,AGT,BBC3,SAA1,SNAI2,TNFRSF11B</t>
  </si>
  <si>
    <t>Cellular Development, Hematological System Development and Function, Hematopoiesis</t>
  </si>
  <si>
    <t>differentiation of leukocytes</t>
  </si>
  <si>
    <t>ABL2,ADA,AGT,APAF1,ARNTL,ATG5,BMP2,CDC42,CDK6,CXCL8,CYLD,DUSP5,EGR1,FZD5,FZD8,GCNT1,ID1,IGF1R,IGF2,IL13RA1,IL1R1,IL23A,IL33,KLF10,KLF4,MIR17HG,MYBL1,NFIL3,NRP1,PLA2G4A,PTGS2,PTHLH,PTPRJ,RAC1,RARB,RFFL,SEMA3A,SMAD7,SNAI2,SP3,TGFBR1,TNFAIP3,TNFRSF11B,TRAF3,ZFP36L2</t>
  </si>
  <si>
    <t>female genital tract cancer</t>
  </si>
  <si>
    <t>AASDHPPT,ACADSB,ACSL3,ADAMTS1,ADAMTSL1,ADD3,ADM,AGPS,AGT,AKAP11,ALG5,AP4E1,APBB2,APOLD1,ARHGAP11A,ARNTL,ARRDC3,ASPM,ATAD2,ATP11B,ATP8B2,ATP9B,AURKA,AVL9,BCAP29,BIRC2,BNC2,C11orf30,C12orf4,CASC5,CASP4,CASQ1,CCNA2,CD55,CDA,CDC20,CDKN2C,CEP170,CEP44,CHD9,CHML,CLCN5,CLIC4,CLMN,CNN1,CXCL8,CYP1A1,DCLK1,DISC1,ECT2,EDEM3,EEA1,ELL2,ENTPD7,EP400,ERMP1,FAM208A,FAM72A,FAM83D,FAT3,FBXW2,FGA,FGFR3,FHL1,FLG,FMR1,FSD1L,GDF15,GFPT1,GLIPR1,HAS2,HIPK1,HMGA2,HOOK3,HSPA4L,HYLS1,IFI30,IGF2,IGFBP5,IL13RA1,IL33,ITGA2,JARID2,KDM3A,KIAA1147,KIAA1804,KIF14,KIF20A,KIF2C,KLF4,KLRC1,KRT6B,L1CAM,LACTB,LIFR,MBNL1,MBTPS2,MCAM,MDM2,MKI67,MMP1,MYBL1,NAA15,NAV1,NEK7,NFIL3,NMNAT2,NRP1,NUF2,NUP50,PARD3,PDXK,PGM2,PHLPP2,PLK1,PPP4R4,PTGS2,PTPRJ,QKI,RAB11FIP4,RALA,RARB,RASAL2,RGS2,RRAS2,RRM2,SAA1,SAA2,SEC14L1,SESN2,SGOL2,SLC20A1,SLC25A13,SLC39A10,SLC5A3,SLCO3A1,SMTN,SP3,SPG20,SUCO,TAF1,TAGLN,TCFL5,TCN1,TGFBR1,TIMP3,TMEM33,TMPO,TNFRSF11B,TOP2A,TPM4,TUBE1,TXNIP,UACA,UBE2S,WISP2,XRN1,ZBTB44,ZNF138,ZNF24,ZNF252P,ZNF267,ZNF611,ZNF624,ZNF827,ZNF91</t>
  </si>
  <si>
    <t>necrosis of prostate cancer cell lines</t>
  </si>
  <si>
    <t>APAF1,BIRC2,BIRC3,BMP2,DDIT3,EGR1,GADD45A,GDF15,GLIPR1,HBEGF,ID1,IGFBP5,IL24,PIM1,PTGS2,SMAD7,TNFRSF11B,UACA,XIAP</t>
  </si>
  <si>
    <t>urogenital cancer</t>
  </si>
  <si>
    <t>AASDHPPT,ABL2,ACADSB,ACSL3,ADAMTS1,ADAMTSL1,ADD3,ADM,AGPS,AGT,AKAP11,ALG5,ANLN,AP4E1,APAF1,APBB2,APOLD1,ARHGAP11A,ARHGAP5,ARID3B,ARNTL,ARRDC3,ASPM,ASRGL1,ATAD2,ATF3,ATP11A,ATP11B,ATP8B2,ATP9B,AURKA,AVL9,BCAP29,BCLAF1,BIRC2,BIRC3,BNC2,C11orf30,C12orf4,CASC5,CASP4,CASQ1,CCDC80,CCNA2,CD55,CDA,CDC20,CDH6,CDK19,CDKN2C,CEP170,CEP44,CHD9,CHML,CLCN5,CLIC4,CLMN,CNN1,CXCL8,CYP1A1,DCLK1,DDX5,DHX40,DISC1,DLGAP5,ECT2,EDEM3,EEA1,ELL2,ELOVL7,EML1,ENTPD7,EP400,ERMP1,FAM169A,FAM208A,FAM72A,FAM83D,FAT3,FBXW2,FGA,FGFR3,FHL1,FLG,FMR1,FSD1L,GCFC2,GCNT2,GDF15,GFPT1,GLIPR1,GRAMD1B,GSR,GXYLT1,HAS2,HIPK1,HMGA2,HMGB2,HMGB3,HOOK3,HSPA4L,HYLS1,IDS,IFI30,IGF1R,IGF2,IGFBP5,IL13RA1,IL1R1,IL33,IRS2,ITGA2,JARID2,KDM3A,KIAA1147,KIAA1804,KIF14,KIF20A,KIF2C,KLF4,KLRC1,KRT6B,L1CAM,LACTB,LARP4,LATS2,LIFR,LONRF2,LTN1,MBNL1,MBTPS2,MCAM,MDM2,MKI67,MMP1,MPLKIP,MTMR12,MYBL1,NAA15,NAV1,NEK7,NFIL3,NMNAT2,NMT2,NRP1,NUF2,NUP50,PAIP1,PARD3,PDXK,PGM2,PHF10,PHLPP2,PIM1,PLK1,PPP4R4,PTGS2,PTPRJ,QKI,RAB11FIP4,RALA,RARB,RASA4,RASAL2,RGS2,RRAS2,RRM2,SAA1,SAA2,SCD,SEC14L1,SEH1L,SERPINB2,SESN2,SESTD1,SGMS1,SGOL2,SLC20A1,SLC25A13,SLC39A10,SLC5A3,SLCO3A1,SMAD7,SMTN,SNAI2,SP3,SPDEF,SPG20,SUCO,TAF1,TAGLN,TCFL5,TCN1,TGFBR1,TIMP3,TMEM33,TMPO,TNFRSF11B,TOP2A,TPM4,TUBE1,TXNIP,UACA,UBE2S,WISP2,XIAP,XRN1,YIPF4,ZBTB44,ZFP36L2,ZMYM5,ZNF138,ZNF24,ZNF252P,ZNF267,ZNF611,ZNF624,ZNF827,ZNF91</t>
  </si>
  <si>
    <t>colorectal neoplasia</t>
  </si>
  <si>
    <t>AADAC,ABL2,ACKR3,ACLY,ACSL3,ADAMTS1,ADAMTSL1,ADD3,AKAP11,ALDH1A3,ALG5,ANLN,APAF1,ARHGAP5,ARRDC3,ASNS,ASPM,ATAD2,ATF3,ATG5,ATP11B,ATP6V1A,ATP8B2,AURKA,B4GALT2,B4GALT6,BBC3,BCAP29,BDKRB2,BIRC3,BMP2,BNC2,C11orf30,C11orf96,C12orf4,CACNA2D3,CASD1,CASP4,CCDC80,CCDC88A,CCNA2,CD55,CDCA8,CDH6,CDK19,CDKN2C,CDS1,CHD9,CHML,CKAP2,CLCN5,CLDND1,CLMN,CLOCK,CROT,CXCL8,CYLD,DCLK1,DDX10,DDX5,DLGAP5,DPAGT1,DPY19L4,DUSP5,ECT2,EGR1,ELK3,ELL2,ELMOD2,ENAH,EP400,EPAS1,ERMP1,FAM126A,FAM133A,FAM208A,FAM83D,FAT3,FGA,FGFR3,FLG,FMR1,FZD5,GALNT12,GCFC2,GCH1,GCNT2,GDF15,GLIS2,HAS2,HCFC2,HIPK1,HMGB2,HNRNPA3,IGF1R,IGF2,IGFBP5,IGFN1,INTS2,IPO7,IRS2,JARID2,KIAA1804,KIF14,KIF20A,KLF4,KLRC3,KRT5,L1CAM,LACTB,LATS2,LIFR,LIPH,LMBRD1,LONRF2,LOXL1,LRP12,LTN1,LURAP1L,MAPRE1,MCAM,MCMBP,MDM2,MIR17HG,MKI67,MT1X,MYBL1,MYO6,MZT1,NAA15,NCAPD2,NEK7,NRP1,NSMAF,NUF2,NUFIP2,NUP43,PAICS,PDP2,PER2,PGM2,PHF10,PHF19,PI4K2B,PIBF1,PKIB,PLA2G4A,PLCL2,PLK1,PLPP3,PRDX1,PTGS2,PTHLH,PTPRJ,PTPRK,PURB,QKI,RAB11FIP4,RAB40B,RAC1,RASAL2,RGS2,RHOU,RIMKLB,RNF13,RNF182,RRAS2,RRM2,SEC14L1,SEMA3A,SERBP1,SGOL2,SGPP1,SHC4,SLC25A13,SLC26A2,SLC39A10,SLC5A3,SMAD7,SMTN,SNAI2,SNX30,SOCS4,SP3,SPG20,SPRY2,SPRYD7,SREK1IP1,SRFBP1,SSX2IP,SUCO,TAF1,TCFL5,TCN1,TDG,TGFBR1,TIMP3,TM4SF4,TMPO,TNFAIP3,TNFRSF11B,TOP2A,TPM4,TRERF1,TSEN15,TUBE1,UACA,UBE2S,USP44,VEZT,WDR76,WISP2,XRN1,ZFP36L2,ZMYM5,ZNF24,ZNF267,ZNF91,ZNFX1</t>
  </si>
  <si>
    <t>digestive system cancer</t>
  </si>
  <si>
    <t>AADAC,ABL2,ACADSB,ACKR3,ACLY,ACSL3,ADA,ADAMTS1,ADAMTSL1,ADD3,AGT,AKAP11,ALDH1A3,ALG5,ANLN,AP4E1,APAF1,APBB2,APOLD1,ARF1,ARF3,ARHGAP12,ARHGAP42,ARHGAP5,ARHGEF16,ARID3B,ARL6IP1,ARNTL,ARRDC3,ASNS,ASPH,ASPM,ASRGL1,ATAD2,ATF3,ATG5,ATP11A,ATP11B,ATP6V1A,ATP6V1C1,ATP8B2,ATP9B,AURKA,AVL9,B4GALT2,B4GALT6,BCAP29,BCLAF1,BDKRB2,BEX2,BIRC2,BIRC3,BMP2,BNC2,C11orf30,C11orf96,C12orf4,C3orf52,C5orf51,C9orf91,CACNA2D3,CASC5,CASD1,CASP4,CASQ1,CCDC50,CCDC80,CCDC88A,CCNA2,CD55,CDC20,CDC37L1,CDCA3,CDCA8,CDH6,CDK19,CDK6,CDKN2C,CDS1,CEP170,CEP44,CFL2,CHD9,CHML,CHMP2B,CHORDC1,CKAP2,CLCN5,CLDND1,CLMN,CLOCK,CNN1,CROT,CXCL8,CYLD,CYP1A1,DCLK1,DDIT3,DDX10,DDX5,DEPDC1,DEPTOR,DISC1,DLGAP5,DNM1,DPAGT1,DPP8,DPY19L4,DUSP5,ECT2,EDEM3,EEA1,EGR1,ELK3,ELL2,ELMOD2,EML1,ENAH,EP400,EPAS1,ERMP1,ETNK1,FAM126A,FAM133A,FAM208A,FAM3C,FAM49B,FAM64A,FAM83D,FAR1,FAT3,FGA,FGFR3,FHL1,FLG,FMR1,FZD5,FZD8,GALNT12,GCFC2,GCH1,GCNT2,GDF15,GLIS2,GPATCH2,GPR137C,GRAMD1B,GSR,GXYLT1,H2AFV,H3F3A/H3F3B,HAS2,HBEGF,HCFC2,HIC2,HIPK1,HLA-F,HMGA2,HMGB1,HMGB2,HNRNPA3,HOOK3,HS3ST1,HSDL2,HSPA4L,HYLS1,ID1,IDS,IGF1R,IGF2,IGFBP5,IGFN1,IL24,IMPAD1,INTS2,IPO7,IQGAP3,IRS2,JARID2,KDM3A,KIAA1715,KIAA1804,KIF14,KIF20A,KIF2C,KLF10,KLF4,KLRC3,KRT5,L1CAM,LACTB,LARP4,LATS2,LIFR,LIN7C,LIPH,LMBR1,LMBRD1,LONRF2,LOXL1,LPXN,LRP12,LRRC42,LRRC49,LTN1,LURAP1L,MAPRE1,MARCH6,MBNL1,MBTPS2,MCAM,MCMBP,MDM2,MEAF6,MEX3C,MGAT4A,MIR17HG,MKI67,MMGT1,MSMP,MT1X,MTAP,MTMR12,MYBL1,MYO6,MZT1,NAA15,NAB1,NAV1,NCAPD2,NDUFB3,NEK7,NIPA1,NMNAT2,NMT2,NRP1,NSMAF,NUAK2,NUF2,NUFIP2,NUP43,NUP58,PAICS,PAIP1,PARD3,PDCD1LG2,PDP2,PEG10,PER2,PGM2,PHC3,PHF10,PHF19,PHLPP2,PI4K2B,PIBF1,PIF1,PLA2G4A,PLCL2,PLK1,PLPP3,PPP1R15B,PPP1R3B,PPP4R4,PRDX1,PRR5L,PSMA4,PSRC1,PTAR1,PTGS2,PTHLH,PTPRJ,PTPRK,PURB,QKI,RAB11FIP4,RAB22A,RAB40B,RAB8B,RAC1,RALA,RARB,RASAL2,RBM24,RCHY1,RFC3,RFFL,RFWD3,RGS2,RHOU,RIMKLB,RIOK1,RNF13,RNF182,RPA1,RRAS2,RRM2,RRP15,SAA1,SAA2,SAA4,SCD,SCG5,SEC14L1,SEC23A,SEC62,SEH1L,SEMA3A,SERBP1,SERPINB7,SESN2,SESTD1,SGCB,SGMS1,SGOL2,SGPP1,SH3RF2,SHC4,SLC20A1,SLC25A13,SLC26A2,SLC39A10,SLC5A3,SLCO3A1,SLU7,SMAD7,SMTN,SNAI2,SNAPC1,SOCS4,SP3,SPAG5,SPG20,SPRY2,SPRYD7,SREK1IP1,SRFBP1,SRSF1,SSX2IP,STK17A,SUCO,TACC3,TAF1,TAGLN,TCFL5,TCN1,TDG,TGFBR1,TIMP3,TM4SF4,TMEM156,TMEM183A,TMEM185B,TMEM33,TMEM41B,TMEM64,TMEM68,TMOD3,TMPO,TMX1,TNFAIP3,TNFRSF11B,TOP2A,TOR1AIP1,TPM4,TRAF1,TRERF1,TROVE2,TSEN15,TUBE1,TXNIP,UACA,UBE2S,USP44,VEZT,VMA21,WDFY1,WDR76,WISP2,XRN1,ZADH2,ZFP36L2,ZMYM5,ZNF138,ZNF140,ZNF24,ZNF252P,ZNF267,ZNF624,ZNF827,ZNF91,ZNFX1</t>
  </si>
  <si>
    <t>epithelial-mesenchymal transition</t>
  </si>
  <si>
    <t>AGT,BMP2,CDC42,CLIC4,EPB41L5,FAM83D,GLIS2,HAS2,HMGA2,ID1,IGF1R,IRS2,KLF4,MCAM,NRP1,RAC1,SMAD7,SNAI2,TGFBR1</t>
  </si>
  <si>
    <t>invasion of tumor cell lines</t>
  </si>
  <si>
    <t>ABL2,ADAMTS1,ADM,AGT,ARF6,ARRDC3,ATF3,AURKA,BMP2,CCDC88A,CCNA2,CDC42,CXCL8,ECT2,EGR1,ENAH,EPAS1,GDF15,HAS2,HBEGF,HMGB1,ID1,IGF1R,IGF2,IRS2,KLF4,L1CAM,MCAM,MDM2,MMP1,NAA15,NRP1,PTGS2,RAC1,RALA,RRM2,SAA1,SMAD7,SNAI2,SPDEF,SPRY2,TAGLN,TIMP3,XIAP</t>
  </si>
  <si>
    <t>invasion of tissue</t>
  </si>
  <si>
    <t>ACKR3,AGT,ALDH1A3,BMP2,CDC42,CXCL8,ENAH,HAS2,IGF1R,IGFBP5,IL33,L1CAM,MMP1,MTAP,RAC1,RRAS2,TIMP3,WISP2</t>
  </si>
  <si>
    <t>colon tumor</t>
  </si>
  <si>
    <t>AADAC,ABL2,ACLY,ACSL3,ADAMTS1,ADAMTSL1,ADD3,AKAP11,ALDH1A3,ALG5,ANLN,APAF1,ARHGAP5,ARRDC3,ASNS,ASPM,ATAD2,ATF3,ATG5,ATP11B,ATP6V1A,ATP8B2,AURKA,B4GALT2,B4GALT6,BBC3,BCAP29,BDKRB2,BIRC3,BMP2,BNC2,C11orf30,C11orf96,C12orf4,CACNA2D3,CASD1,CASP4,CCDC88A,CCNA2,CD55,CDCA8,CDH6,CDK19,CDS1,CHD9,CHML,CKAP2,CLCN5,CLDND1,CLMN,CLOCK,CROT,CXCL8,CYLD,DCLK1,DDX10,DDX5,DLGAP5,DPAGT1,DPY19L4,DUSP5,ECT2,EGR1,ELK3,ELL2,ELMOD2,EP400,EPAS1,ERMP1,FAM126A,FAM133A,FAM208A,FAM83D,FAT3,FGA,FGFR3,FLG,FMR1,FZD5,GALNT12,GCFC2,GCNT2,GDF15,GLIS2,HAS2,HCFC2,HIPK1,HMGB2,HNRNPA3,IGF1R,IGF2,IGFN1,INTS2,IPO7,IRS2,JARID2,KIAA1804,KIF14,KLF4,KLRC3,L1CAM,LACTB,LATS2,LIFR,LIPH,LMBRD1,LONRF2,LOXL1,LRP12,LTN1,LURAP1L,MAPRE1,MCAM,MCMBP,MKI67,MT1X,MYBL1,MYO6,MZT1,NAA15,NCAPD2,NRP1,NSMAF,NUF2,NUFIP2,PAICS,PDP2,PER2,PGM2,PHF10,PHF19,PI4K2B,PIBF1,PLA2G4A,PLCL2,PLK1,PLPP3,PTGS2,PTHLH,PTPRJ,PTPRK,PURB,QKI,RAB11FIP4,RAB40B,RASAL2,RGS2,RHOU,RIMKLB,RNF13,RNF182,RRAS2,RRM2,SEC14L1,SERBP1,SGOL2,SHC4,SLC25A13,SLC26A2,SLC39A10,SMTN,SNAI2,SP3,SPG20,SPRY2,SPRYD7,SREK1IP1,SRFBP1,SSX2IP,SUCO,TAF1,TCFL5,TDG,TGFBR1,TIMP3,TM4SF4,TMPO,TNFAIP3,TOP2A,TPM4,TRERF1,TSEN15,TUBE1,UACA,USP44,VEZT,WISP2,XRN1,ZFP36L2,ZMYM5,ZNF24,ZNF267,ZNF91,ZNFX1</t>
  </si>
  <si>
    <t>colony formation of tumor cell lines</t>
  </si>
  <si>
    <t>ATF3,BBC3,EGR1,EPAS1,FGFR3,GADD45A,HAS2,HMGA2,IGF1R,KLF4,LOXL1,MCAM,MT1X,PLK1,PSRC1,PTGS2,RFFL,RRM2,SMAD7,SNAI2,SPRY2,TM4SF4,XIAP</t>
  </si>
  <si>
    <t>pelvic tumor</t>
  </si>
  <si>
    <t>AASDHPPT,ABL2,ACADSB,ACSL3,ADAMTS1,ADAMTSL1,ADD3,ADM,AGPS,AGT,AKAP11,ALG5,AP4E1,APAF1,APBB2,APOLD1,ARHGAP11A,ARHGAP5,ARID3B,ARNTL,ARRDC3,ASPM,ATAD2,ATF3,ATP11A,ATP11B,ATP8B2,ATP9B,AURKA,AVL9,BCAP29,BCLAF1,BIRC2,BIRC3,BNC2,C11orf30,C12orf4,CASC5,CASP4,CASQ1,CCDC80,CCNA2,CD55,CDA,CDC20,CDK19,CDKN2C,CEP170,CEP44,CHD9,CHML,CLCN5,CLIC4,CLMN,CNN1,CXCL8,CYP1A1,DCLK1,DISC1,ECT2,EDEM3,EEA1,EGR1,ELL2,ELOVL7,EML1,ENTPD7,EP400,ERMP1,FAM208A,FAM72A,FAM83D,FAT3,FBXW2,FGA,FGFR3,FHL1,FLG,FMR1,FSD1L,FZD5,GCFC2,GDF15,GFPT1,GLIPR1,GSR,GXYLT1,HAS2,HIPK1,HMGA2,HMGB2,HMGB3,HOOK3,HSPA4L,HYLS1,IDS,IFI30,IGF1R,IGF2,IGFBP5,IL13RA1,IL33,IRS2,ITGA2,JARID2,KDM3A,KIAA1147,KIAA1804,KIF14,KIF20A,KIF2C,KLF4,KLRC1,KRT5,KRT6B,L1CAM,LACTB,LATS2,LIFR,LOXL1,LTN1,LURAP1L,MBNL1,MBTPS2,MCAM,MDM2,MKI67,MMP1,MTMR12,MYBL1,NAA15,NAV1,NEK7,NFIL3,NMNAT2,NMT2,NRP1,NUF2,NUP50,PARD3,PDXK,PGM2,PHF10,PHLPP2,PIM1,PLK1,PPP4R4,PTGS2,PTPRJ,PURB,QKI,RAB11FIP4,RALA,RARB,RASA4,RASAL2,RGS2,RRAS2,RRM2,SAA1,SAA2,SEC14L1,SEH1L,SEMA3A,SESN2,SGOL2,SGPP1,SLC20A1,SLC25A13,SLC39A10,SLC5A3,SLCO3A1,SMTN,SNAI2,SOCS4,SP3,SPDEF,SPG20,SPRY2,SUCO,TAF1,TAGLN,TCFL5,TCN1,TGFBR1,TIMP3,TMEM33,TMPO,TNFRSF11B,TOP2A,TPM4,TUBE1,TXNIP,UACA,UBE2S,WDR76,WISP2,XIAP,XRN1,YIPF4,ZBTB44,ZNF138,ZNF24,ZNF252P,ZNF267,ZNF611,ZNF624,ZNF827,ZNF91</t>
  </si>
  <si>
    <t>apoptosis of carcinoma cell lines</t>
  </si>
  <si>
    <t>AURKA,BBC3,CDKN2C,DDIT3,EPAS1,IGF1R,IGF2,IL24,MDM2,MTUS1,PLK1,PTGS2,RAC1,RARB,RRM2,SCD,SPRY2,SRSF1,STK17A,UACA,XIAP</t>
  </si>
  <si>
    <t>Cellular Growth and Proliferation, Tissue Development</t>
  </si>
  <si>
    <t>generation of cells</t>
  </si>
  <si>
    <t>ABL2,ADA,ADAMTS1,ADM,AGT,APAF1,ARF6,ARHGAP5,ARNTL,ASPM,ATF3,ATG5,BBC3,BCLAF1,BLOC1S6,BMP2,CAV2,CCDC88A,CCNA2,CDC20,CDC42,CDK6,CHMP2B,CLIC4,CLMN,CLOCK,CXCL8,CYLD,CYP1A1,DCLK1,DISC1,ECT2,EGR1,ENAH,EP400,EPAS1,EPB41L5,FGFR3,FMR1,FZD5,FZD8,GSR,HBEGF,HIPK1,HMGB1,HMGB2,HSPA4L,ID1,IGF1R,IGF2,IL1R1,IL20,IL23A,IL33,IMPAD1,IRS2,ITGA2,KATNAL1,KDM3A,KLF10,KLF4,L1CAM,LIFR,MIR17HG,MMP1,MYBL1,MYO6,NAB1,NFIL3,NRP1,PARD3,PDCD1LG2,PIBF1,PIM1,PLA2G4A,PLK1,PTGS2,PTHLH,PTPRJ,PTPRK,QKI,RAC1,RAD23B,RALA,RGS2,RPA1,RRAS2,SAA1,SEMA3A,SMAD7,SMN1/SMN2,SNAI2,SP3,STYX,TACC3,TGFBR1,TMOD3,TNFAIP3,TNFRSF11B,TRAF3,TXNIP,UHMK1,VEZT,WISP2,XIAP,ZFP36L2</t>
  </si>
  <si>
    <t>Cancer, Cellular Development, Cellular Growth and Proliferation, Organismal Injury and Abnormalities, Reproductive System Disease, Tumor Morphology</t>
  </si>
  <si>
    <t>proliferation of mammary tumor cells</t>
  </si>
  <si>
    <t>AGT,BMP2,FBXW11,HMGB3,ID1,IL20,MIR17HG,MKI67,RARB,SPDEF</t>
  </si>
  <si>
    <t>apoptosis of intestinal cell lines</t>
  </si>
  <si>
    <t>BIRC2,BIRC3,HBEGF,PTHLH,RRAS2,TNFRSF11B,XIAP</t>
  </si>
  <si>
    <t>Cellular Movement, Connective Tissue Development and Function</t>
  </si>
  <si>
    <t>migration of fibroblast cell lines</t>
  </si>
  <si>
    <t>ATG5,CCNA2,CLIC4,CXCL8,ELK3,HAS2,HBEGF,HMGB1,MAPRE1,PTGS2,PTPRJ,RAC1,RFFL,TMEM30A</t>
  </si>
  <si>
    <t>Cellular Development, Cellular Growth and Proliferation, Connective Tissue Development and Function, Tissue Development</t>
  </si>
  <si>
    <t>development of connective tissue cells</t>
  </si>
  <si>
    <t>ARNTL,BMP2,CDC42,CXCL8,CYP1A1,EGR1,EP400,FGFR3,FZD8,IL20,IL33,IMPAD1,KLF4,PLA2G4A,PTGS2,PTHLH,RAC1,SMAD7,TGFBR1,TNFRSF11B,TXNIP</t>
  </si>
  <si>
    <t>Cellular Development, Cellular Growth and Proliferation, Organ Development, Skeletal and Muscular System Development and Function, Tissue Development</t>
  </si>
  <si>
    <t>proliferation of smooth muscle cells</t>
  </si>
  <si>
    <t>ADM,AGT,BMP2,CCDC88A,CDK6,CXCL8,EGR1,FHL1,HAS2,HBEGF,HMGA2,HMGB1,IGF1R,IGFBP5,ITGA2,KLF4,MIR17HG,MMP1,PTGS2,PTHLH,RAC1,TNFAIP3,WISP2</t>
  </si>
  <si>
    <t>cell movement of fibroblasts</t>
  </si>
  <si>
    <t>ABL2,AGT,BMP2,CCDC88A,CCNA2,CDC42,ENAH,HBEGF,HMGB1,IL1R1,IL20,IL33,MMP1,PGGT1B,RAC1,TGFBR1,TMEM30A</t>
  </si>
  <si>
    <t>cell movement of tumor cells</t>
  </si>
  <si>
    <t>CXCL8,HBEGF,HMGB1,IGF1R,IL20,IRS2,KLF4,L1CAM,MCAM,NRP1,PTGS2,RAC1,SNAI2,SPDEF,SPRY2,TGFBR1,WISP2</t>
  </si>
  <si>
    <t>carcinoma in lung</t>
  </si>
  <si>
    <t>ADAMTS1,ARHGAP5,AURKA,BCCIP,CCNA2,CDC20,CDCA8,CDK6,CDKN2C,CXCL8,DDIT3,DPY19L4,ECT2,EP400,EPAS1,FGFR3,GADD45A,HMGA2,ID1,IFI30,IGF1R,IGFN1,KRT5,KRT6B,LIFR,MDM2,MED28,MIR17HG,MKI67,MMP1,MTAP,MTUS1,MYBL1,NAB1,PDP2,PRDX1,PTGS2,RAC1,RALA,RARB,RRM2,RRP15,SERBP1,SPIN4,SRSF1,TAF1,TCN1,TGFBR1,TIMP3,TOP2A,TRAF1,TRERF1,TUBE1,UACA,ZFP36L2</t>
  </si>
  <si>
    <t>Inflammatory Response</t>
  </si>
  <si>
    <t>inflammation of organ</t>
  </si>
  <si>
    <t>ADA,ADM,AGT,ASNS,ATF3,ATG5,BIRC2,BIRC3,CASP4,CCNA2,CD55,CXCL8,CYLD,CYP1A1,DDIT3,DDX5,EGR1,ENTPD7,EPAS1,FCGBP,FGFR3,FLG,GADD45A,GLIS2,GSR,H3F3A/H3F3B,HBEGF,HMGA2,HMGB1,ID1,IFI30,IGF1R,IGF2,IL1R1,IL23A,IL24,IL33,KLF4,KRT5,MCAM,MDM2,MIR17HG,MKI67,MMP1,NFIL3,PDCD1LG2,PIM1,PLA2G4A,PRDX1,PTGS2,PTPRJ,RAC1,RARB,RRM2,SCD,SCG5,SMAD7,SMTN,SPDEF,TGFBR1,TIMP3,TNFAIP3,TNFAIP8,TNFRSF11B,TOP2A,TRAF3,TROVE2,TUBE1,UACA,UBE2I,XIAP</t>
  </si>
  <si>
    <t>uterine tumor</t>
  </si>
  <si>
    <t>AASDHPPT,ACADSB,ACSL3,ADAMTS1,ADAMTSL1,ADD3,ADM,AGPS,AGT,AKAP11,ALG5,AP4E1,APBB2,APOLD1,ARHGAP11A,ARNTL,ARRDC3,ASPM,ATAD2,ATP11B,ATP9B,AURKA,AVL9,BCAP29,BIRC2,BNC2,C11orf30,C12orf4,CASC5,CASP4,CASQ1,CCNA2,CD55,CDA,CDC20,CEP170,CEP44,CHD9,CHML,CLCN5,CLMN,CNN1,CXCL8,CYP1A1,DCLK1,DISC1,DR1,ECT2,EDEM3,EEA1,ELL2,ENTPD7,EP400,ERMP1,FAM208A,FAM72A,FAM83D,FAT3,FBXW2,FGA,FGFR3,FHL1,FLG,FMR1,FSD1L,GFPT1,GLIPR1,HAS2,HIPK1,HMGA2,HOOK3,HSPA4L,HYLS1,IGF2,IGFBP5,IL13RA1,IL33,ITGA2,JARID2,KDM3A,KIAA1147,KIF14,KIF20A,KIF2C,KLF4,KLRC1,KRT6B,L1CAM,LACTB,LIFR,LTN1,MBNL1,MBTPS2,MDM2,MKI67,MMP1,MYBL1,NAA15,NAV1,NFIL3,NMNAT2,NRP1,NUF2,NUP50,PARD3,PDXK,PGM2,PHF19,PHLPP2,PLK1,PPP4R4,PTGS2,PTPRJ,QKI,RAB11FIP4,RALA,RARB,RASAL2,RGS2,RRM2,SAA1,SAA2,SEC14L1,SESN2,SGOL2,SLC20A1,SLC25A13,SLC39A10,SLC5A3,SLCO3A1,SMTN,SP3,SPG20,SUCO,TAF1,TAGLN,TCFL5,TIMP3,TMEM33,TMPO,TNFRSF11B,TOP2A,TUBE1,UACA,UBE2S,XRN1,ZBTB44,ZNF138,ZNF24,ZNF252P,ZNF267,ZNF611,ZNF624,ZNF827,ZNF91</t>
  </si>
  <si>
    <t>breast or colorectal cancer</t>
  </si>
  <si>
    <t>AADAC,ABL2,ACKR3,ACLY,ACSL3,ADAMTS1,ADAMTSL1,ADD3,AKAP11,ALDH1A3,ALG5,ANLN,APAF1,ARHGAP5,ARNTL,ARRDC3,ASNS,ASPM,ATAD2,ATF3,ATG5,ATP11B,ATP6V1A,ATP8B2,AURKA,B4GALT2,B4GALT6,BCAP29,BCCIP,BDKRB2,BEX2,BIRC3,BMP2,BNC2,C11orf30,C11orf96,C12orf4,CACNA2D3,CASD1,CASP4,CCDC80,CCDC88A,CCNA2,CD55,CDC20,CDCA8,CDH6,CDK19,CDK6,CDKN2C,CDS1,CHD9,CHML,CKAP2,CLCN5,CLDN12,CLDND1,CLMN,CLOCK,CNN1,CROT,CXCL8,CYLD,CYP1A1,DCLK1,DDHD2,DDX10,DDX5,DLGAP5,DPAGT1,DPY19L4,DUSP5,ECT2,EGR1,ELK3,ELL2,ELMOD2,ENAH,EP400,EPAS1,ERMP1,FAM126A,FAM133A,FAM208A,FAM49B,FAM83D,FAT3,FCGBP,FGA,FGFR3,FLG,FMR1,FZD5,GALNT12,GCFC2,GCH1,GCNT2,GDF15,GLIS2,H3F3A/H3F3B,HAS2,HBEGF,HCFC2,HIPK1,HMGA2,HMGB2,HNRNPA3,HOOK3,IGF1R,IGF2,IGFBP5,IGFN1,IL23A,IL33,INTS2,IPO7,IRS2,JARID2,KIAA1804,KIF14,KIF20A,KLF10,KLF4,KLRC3,KRT5,KRT6B,L1CAM,LACTB,LATS2,LIFR,LIPH,LMBRD1,LONRF2,LOXL1,LRP12,LTN1,LURAP1L,MAPRE1,MCAM,MCMBP,MDM2,MIR17HG,MKI67,MMP1,MT1X,MYBL1,MYO6,MZT1,NAA15,NCAPD2,NEK7,NFIL3,NRP1,NSMAF,NUF2,NUFIP2,NUP43,PAICS,PDP2,PER2,PGM2,PHF10,PI4K2B,PIBF1,PIM1,PLCL2,PLK1,PLPP3,PRDX1,PTGS2,PTHLH,PTPRJ,PTPRK,PURB,QKI,RAB11FIP4,RAB40B,RARB,RASAL2,RGS2,RHOU,RIMKLB,RNF13,RNF182,RRAS2,RRM2,SEC14L1,SEH1L,SEMA3A,SERBP1,SGOL2,SGPP1,SHC4,SLC25A13,SLC26A2,SLC39A10,SLC5A3,SMAD7,SMTN,SNAI2,SOCS4,SP3,SPDEF,SPG20,SPRY2,SPRYD7,SREK1IP1,SRFBP1,SSX2IP,SUCO,TAF1,TAGLN,TCFL5,TCN1,TDG,TGFBR1,TIMP3,TM4SF4,TMPO,TNFAIP3,TNFRSF11B,TOP2A,TPM4,TRERF1,TSEN15,TUBE1,UACA,UBE2S,USP44,VEZT,WDR76,WISP2,XRN1,ZFP36L2,ZMYM5,ZNF24,ZNF267,ZNF441,ZNF91,ZNFX1</t>
  </si>
  <si>
    <t>differentiation of epithelial tissue</t>
  </si>
  <si>
    <t>BLOC1S6,BMP2,CDC42,CLIC4,CYLD,EDN2,FGFR3,FLG,ID1,IGF1R,IGF2,IL20,IL24,KLF4,LATS2,MIR17HG,NRP1,PIM1,PLK1,PTGS2,PTHLH,RAC1,RRAS2,SMAD7,TAGLN,TGFBR1,TXNIP</t>
  </si>
  <si>
    <t>cell death of carcinoma cell lines</t>
  </si>
  <si>
    <t>AURKA,BBC3,BIRC2,CDKN2C,CYLD,DDIT3,EPAS1,IGF1R,IGF2,IL24,MDM2,MTUS1,PLK1,PTGS2,RAC1,RARB,RRM2,SCD,SPRY2,SRSF1,STK17A,UACA,XIAP</t>
  </si>
  <si>
    <t>Inflammatory Disease, Inflammatory Response, Organismal Injury and Abnormalities, Renal and Urological Disease</t>
  </si>
  <si>
    <t>pyelonephritis</t>
  </si>
  <si>
    <t>CXCL8,PIM1,PTGS2,TOP2A</t>
  </si>
  <si>
    <t>Cardiovascular System Development and Function, Cellular Development, Cellular Growth and Proliferation, Organ Development, Skeletal and Muscular System Development and Function, Tissue Development</t>
  </si>
  <si>
    <t>proliferation of vascular smooth muscle cells</t>
  </si>
  <si>
    <t>ADM,AGT,BMP2,CCDC88A,CDK6,CXCL8,FHL1,HAS2,IGF1R,IGFBP5,KLF4,MIR17HG,PTHLH,RAC1,WISP2</t>
  </si>
  <si>
    <t>DNA Replication, Recombination, and Repair</t>
  </si>
  <si>
    <t>synthesis of DNA</t>
  </si>
  <si>
    <t>ADA,ADM,AGT,ATF3,BMP2,CCDC88A,CCNA2,CDC42,CDK6,CDKN2C,CXCL8,EDN2,HBEGF,ID1,IGF1R,IGF2,IGFBP5,IRS2,MDM2,MYBL1,PIM1,PLK1,PTGS2,RAC1,RALA,RFC3,RPA1,RRAS2,SMAD7,TNFAIP8</t>
  </si>
  <si>
    <t>intestinal tumor</t>
  </si>
  <si>
    <t>AADAC,ABL2,ACADSB,ACKR3,ACLY,ACSL3,ADAMTS1,ADAMTSL1,ADD3,AGT,AKAP11,ALDH1A3,ALG5,ANLN,AP4E1,APAF1,APBB2,APOLD1,ARF3,ARHGAP12,ARHGAP42,ARHGAP5,ARHGEF16,ARID3B,ARNTL,ARRDC3,ASNS,ASPM,ATAD2,ATF3,ATG5,ATP11A,ATP11B,ATP6V1A,ATP6V1C1,ATP8B2,ATP9B,AURKA,B4GALT2,B4GALT6,BBC3,BCAP29,BCLAF1,BDKRB2,BIRC3,BMP2,BNC2,C11orf30,C11orf96,C12orf4,C3orf52,CACNA2D3,CASD1,CASP4,CCDC50,CCDC80,CCDC88A,CCNA2,CD55,CDC37L1,CDCA8,CDH6,CDK19,CDK6,CDKN2C,CDS1,CEP44,CHD9,CHML,CHORDC1,CKAP2,CLCN5,CLDND1,CLMN,CLOCK,CROT,CXCL8,CYLD,DCLK1,DDX10,DDX5,DEPDC1,DISC1,DLGAP5,DNM1,DPAGT1,DPP8,DPY19L4,DUSP5,ECT2,EDEM3,EEA1,EGR1,ELK3,ELL2,ELMOD2,ENAH,EP400,EPAS1,ERMP1,ETNK1,FAM126A,FAM133A,FAM208A,FAM3C,FAM49B,FAM64A,FAM83D,FAR1,FAT3,FGA,FGFR3,FLG,FMR1,FZD5,FZD8,GALNT12,GCFC2,GCH1,GCNT2,GDF15,GLIS2,GPR137C,HAS2,HCFC2,HIC2,HIPK1,HMGB2,HNRNPA3,HS3ST1,HSDL2,HSPA4L,HYLS1,IGF1R,IGF2,IGFBP5,IGFN1,IL24,IMPAD1,INTS2,IPO7,IQGAP3,IRS2,JARID2,KDM3A,KIAA1804,KIF14,KIF20A,KLF4,KLRC3,KRT5,L1CAM,LACTB,LATS2,LIFR,LIPH,LMBRD1,LONRF2,LOXL1,LPXN,LRP12,LRRC42,LTN1,LURAP1L,MAPRE1,MARCH6,MBNL1,MBTPS2,MCAM,MCMBP,MDM2,MEAF6,MEX3C,MIR17HG,MKI67,MSMP,MT1X,MTAP,MTMR12,MYBL1,MYO6,MZT1,NAA15,NAB1,NAV1,NCAPD2,NEK7,NMT2,NRP1,NSMAF,NUAK2,NUF2,NUFIP2,NUP43,NUP58,PAICS,PAIP1,PARD3,PDCD1LG2,PDP2,PEG10,PER2,PGM2,PHC3,PHF10,PHF19,PHLPP2,PI4K2B,PIBF1,PKIB,PLA2G4A,PLCL2,PLK1,PLPP3,PPP1R15B,PPP1R3B,PPP4R4,PRDX1,PRR5L,PSMA4,PSRC1,PTGS2,PTHLH,PTPRJ,PTPRK,PURB,QKI,RAB11FIP4,RAB22A,RAB40B,RAB8B,RAC1,RARB,RASAL2,RBM24,RFC3,RFFL,RFWD3,RGS2,RHOU,RIMKLB,RIOK1,RNF13,RNF182,RRAS2,RRM2,RRP15,SCG5,SEC14L1,SEC23A,SEH1L,SEMA3A,SERBP1,SERPINB7,SESN2,SGCB,SGOL2,SGPP1,SH3RF2,SHC4,SLC20A1,SLC25A13,SLC26A2,SLC39A10,SLC5A3,SLCO3A1,SLU7,SMAD7,SMTN,SNAI2,SNAPC1,SNX30,SOCS4,SP3,SPAG5,SPG20,SPRY2,SPRYD7,SREK1IP1,SRFBP1,SSX2IP,SUCO,TACC3,TAF1,TCFL5,TCN1,TDG,TGFBR1,TIMP3,TM4SF4,TMEM156,TMEM41B,TMEM64,TMOD3,TMPO,TMX1,TNFAIP3,TNFRSF11B,TOP2A,TOR1AIP1,TPM4,TRAF1,TRERF1,TROVE2,TSEN15,TUBE1,TXNIP,UACA,UBE2S,USP44,VEZT,WDR76,WISP2,XRN1,ZFP36L2,ZMYM5,ZNF138,ZNF140,ZNF24,ZNF267,ZNF624,ZNF827,ZNF91,ZNFX1</t>
  </si>
  <si>
    <t>genital tract cancer</t>
  </si>
  <si>
    <t>AASDHPPT,ABL2,ACADSB,ACSL3,ADAMTS1,ADAMTSL1,ADD3,ADM,AGPS,AGT,AKAP11,ALG5,AP4E1,APBB2,APOLD1,ARHGAP11A,ARID3B,ARNTL,ARRDC3,ASPM,ATAD2,ATP11A,ATP11B,ATP8B2,ATP9B,AURKA,AVL9,BCAP29,BIRC2,BNC2,C11orf30,C12orf4,CASC5,CASP4,CASQ1,CCDC80,CCNA2,CD55,CDA,CDC20,CDKN2C,CEP170,CEP44,CHD9,CHML,CLCN5,CLIC4,CLMN,CNN1,CXCL8,CYP1A1,DCLK1,DISC1,ECT2,EDEM3,EEA1,ELL2,ELOVL7,EML1,ENTPD7,EP400,ERMP1,FAM208A,FAM72A,FAM83D,FAT3,FBXW2,FGA,FGFR3,FHL1,FLG,FMR1,FSD1L,GCFC2,GDF15,GFPT1,GLIPR1,GSR,GXYLT1,HAS2,HIPK1,HMGA2,HMGB3,HOOK3,HSPA4L,HYLS1,IDS,IFI30,IGF1R,IGF2,IGFBP5,IL13RA1,IL33,IRS2,ITGA2,JARID2,KDM3A,KIAA1147,KIAA1804,KIF14,KIF20A,KIF2C,KLF4,KLRC1,KRT6B,L1CAM,LACTB,LIFR,LTN1,MBNL1,MBTPS2,MCAM,MDM2,MKI67,MMP1,MTMR12,MYBL1,NAA15,NAV1,NEK7,NFIL3,NMNAT2,NRP1,NUF2,NUP50,PARD3,PDXK,PGM2,PHF10,PHLPP2,PIM1,PLK1,PPP4R4,PTGS2,PTPRJ,QKI,RAB11FIP4,RALA,RARB,RASA4,RASAL2,RGS2,RRAS2,RRM2,SAA1,SAA2,SEC14L1,SEH1L,SESN2,SGOL2,SLC20A1,SLC25A13,SLC39A10,SLC5A3,SLCO3A1,SMTN,SNAI2,SP3,SPDEF,SPG20,SUCO,TAF1,TAGLN,TCFL5,TCN1,TGFBR1,TIMP3,TMEM33,TMPO,TNFRSF11B,TOP2A,TPM4,TUBE1,TXNIP,UACA,UBE2S,WISP2,XIAP,XRN1,YIPF4,ZBTB44,ZNF138,ZNF24,ZNF252P,ZNF267,ZNF611,ZNF624,ZNF827,ZNF91</t>
  </si>
  <si>
    <t>Hair and Skin Development and Function, Organ Development</t>
  </si>
  <si>
    <t>growth of skin</t>
  </si>
  <si>
    <t>CXCL8,DDX5,HAS2,HBEGF,IGF1R,IGF2,IL20,IL24,KLF10,KLF4,L1CAM,MKI67,NAB1,PTGS2,PTHLH,PTPRK,SCG5,SMAD7,SNAI2</t>
  </si>
  <si>
    <t>uterine cancer</t>
  </si>
  <si>
    <t>AASDHPPT,ACADSB,ACSL3,ADAMTS1,ADAMTSL1,ADD3,ADM,AGPS,AGT,AKAP11,ALG5,AP4E1,APBB2,APOLD1,ARHGAP11A,ARNTL,ARRDC3,ASPM,ATAD2,ATP11B,ATP9B,AURKA,AVL9,BCAP29,BIRC2,BNC2,C11orf30,C12orf4,CASC5,CASP4,CASQ1,CCNA2,CD55,CDA,CDC20,CEP170,CEP44,CHD9,CHML,CLCN5,CLMN,CNN1,CXCL8,CYP1A1,DCLK1,DISC1,ECT2,EDEM3,EEA1,ELL2,ENTPD7,EP400,ERMP1,FAM208A,FAM72A,FAM83D,FAT3,FBXW2,FGA,FGFR3,FHL1,FLG,FMR1,FSD1L,GFPT1,GLIPR1,HAS2,HIPK1,HOOK3,HSPA4L,HYLS1,IGFBP5,IL13RA1,IL33,ITGA2,JARID2,KDM3A,KIAA1147,KIF14,KIF20A,KIF2C,KLF4,KLRC1,KRT6B,L1CAM,LACTB,LIFR,MBNL1,MBTPS2,MDM2,MKI67,MMP1,MYBL1,NAA15,NAV1,NFIL3,NMNAT2,NRP1,NUF2,PARD3,PDXK,PGM2,PHLPP2,PLK1,PPP4R4,PTGS2,PTPRJ,QKI,RAB11FIP4,RALA,RARB,RASAL2,RGS2,RRM2,SAA1,SAA2,SEC14L1,SESN2,SGOL2,SLC20A1,SLC25A13,SLC39A10,SLCO3A1,SMTN,SP3,SPG20,SUCO,TAF1,TAGLN,TCFL5,TIMP3,TMEM33,TMPO,TNFRSF11B,TOP2A,TUBE1,UACA,UBE2S,XRN1,ZBTB44,ZNF138,ZNF24,ZNF252P,ZNF267,ZNF611,ZNF624,ZNF827,ZNF91</t>
  </si>
  <si>
    <t>tumorigenesis of reproductive tract</t>
  </si>
  <si>
    <t>AASDHPPT,ACADSB,ACSL3,ADAMTS1,ADAMTSL1,ADD3,ADM,AGPS,AGT,AKAP11,ALG5,ANLN,AP4E1,APBB2,APOLD1,ARHGAP11A,ARID3B,ARNTL,ARRDC3,ASPM,ATAD2,ATP11B,ATP8B2,ATP9B,AURKA,AVL9,BCAP29,BCLAF1,BIRC2,BNC2,C11orf30,C12orf4,CACNA2D3,CASC5,CASD1,CASP4,CASQ1,CCDC88A,CCNA2,CD55,CDA,CDC20,CDK19,CDKN2C,CEP170,CEP44,CHD9,CHML,CLCN5,CLIC4,CLMN,CNN1,CXCL8,CYP1A1,DCLK1,DISC1,DR1,DUSP5,ECT2,EDEM3,EEA1,ELL2,ENTPD7,EP400,EPAS1,ERMP1,FAM208A,FAM72A,FAM83D,FAT3,FBXW2,FGA,FGFR3,FHL1,FLG,FMR1,FSD1L,GADD45A,GDF15,GFPT1,GLIPR1,HAS2,HBEGF,HIPK1,HMGA2,HOOK3,HSPA4L,HYLS1,IDS,IFI30,IGF1R,IGF2,IGFBP5,IL13RA1,IL24,IL33,IRS2,ITGA2,JARID2,KDM3A,KIAA1147,KIAA1804,KIF14,KIF20A,KIF2C,KLF4,KLRC1,KRT6B,L1CAM,LACTB,LIFR,LOXL1,LRRC42,LTN1,MAT2B,MBNL1,MBTPS2,MCAM,MDM2,MKI67,MMP1,MYBL1,NAA15,NAV1,NEK7,NFIL3,NMNAT2,NRP1,NUF2,NUP50,PARD3,PDXK,PGM2,PHF19,PHLPP2,PIBF1,PLK1,PPP4R4,PTGS2,PTPRJ,QKI,RAB11FIP4,RALA,RARB,RASAL2,RGS2,RIOK1,RRAS2,RRM2,SAA1,SAA2,SEC14L1,SESN2,SGOL2,SH3RF2,SLC20A1,SLC25A13,SLC39A10,SLC5A3,SLCO3A1,SMTN,SP3,SPG20,SUCO,TAF1,TAGLN,TCFL5,TCN1,TGFBR1,TIMP3,TMEM33,TMPO,TNFRSF11B,TOP2A,TPM4,TRERF1,TUBE1,TXNIP,UACA,UBE2S,WISP2,XRN1,ZBTB44,ZNF138,ZNF24,ZNF252P,ZNF267,ZNF611,ZNF624,ZNF827,ZNF91</t>
  </si>
  <si>
    <t>microtubule dynamics</t>
  </si>
  <si>
    <t>ABL2,ADM,AGT,AKAP11,ARF6,ARHGAP5,ATF3,AURKA,BLOC1S6,BMP2,CCDC88A,CDC20,CDC42,CEP170,CHMP2B,CKAP2,CLMN,CXCL8,CYLD,DCLK1,DISC1,DLGAP5,DNM1,ECT2,EDN2,EGR1,EML1,ENAH,FMR1,GDF15,HMGB1,HMGB2,HOOK3,ID1,IGF1R,IL1R1,KIF2C,KLHL42,L1CAM,LIFR,MAPRE1,MTMR12,MTUS1,MYO6,NEK7,NRP1,PARD3,PI4K2B,PIBF1,PSRC1,PTGS2,PTPRK,RABL2A,RAC1,RALA,RGS2,RHOU,SEMA3A,SMN1/SMN2,SSX2IP,TACC3,TGFBR1,TIMP3,TROVE2,UBE2I,UHMK1,VEZT,WISP2</t>
  </si>
  <si>
    <t>colon cancer</t>
  </si>
  <si>
    <t>AADAC,ABL2,ACLY,ACSL3,ADAMTS1,ADAMTSL1,ADD3,AKAP11,ALDH1A3,ALG5,ANLN,APAF1,ARHGAP5,ARRDC3,ASNS,ASPM,ATAD2,ATF3,ATG5,ATP11B,ATP6V1A,ATP8B2,AURKA,B4GALT2,B4GALT6,BCAP29,BDKRB2,BIRC3,BMP2,BNC2,C11orf30,C11orf96,C12orf4,CACNA2D3,CASD1,CASP4,CCDC88A,CCNA2,CD55,CDCA8,CDH6,CDK19,CDS1,CHD9,CHML,CKAP2,CLCN5,CLDND1,CLMN,CLOCK,CROT,CXCL8,CYLD,DCLK1,DDX10,DDX5,DLGAP5,DPAGT1,DPY19L4,DUSP5,ECT2,EGR1,ELK3,ELL2,ELMOD2,EP400,EPAS1,ERMP1,FAM126A,FAM133A,FAM208A,FAM83D,FAT3,FGA,FGFR3,FLG,FMR1,FZD5,GALNT12,GCFC2,GCNT2,GDF15,GLIS2,HAS2,HCFC2,HIPK1,HMGB2,HNRNPA3,IGF1R,IGF2,IGFN1,INTS2,IPO7,IRS2,JARID2,KIAA1804,KIF14,KLF4,KLRC3,L1CAM,LACTB,LATS2,LIFR,LIPH,LMBRD1,LONRF2,LOXL1,LRP12,LTN1,LURAP1L,MAPRE1,MCAM,MCMBP,MKI67,MT1X,MYBL1,MYO6,MZT1,NAA15,NCAPD2,NRP1,NSMAF,NUF2,NUFIP2,PAICS,PDP2,PER2,PGM2,PHF10,PI4K2B,PIBF1,PLCL2,PLK1,PLPP3,PTGS2,PTHLH,PTPRJ,PTPRK,PURB,QKI,RAB11FIP4,RAB40B,RASAL2,RGS2,RHOU,RIMKLB,RNF13,RNF182,RRAS2,RRM2,SEC14L1,SERBP1,SGOL2,SHC4,SLC25A13,SLC26A2,SLC39A10,SMTN,SNAI2,SP3,SPG20,SPRY2,SPRYD7,SREK1IP1,SRFBP1,SSX2IP,SUCO,TAF1,TCFL5,TDG,TGFBR1,TIMP3,TM4SF4,TMPO,TNFAIP3,TOP2A,TPM4,TRERF1,TSEN15,TUBE1,UACA,USP44,VEZT,WISP2,XRN1,ZFP36L2,ZMYM5,ZNF24,ZNF267,ZNF91,ZNFX1</t>
  </si>
  <si>
    <t>Cellular Assembly and Organization</t>
  </si>
  <si>
    <t>attachment of kinetochores</t>
  </si>
  <si>
    <t>CASC5,CDC42,CDCA8,ECT2,NUF2</t>
  </si>
  <si>
    <t>delay in mitosis of cervical cancer cell lines</t>
  </si>
  <si>
    <t>AURKA,CDC20,DLGAP5,PLK1,TOP2A</t>
  </si>
  <si>
    <t>mammary tumor</t>
  </si>
  <si>
    <t>ADAMTS1,AGPS,AGT,ALDH1A3,ANLN,ARNTL,ARRDC3,ATF3,ATP8B2,BCCIP,BEX2,BMP2,CACNA2D3,CCNA2,CDC20,CDK6,CDKN2C,CLDN12,CNN1,CXCL8,CYLD,CYP1A1,DDHD2,DDX5,EGR1,ENAH,EP400,FAM49B,FBXW11,FCGBP,FGFR3,GADD45A,H3F3A/H3F3B,HBEGF,HMGA2,HMGB3,HOOK3,ID1,IGF1R,IGF2,IGFBP5,IGFN1,IL20,IL23A,IL33,IRS2,KIF2C,KLF10,KLF4,KRT5,KRT6B,L1CAM,LIFR,LURAP1L,MAPRE1,MCAM,MDM2,MIR17HG,MKI67,MMP1,MT1X,NEK7,NFIL3,PARD3,PIM1,PRDX1,PTGS2,PTHLH,PTPRJ,QKI,RARB,RFC3,RGS2,RRM2,SEH1L,SPDEF,TAF1,TAGLN,TCN1,TGFBR1,TIMP3,TOP2A,TSEN15,TUBE1,UACA,ZFP36L2,ZNF24,ZNF441</t>
  </si>
  <si>
    <t>female genital neoplasm</t>
  </si>
  <si>
    <t>cytokinesis of tumor cell lines</t>
  </si>
  <si>
    <t>ANLN,ARF6,ECT2,KIF14,KIF20A,NEK7,RAC1,SPG20,TOP2A</t>
  </si>
  <si>
    <t>pelvic cancer</t>
  </si>
  <si>
    <t>AASDHPPT,ABL2,ACADSB,ACSL3,ADAMTS1,ADAMTSL1,ADD3,ADM,AGPS,AGT,AKAP11,ALG5,AP4E1,APAF1,APBB2,APOLD1,ARHGAP11A,ARHGAP5,ARID3B,ARNTL,ARRDC3,ASPM,ATAD2,ATF3,ATP11A,ATP11B,ATP8B2,ATP9B,AURKA,AVL9,BCAP29,BCLAF1,BIRC2,BIRC3,BNC2,C11orf30,C12orf4,CASC5,CASP4,CASQ1,CCDC80,CCNA2,CD55,CDA,CDC20,CDK19,CDKN2C,CEP170,CEP44,CHD9,CHML,CLCN5,CLIC4,CLMN,CNN1,CXCL8,CYP1A1,DCLK1,DISC1,ECT2,EDEM3,EEA1,ELL2,ELOVL7,EML1,ENTPD7,EP400,ERMP1,FAM208A,FAM72A,FAM83D,FAT3,FBXW2,FGA,FGFR3,FHL1,FLG,FMR1,FSD1L,FZD5,GCFC2,GDF15,GFPT1,GLIPR1,GSR,GXYLT1,HAS2,HIPK1,HMGA2,HMGB2,HMGB3,HOOK3,HSPA4L,HYLS1,IDS,IFI30,IGF1R,IGF2,IGFBP5,IL13RA1,IL33,IRS2,ITGA2,JARID2,KDM3A,KIAA1147,KIAA1804,KIF14,KIF20A,KIF2C,KLF4,KLRC1,KRT5,KRT6B,L1CAM,LACTB,LATS2,LIFR,LTN1,LURAP1L,MBNL1,MBTPS2,MCAM,MDM2,MKI67,MMP1,MTMR12,MYBL1,NAA15,NAV1,NEK7,NFIL3,NMNAT2,NMT2,NRP1,NUF2,NUP50,PARD3,PDXK,PGM2,PHF10,PHLPP2,PIM1,PLK1,PPP4R4,PTGS2,PTPRJ,PURB,QKI,RAB11FIP4,RALA,RARB,RASA4,RASAL2,RGS2,RRAS2,RRM2,SAA1,SAA2,SEC14L1,SEH1L,SEMA3A,SESN2,SGOL2,SGPP1,SLC20A1,SLC25A13,SLC39A10,SLC5A3,SLCO3A1,SMTN,SNAI2,SOCS4,SP3,SPDEF,SPG20,SUCO,TAF1,TAGLN,TCFL5,TCN1,TGFBR1,TIMP3,TMEM33,TMPO,TNFRSF11B,TOP2A,TPM4,TUBE1,TXNIP,UACA,UBE2S,WDR76,WISP2,XIAP,XRN1,YIPF4,ZBTB44,ZNF138,ZNF24,ZNF252P,ZNF267,ZNF611,ZNF624,ZNF827,ZNF91</t>
  </si>
  <si>
    <t>apoptosis of blood cells</t>
  </si>
  <si>
    <t>ADA,ATF3,ATG5,BBC3,BIRC2,BIRC3,CASP4,CDC42,CXCL8,CYLD,DDIT3,EGR1,EPAS1,FCMR,HMGB1,IL33,IRS2,KLF4,MDM2,MIR17HG,PCTP,PDCD1LG2,PIM1,PLA2G4A,RAC1,SLC39A10,SMAD7,SNAI2,TMOD3,TNFAIP3,TOP2A,TRAF1,TRAF3,XIAP</t>
  </si>
  <si>
    <t>development of genitourinary system</t>
  </si>
  <si>
    <t>ADA,ADAMTS1,ADM,AGT,ALDH1A3,ARHGAP5,ARNTL,ASPM,BDKRB2,BIRC2,BMP2,CDH6,CDK6,CDKN2C,CLOCK,EGR1,EPAS1,ERMP1,FMR1,FZD5,GCNT1,GDF15,GLIS2,GSR,HBEGF,HMGB2,HSPA4L,ID1,IGF1R,IGF2,IGFBP5,IRS2,ITGA2,KATNAL1,KDM3A,LIFR,LIN7C,MYBL1,PEG10,PTGS2,PTHLH,QKI,RAD23B,RARB,RRAS2,SESTD1,SNAI2,SP3,SPRY2,STYX,TGFBR1,TIMP3,TRAF3,XIAP</t>
  </si>
  <si>
    <t>non-small cell lung cancer</t>
  </si>
  <si>
    <t>ADAMTS1,ARHGAP5,AURKA,BCCIP,CCNA2,CDC20,CDCA8,CDK6,CDKN2C,CXCL8,DPY19L4,ECT2,EP400,EPAS1,FGFR3,GADD45A,HMGA2,ID1,IFI30,IGF1R,IGFN1,KRT5,KRT6B,LIFR,MDM2,MED28,MIR17HG,MKI67,MTAP,MTUS1,MYBL1,NAB1,PDP2,PRDX1,PTGS2,RALA,RARB,RRM2,RRP15,SERBP1,SPIN4,SRSF1,TAF1,TCN1,TGFBR1,TIMP3,TOP2A,TRAF1,TRERF1,TUBE1,UACA,ZFP36L2</t>
  </si>
  <si>
    <t>fatty acid metabolism</t>
  </si>
  <si>
    <t>ACADSB,ACLY,ACSL3,ADA,AGT,ATP11B,B4GALT6,BMP2,CAV2,CDC42,CROT,CXCL8,CYP1A1,EDN2,EGR1,ELOVL7,FAR1,FGFR3,GDF15,IGF2,IL24,IL33,NSMAF,PARD3,PCTP,PLA2G4A,PTGS2,QKI,RAC1,RARB,SAA1,SCD,SEMA3A,SGMS1,SGPP1,SLC25A13,SLCO3A1,SUCLG2,TMEM30A</t>
  </si>
  <si>
    <t>proliferation of connective tissue cells</t>
  </si>
  <si>
    <t>ADM,AGT,ATF3,BMP2,CCNA2,CDC42,CDK6,CDKN2C,CXCL8,DDX5,EP400,FGFR3,GADD45A,HAS2,HBEGF,IFI30,IGF1R,IGF2,IGFBP5,IL20,IL24,KLF10,KLF4,MDM2,MKI67,NAB1,PGGT1B,PTGS2,PTHLH,PTPRK,RAC1,SAA1,SMAD7,SNAI2,SPRY2,TNFAIP8,TNFRSF11B,TRAF3,TXNIP</t>
  </si>
  <si>
    <t>cytokinesis of cervical cancer cell lines</t>
  </si>
  <si>
    <t>ANLN,ARF6,ECT2,KIF14,KIF20A,NEK7,RAC1,SPG20</t>
  </si>
  <si>
    <t>cell death of sarcoma cell lines</t>
  </si>
  <si>
    <t>ATAD2,ATG5,AURKA,BBC3,BCLAF1,BIRC2,BIRC3,BMP2,CDK6,DPP8,IGF1R,IGFBP5,LAMP2,MDM2,PLK1,PRDX1,TOP2A,TRAF1,XIAP</t>
  </si>
  <si>
    <t>Embryonic Development, Organ Development, Organismal Development, Renal and Urological System Development and Function, Tissue Development</t>
  </si>
  <si>
    <t>formation of kidney</t>
  </si>
  <si>
    <t>ADAMTS1,ADM,AGT,ALDH1A3,ARNTL,BDKRB2,BMP2,CDH6,EPAS1,GCNT1,GDF15,GLIS2,HBEGF,IGF2,ITGA2,LIN7C,PTGS2,RARB,RRAS2,SESTD1,SPRY2,TGFBR1</t>
  </si>
  <si>
    <t>large intestine neoplasm</t>
  </si>
  <si>
    <t>AADAC,ABL2,ACADSB,ACKR3,ACLY,ACSL3,ADAMTS1,ADAMTSL1,ADD3,AGT,AKAP11,ALDH1A3,ALG5,ANLN,AP4E1,APAF1,APBB2,APOLD1,ARF3,ARHGAP12,ARHGAP42,ARHGAP5,ARHGEF16,ARID3B,ARNTL,ARRDC3,ASNS,ASPM,ATAD2,ATF3,ATG5,ATP11A,ATP11B,ATP6V1A,ATP6V1C1,ATP8B2,ATP9B,AURKA,B4GALT2,B4GALT6,BBC3,BCAP29,BCLAF1,BDKRB2,BIRC3,BMP2,BNC2,C11orf30,C11orf96,C12orf4,C3orf52,CACNA2D3,CASD1,CASP4,CCDC50,CCDC80,CCDC88A,CCNA2,CD55,CDC37L1,CDCA8,CDH6,CDK19,CDK6,CDKN2C,CDS1,CEP44,CHD9,CHML,CHORDC1,CKAP2,CLCN5,CLDND1,CLMN,CLOCK,CROT,CXCL8,CYLD,DCLK1,DDX10,DDX5,DEPDC1,DISC1,DLGAP5,DNM1,DPAGT1,DPP8,DPY19L4,DUSP5,ECT2,EDEM3,EEA1,EGR1,ELK3,ELL2,ELMOD2,ENAH,EP400,EPAS1,ERMP1,ETNK1,FAM126A,FAM133A,FAM208A,FAM3C,FAM49B,FAM64A,FAM83D,FAR1,FAT3,FGA,FGFR3,FLG,FMR1,FZD5,FZD8,GALNT12,GCFC2,GCH1,GCNT2,GDF15,GLIS2,GPR137C,HAS2,HCFC2,HIC2,HIPK1,HMGB2,HNRNPA3,HS3ST1,HSDL2,HSPA4L,HYLS1,IGF1R,IGF2,IGFBP5,IGFN1,IL24,IMPAD1,INTS2,IPO7,IQGAP3,IRS2,JARID2,KDM3A,KIAA1804,KIF14,KIF20A,KLF4,KLRC3,KRT5,L1CAM,LACTB,LATS2,LIFR,LIPH,LMBRD1,LONRF2,LOXL1,LPXN,LRP12,LRRC42,LTN1,LURAP1L,MAPRE1,MARCH6,MBNL1,MBTPS2,MCAM,MCMBP,MDM2,MEAF6,MEX3C,MIR17HG,MKI67,MSMP,MT1X,MTAP,MTMR12,MYBL1,MYO6,MZT1,NAA15,NAB1,NAV1,NCAPD2,NEK7,NMT2,NRP1,NSMAF,NUF2,NUFIP2,NUP43,NUP58,PAICS,PAIP1,PARD3,PDCD1LG2,PDP2,PEG10,PER2,PGM2,PHC3,PHF10,PHF19,PHLPP2,PI4K2B,PIBF1,PKIB,PLA2G4A,PLCL2,PLK1,PLPP3,PPP1R15B,PPP1R3B,PPP4R4,PRDX1,PRR5L,PSMA4,PSRC1,PTGS2,PTHLH,PTPRJ,PTPRK,PURB,QKI,RAB11FIP4,RAB22A,RAB40B,RAB8B,RAC1,RARB,RASAL2,RBM24,RFC3,RFFL,RFWD3,RGS2,RHOU,RIMKLB,RIOK1,RNF13,RNF182,RRAS2,RRM2,RRP15,SCG5,SEC14L1,SEC23A,SEH1L,SEMA3A,SERBP1,SERPINB7,SESN2,SGCB,SGOL2,SGPP1,SH3RF2,SHC4,SLC20A1,SLC25A13,SLC26A2,SLC39A10,SLC5A3,SLCO3A1,SLU7,SMAD7,SMTN,SNAI2,SNAPC1,SNX30,SOCS4,SP3,SPAG5,SPG20,SPRY2,SPRYD7,SREK1IP1,SRFBP1,SSX2IP,SUCO,TACC3,TAF1,TCFL5,TCN1,TDG,TGFBR1,TIMP3,TM4SF4,TMEM156,TMEM41B,TMEM64,TMPO,TMX1,TNFAIP3,TNFRSF11B,TOP2A,TOR1AIP1,TPM4,TRAF1,TRERF1,TROVE2,TSEN15,TUBE1,TXNIP,UACA,UBE2S,USP44,VEZT,WDR76,WISP2,XRN1,ZFP36L2,ZMYM5,ZNF138,ZNF140,ZNF24,ZNF267,ZNF624,ZNF827,ZNF91,ZNFX1</t>
  </si>
  <si>
    <t>Gastrointestinal Tract Cancer and Tumors</t>
  </si>
  <si>
    <t>AADAC,ABL2,ACADSB,ACKR3,ACLY,ACSL3,ADA,ADAMTS1,ADAMTSL1,ADD3,AGT,AKAP11,ALDH1A3,ALG5,ANLN,AP4E1,APAF1,APBB2,APOLD1,ARF3,ARHGAP12,ARHGAP42,ARHGAP5,ARHGEF16,ARID3B,ARNTL,ARRDC3,ASNS,ASPM,ATAD2,ATF3,ATG5,ATP11A,ATP11B,ATP6V1A,ATP6V1C1,ATP8B2,ATP9B,AURKA,B4GALT2,B4GALT6,BBC3,BCAP29,BCLAF1,BDKRB2,BEX2,BIRC3,BMP2,BNC2,C11orf30,C11orf96,C12orf4,C3orf52,CACNA2D3,CASD1,CASP4,CCDC50,CCDC80,CCDC88A,CCNA2,CD55,CDC20,CDC37L1,CDCA8,CDH6,CDK19,CDK6,CDKN2C,CDS1,CEP44,CHD9,CHML,CHORDC1,CKAP2,CLCN5,CLDND1,CLMN,CLOCK,CNN1,CROT,CXCL8,CYLD,DCLK1,DDX10,DDX5,DEPDC1,DEPTOR,DISC1,DLGAP5,DNM1,DPAGT1,DPP8,DPY19L4,DUSP5,ECT2,EDEM3,EEA1,EGR1,ELK3,ELL2,ELMOD2,EML1,ENAH,EP400,EPAS1,ERMP1,ETNK1,FAM126A,FAM133A,FAM208A,FAM3C,FAM49B,FAM64A,FAM83D,FAR1,FAT3,FGA,FGFR3,FLG,FMR1,FZD5,FZD8,GALNT12,GCFC2,GCH1,GCNT2,GDF15,GLIS2,GPR137C,H3F3A/H3F3B,HAS2,HCFC2,HIC2,HIPK1,HMGA2,HMGB2,HNRNPA3,HS3ST1,HSDL2,HSPA4L,HYLS1,IGF1R,IGF2,IGFBP5,IGFN1,IL24,IMPAD1,INTS2,IPO7,IQGAP3,IRS2,JARID2,KDM3A,KIAA1804,KIF14,KIF20A,KIF2C,KLF10,KLF4,KLRC3,KRT5,L1CAM,LACTB,LATS2,LIFR,LIN7C,LIPH,LMBRD1,LONRF2,LOXL1,LPXN,LRP12,LRRC42,LTN1,LURAP1L,MAPRE1,MARCH6,MBNL1,MBTPS2,MCAM,MCMBP,MDM2,MEAF6,MEX3C,MIR17HG,MKI67,MSMP,MT1X,MTAP,MTMR12,MYBL1,MYO6,MZT1,NAA15,NAB1,NAV1,NCAPD2,NEK7,NMT2,NRP1,NSMAF,NUAK2,NUF2,NUFIP2,NUP43,NUP58,PAICS,PAIP1,PARD3,PDCD1LG2,PDP2,PEG10,PER2,PGM2,PHC3,PHF10,PHF19,PHLPP2,PI4K2B,PIBF1,PKIB,PLA2G4A,PLCL2,PLK1,PLPP3,PPP1R15B,PPP1R3B,PPP4R4,PRDX1,PRR5L,PSMA4,PSRC1,PTGS2,PTHLH,PTPRJ,PTPRK,PURB,QKI,RAB11FIP4,RAB22A,RAB40B,RAB8B,RAC1,RARB,RASAL2,RBM24,RFC3,RFFL,RFWD3,RGS2,RHOU,RIMKLB,RIOK1,RNF13,RNF182,RRAS2,RRM2,RRP15,SCG5,SEC14L1,SEC23A,SEH1L,SEMA3A,SERBP1,SERPINB7,SESN2,SESTD1,SGCB,SGOL2,SGPP1,SH3RF2,SHC4,SLC20A1,SLC25A13,SLC26A2,SLC39A10,SLC5A3,SLCO3A1,SLU7,SMAD7,SMTN,SNAI2,SNAPC1,SNX30,SOCS4,SP3,SPAG5,SPG20,SPRY2,SPRYD7,SREK1IP1,SRFBP1,SSX2IP,SUCO,TACC3,TAF1,TAGLN,TCFL5,TCN1,TDG,TGFBR1,TIMP3,TM4SF4,TMEM156,TMEM41B,TMEM64,TMOD3,TMPO,TMX1,TNFAIP3,TNFRSF11B,TOP2A,TOR1AIP1,TPM4,TRAF1,TRERF1,TROVE2,TSEN15,TUBE1,TXNIP,UACA,UBE2S,USP44,VEZT,WDR76,WISP2,XRN1,ZFP36L2,ZMYM5,ZNF138,ZNF140,ZNF24,ZNF267,ZNF624,ZNF827,ZNF91,ZNFX1</t>
  </si>
  <si>
    <t>active stage psoriasis</t>
  </si>
  <si>
    <t>ADM,CXCL8,NFIL3,PTGS2,SERPINB2</t>
  </si>
  <si>
    <t>G1 phase</t>
  </si>
  <si>
    <t>AGT,ATF3,BMP2,CCNA2,CDC42,CDK6,CDKN2C,CDS1,CRLF3,CYLD,DDIT3,EP400,GADD45A,GDF15,IGF1R,IGF2,IQGAP3,KLF4,LATS2,MDM2,PIM1,RAC1,RCHY1,RFFL,RHOU,SMAD7,SPRY2,TMPO</t>
  </si>
  <si>
    <t>Embryonic Development, Organ Development, Organ Morphology, Organismal Development, Renal and Urological System Development and Function, Reproductive System Development and Function, Tissue Development</t>
  </si>
  <si>
    <t>mass of kidney</t>
  </si>
  <si>
    <t>ADM,AGT,ARNTL,BDKRB2,GDF15,GLIS2,IGF2,LIN7C,PTGS2</t>
  </si>
  <si>
    <t>non-Hodgkin's disease</t>
  </si>
  <si>
    <t>ADA,AURKA,BBC3,BIRC3,CCNA2,CDK6,CDKN2C,CXCL8,DDX10,DUSP5,EGR1,GADD45A,GSR,HMGB1,ID1,IL13RA1,KLHL42,KLRC3,MCAM,MDM2,MIR17HG,MKI67,NUAK2,PDCD1LG2,PIM1,PRDX1,RARB,RPA1,RRM2,STK17A,TAF1,TCN1,TMEM30A,TNFAIP3,TOP2A,TUBE1,ZNF91</t>
  </si>
  <si>
    <t>Cardiovascular Disease, Developmental Disorder, Organismal Injury and Abnormalities</t>
  </si>
  <si>
    <t>hypertrophy of heart</t>
  </si>
  <si>
    <t>ADM,AGT,ATF3,DUSP5,EPAS1,GDF15,HBEGF,HMGB1,IL33,KLF4,MBNL1,MDM2,MMP1,NAB1,PIM1,PLA2G4A,PTGS2,RAC1,RGS2,SEMA3A,SMAD7,SMTN,SP3,TIMP3,TNFAIP3</t>
  </si>
  <si>
    <t>proliferation of vascular endothelial cells</t>
  </si>
  <si>
    <t>ADM,BCLAF1,CXCL8,HIPK1,IL20,MMP1,NRP1,PLA2G4A,RAC1,SAA1,SEMA3A,SNAI2,TGFBR1,XIAP</t>
  </si>
  <si>
    <t>development of abdomen</t>
  </si>
  <si>
    <t>ADA,ADAMTS1,ADM,AGT,ALDH1A3,ARF6,ARNTL,ATF3,BDKRB2,BMP2,CDH6,EGR1,EPAS1,ERMP1,FMR1,GCNT1,GDF15,GLIS2,HBEGF,IGF1R,IGF2,IRS2,ITGA2,JARID2,LIN7C,NFIL3,PTGS2,RARB,RRAS2,SCG5,SESTD1,SLC20A1,SMN1/SMN2,SP3,SPRY2,TGFBR1,TMOD3,TRAF3</t>
  </si>
  <si>
    <t>metastatic solid tumor</t>
  </si>
  <si>
    <t>ACKR3,ADAMTS1,CDH6,CDK6,CDKN2C,CXCL8,DLGAP5,FGFR3,GCH1,GDF15,GSR,HMGB2,IDS,IFI30,IGF1R,IGF2,IGFBP5,IL24,KIF20A,L1CAM,MDM2,MMP1,PLPP3,PTGS2,RRM2,SCD,SLC5A3,TGFBR1,TIMP3,TNFRSF11B,TOP2A,TUBE1,ZFP36L2</t>
  </si>
  <si>
    <t>cell death of colorectal cancer cell lines</t>
  </si>
  <si>
    <t>ACKR3,APAF1,ATF3,BBC3,CDC20,CDC42,CKAP2,DDIT3,GADD45A,GDF15,GLIPR1,IGF1R,IGF2,IL24,MIR17HG,MYO6,NAA30,PTGS2,RAC1,SMAD7,TRAF3,XIAP</t>
  </si>
  <si>
    <t>cell death of liver cells</t>
  </si>
  <si>
    <t>ADM,ARF6,BBC3,BIRC2,BIRC3,DDIT3,HBEGF,HMGB1,IL33,LAMP2,PLK1,PTGS2,SAA1,SCD,SLC20A1,TIMP3,XIAP</t>
  </si>
  <si>
    <t>development of connective tissue</t>
  </si>
  <si>
    <t>ADAMTS1,ADM,ARNTL,BMP2,CDC42,CXCL8,CYP1A1,EGR1,EP400,FGFR3,FZD8,HBEGF,HMGB2,IL20,IL23A,IL33,IMPAD1,KLF4,PLA2G4A,PTGS2,PTHLH,RAC1,RARB,SMAD7,SNAI2,TGFBR1,TMOD3,TNFRSF11B,TXNIP</t>
  </si>
  <si>
    <t>Cell Cycle, Cell-To-Cell Signaling and Interaction, Cellular Growth and Proliferation, Skeletal and Muscular System Development and Function</t>
  </si>
  <si>
    <t>contact growth inhibition of muscle cell lines</t>
  </si>
  <si>
    <t>CDC42,IGF1R,RAC1</t>
  </si>
  <si>
    <t>mitogenesis of cervical cancer cell lines</t>
  </si>
  <si>
    <t>IGF2,IGFBP5,SPRY2</t>
  </si>
  <si>
    <t>Cardiovascular System Development and Function, Organ Morphology, Organismal Development, Renal and Urological System Development and Function, Tissue Morphology</t>
  </si>
  <si>
    <t>vasodilation of kidney</t>
  </si>
  <si>
    <t>ADM,AGT,PTHLH</t>
  </si>
  <si>
    <t>G1/S phase transition</t>
  </si>
  <si>
    <t>ATF3,CCNA2,CDC42,CDK6,CDKN2C,CRLF3,CYLD,DDIT3,GADD45A,IGF1R,IQGAP3,KLF4,LATS2,MDM2,RAC1,RCHY1,RHOU,SPRY2</t>
  </si>
  <si>
    <t>abnormal morphology of abdomen</t>
  </si>
  <si>
    <t>ABL2,ADA,ADAMTS1,AGT,ARF6,ARNTL,ATF3,ATG5,BBC3,BDKRB2,CD55,CDK6,CDKN2C,CYLD,CYP1A1,EGR1,FGA,GADD45A,GCNT1,GDF15,GLIS2,HSPA4L,IGFBP5,IRS2,KLF4,KRT5,LIN7C,LOXL1,MYBL1,NFIL3,NUAK2,PCTP,PLA2G4A,PPP1R15B,PRDX1,PTGS2,PTPRJ,RAD23B,RARB,SCG5,SESTD1,SGMS1,SLC20A1,SMTN,SNAI2,SPDEF,SPRY2,TIMP3,TMPO,TXNIP,UACA,ZFP36L2</t>
  </si>
  <si>
    <t>Developmental Disorder</t>
  </si>
  <si>
    <t>Hypertrophy</t>
  </si>
  <si>
    <t>ADM,AGT,APAF1,ATF3,BMP2,DEPTOR,DUSP5,EPAS1,FHL1,GDF15,HBEGF,HMGB1,IL33,KLF4,MBNL1,MDM2,MMP1,NAB1,PIM1,PLA2G4A,PTGS2,PTHLH,RAC1,RARB,RGS2,SEMA3A,SMAD7,SMTN,SP3,TIMP3,TNFAIP3,TNFRSF11B</t>
  </si>
  <si>
    <t>Organ Morphology, Renal and Urological System Development and Function</t>
  </si>
  <si>
    <t>quantity of kidney</t>
  </si>
  <si>
    <t>AGT,CDH6,CNN1,IGF1R,IGF2,MDM2,PTGS2,RARB</t>
  </si>
  <si>
    <t>Digestive System Development and Function</t>
  </si>
  <si>
    <t>morphology of digestive system</t>
  </si>
  <si>
    <t>ADA,APAF1,ARF6,ARNTL,ATF3,ATG5,CYLD,FGA,FGFR3,GCNT1,IGF2,IGFBP5,IRS2,KLF4,KRT5,KRT6B,LOXL1,NFIL3,NUAK2,PCTP,PPP1R15B,PTGS2,PTHLH,RAD23B,RARB,SCG5,SESTD1,SGMS1,SLC20A1,SMTN,SPDEF,SPRY2,TIMP3,TMPO,TXNIP,UACA,ZFP36L2</t>
  </si>
  <si>
    <t>mitosis of tumor cell lines</t>
  </si>
  <si>
    <t>AURKA,BMP2,CASC5,CDC20,CDCA8,CYLD,DLGAP5,NEK7,NUF2,PLK1,SPAG5,TOP2A,UBE2S</t>
  </si>
  <si>
    <t>abnormal morphology of epithelial tissue</t>
  </si>
  <si>
    <t>ADA,ADM,ARNTL,ASPM,ATG5,BDKRB2,CAV2,CDKN2C,CLIC4,CYLD,EPAS1,FGFR3,GADD45A,GCNT2,HBEGF,IGF1R,IL1R1,KLF4,KRT5,KRT6B,LIN7C,MYBL1,PCTP,PTHLH,PTPRJ,RAD23B,RARB,SPDEF,SPRY2</t>
  </si>
  <si>
    <t>Hematological System Development and Function</t>
  </si>
  <si>
    <t>hematocrit</t>
  </si>
  <si>
    <t>ADD3,BDKRB2,CYP1A1,EDN2,ELK3,EPAS1,PPP1R15B,PRDX1,PTGS2,SNAI2,TMPO,ZFP36L2</t>
  </si>
  <si>
    <t>apoptosis of breast cancer cell lines</t>
  </si>
  <si>
    <t>ABL2,ADM,APAF1,ATG5,BEX2,BIRC2,BIRC3,CCDC80,CYLD,GADD45A,IGFBP5,IL24,ITGA2,NRP1,PLK1,PTGS2,PTHLH,RAC1,SNAI2,SPAG5,TGFBR1,XIAP</t>
  </si>
  <si>
    <t>apoptosis of cervical cancer cell lines</t>
  </si>
  <si>
    <t>ATG5,BBC3,BIRC2,CASC5,CASP4,CDC20,CDKN2C,DDIT3,GADD45A,KIF14,LATS2,NEK7,NUF2,PLK1,RAC1,RPA1,SPAG5,SRSF1,TACC3,TIMP3,TNFAIP8,XIAP</t>
  </si>
  <si>
    <t>hypertrophy of cells</t>
  </si>
  <si>
    <t>AGT,ATF3,BMP2,DEPTOR,DUSP5,EPAS1,FHL1,GDF15,HBEGF,HMGB1,IL33,KLF4,MDM2,MMP1,PIM1,PTGS2,PTHLH,RAC1,RGS2,SMAD7,SP3,TNFAIP3</t>
  </si>
  <si>
    <t>sprouting</t>
  </si>
  <si>
    <t>ABL2,ADAMTS1,ADM,AGT,ARF6,ATF3,BDKRB2,BMP2,CCDC88A,CDC42,CHMP2B,CYLD,FMR1,HMGB1,HMGB2,IGF2,IL1R1,L1CAM,LIFR,NRP1,PTGS2,PTPRJ,RAC1,RALA,SEMA3A,SPRY2,TIMP3,VEZT</t>
  </si>
  <si>
    <t>Cancer, Immunological Disease, Organismal Injury and Abnormalities</t>
  </si>
  <si>
    <t>lymphatic node tumor</t>
  </si>
  <si>
    <t>ADA,AURKA,BBC3,BIRC3,CCNA2,CDK6,CDKN2C,CXCL8,DDX10,DUSP5,EGR1,GADD45A,GSR,HMGB1,ID1,IL13RA1,IL24,KLHL42,KLRC3,MCAM,MDM2,MIR17HG,MKI67,NUAK2,PDCD1LG2,PIM1,PRDX1,RARB,RPA1,RRM2,STK17A,TAF1,TCN1,TMEM30A,TNFAIP3,TOP2A,TUBE1,ZNF91</t>
  </si>
  <si>
    <t>formation of mitotic spindle</t>
  </si>
  <si>
    <t>AURKA,CKAP2,DCLK1,KIF2C,LAMTOR5,MDM2,NEK7,NUF2,PLK1</t>
  </si>
  <si>
    <t>advanced stage solid tumor</t>
  </si>
  <si>
    <t>ACKR3,ADAMTS1,CDH6,CDK6,CDKN2C,CXCL8,DLGAP5,FGFR3,GCH1,GDF15,GSR,HMGB2,IDS,IFI30,IGF1R,IGF2,IGFBP5,IL24,KIAA1804,KIF20A,L1CAM,MCAM,MDM2,MMP1,PLPP3,PTGS2,RRM2,SCD,SLC5A3,TGFBR1,TIMP3,TNFRSF11B,TOP2A,TUBE1,TXNIP,ZFP36L2,ZNF138</t>
  </si>
  <si>
    <t>colorectal cancer</t>
  </si>
  <si>
    <t>AADAC,ABL2,ACKR3,ACLY,ACSL3,ADAMTS1,ADAMTSL1,ADD3,AKAP11,ALDH1A3,ALG5,ANLN,APAF1,ARHGAP5,ARRDC3,ASNS,ASPM,ATAD2,ATF3,ATG5,ATP11B,ATP6V1A,ATP8B2,AURKA,B4GALT2,B4GALT6,BCAP29,BDKRB2,BIRC3,BMP2,BNC2,C11orf30,C11orf96,C12orf4,CACNA2D3,CASD1,CASP4,CCDC80,CCDC88A,CCNA2,CD55,CDCA8,CDH6,CDK19,CDKN2C,CDS1,CHD9,CHML,CKAP2,CLCN5,CLDND1,CLMN,CLOCK,CROT,CXCL8,CYLD,DCLK1,DDX10,DDX5,DLGAP5,DPAGT1,DPY19L4,DUSP5,ECT2,EGR1,ELK3,ELL2,ELMOD2,ENAH,EP400,EPAS1,ERMP1,FAM126A,FAM133A,FAM208A,FAM83D,FAT3,FGA,FGFR3,FLG,FMR1,FZD5,GALNT12,GCFC2,GCH1,GCNT2,GDF15,GLIS2,HAS2,HCFC2,HIPK1,HMGB2,HNRNPA3,IGF1R,IGF2,IGFBP5,IGFN1,INTS2,IPO7,IRS2,JARID2,KIAA1804,KIF14,KIF20A,KLF4,KLRC3,KRT5,L1CAM,LACTB,LATS2,LIFR,LIPH,LMBRD1,LONRF2,LOXL1,LRP12,LTN1,LURAP1L,MAPRE1,MCAM,MCMBP,MDM2,MIR17HG,MKI67,MT1X,MYBL1,MYO6,MZT1,NAA15,NCAPD2,NEK7,NRP1,NSMAF,NUF2,NUFIP2,NUP43,PAICS,PDP2,PER2,PGM2,PHF10,PI4K2B,PIBF1,PLCL2,PLK1,PLPP3,PRDX1,PTGS2,PTHLH,PTPRJ,PTPRK,PURB,QKI,RAB11FIP4,RAB40B,RASAL2,RGS2,RHOU,RIMKLB,RNF13,RNF182,RRAS2,RRM2,SEC14L1,SEMA3A,SERBP1,SGOL2,SGPP1,SHC4,SLC25A13,SLC26A2,SLC39A10,SLC5A3,SMAD7,SMTN,SNAI2,SOCS4,SP3,SPG20,SPRY2,SPRYD7,SREK1IP1,SRFBP1,SSX2IP,SUCO,TAF1,TCFL5,TDG,TGFBR1,TIMP3,TM4SF4,TMPO,TNFAIP3,TNFRSF11B,TOP2A,TPM4,TRERF1,TSEN15,TUBE1,UACA,UBE2S,USP44,VEZT,WDR76,WISP2,XRN1,ZFP36L2,ZMYM5,ZNF24,ZNF267,ZNF91,ZNFX1</t>
  </si>
  <si>
    <t>cell movement of fibroblast cell lines</t>
  </si>
  <si>
    <t>ATG5,CCNA2,CDC42,CLIC4,CXCL8,ELK3,HAS2,HBEGF,HMGB1,MAPRE1,PTGS2,PTPRJ,RAC1,RFFL,TMEM30A</t>
  </si>
  <si>
    <t>anoikis of intestinal cell lines</t>
  </si>
  <si>
    <t>BIRC2,BIRC3,RRAS2,TNFRSF11B,XIAP</t>
  </si>
  <si>
    <t>polyploidy</t>
  </si>
  <si>
    <t>H3F3A/H3F3B,LATS2,NEK7,PIM1,PLK1,SPRY2</t>
  </si>
  <si>
    <t>tumorigenesis of genital organ</t>
  </si>
  <si>
    <t>AASDHPPT,ABL2,ACADSB,ACSL3,ADAMTS1,ADAMTSL1,ADD3,ADM,AGPS,AGT,AKAP11,ALG5,ANLN,AP4E1,APBB2,APOLD1,ARHGAP11A,ARID3B,ARNTL,ARRDC3,ASPM,ATAD2,ATP11A,ATP11B,ATP8B2,ATP9B,AURKA,AVL9,BCAP29,BCLAF1,BIRC2,BNC2,C11orf30,C12orf4,CACNA2D3,CASC5,CASD1,CASP4,CASQ1,CCDC80,CCDC88A,CCNA2,CD55,CDA,CDC20,CDK19,CDKN2C,CEP170,CEP44,CHD9,CHML,CLCN5,CLIC4,CLMN,CNN1,CXCL8,CYP1A1,DCLK1,DISC1,DR1,DUSP5,ECT2,EDEM3,EEA1,EGR1,ELL2,ELOVL7,EML1,ENTPD7,EP400,EPAS1,ERMP1,FAM208A,FAM72A,FAM83D,FAT3,FBXW2,FGA,FGFR3,FHL1,FLG,FMR1,FSD1L,GADD45A,GCFC2,GDF15,GFPT1,GLIPR1,GSR,GXYLT1,HAS2,HBEGF,HIPK1,HMGA2,HMGB3,HOOK3,HSPA4L,HYLS1,IDS,IFI30,IGF1R,IGF2,IGFBP5,IL13RA1,IL24,IL33,IRS2,ITGA2,JARID2,KDM3A,KIAA1147,KIAA1804,KIF14,KIF20A,KIF2C,KLF4,KLRC1,KRT6B,L1CAM,LACTB,LIFR,LOXL1,LRRC42,LTN1,MAT2B,MBNL1,MBTPS2,MCAM,MDM2,MKI67,MMP1,MTMR12,MYBL1,NAA15,NAV1,NEK7,NFIL3,NMNAT2,NRP1,NUF2,NUP50,PARD3,PDXK,PGM2,PHF10,PHF19,PHLPP2,PIBF1,PIM1,PLK1,PPP4R4,PTGS2,PTPRJ,QKI,RAB11FIP4,RALA,RARB,RASA4,RASAL2,RGS2,RIOK1,RRAS2,RRM2,SAA1,SAA2,SEC14L1,SEH1L,SESN2,SGOL2,SH3RF2,SLC20A1,SLC25A13,SLC39A10,SLC5A3,SLCO3A1,SMTN,SNAI2,SP3,SPDEF,SPG20,SPRY2,SUCO,TAF1,TAGLN,TCFL5,TCN1,TGFBR1,TIMP3,TMEM33,TMPO,TNFRSF11B,TOP2A,TPM4,TRERF1,TUBE1,TXNIP,UACA,UBE2S,WISP2,XIAP,XRN1,YIPF4,ZBTB44,ZNF138,ZNF24,ZNF252P,ZNF267,ZNF611,ZNF624,ZNF827,ZNF91</t>
  </si>
  <si>
    <t>morphology of connective tissue</t>
  </si>
  <si>
    <t>ABL2,ADD3,ARNTL,ASPM,BBC3,BIRC2,BIRC3,CDK6,EDN2,EP400,FGFR3,IGFBP5,KDM3A,KLF10,LOXL1,MYBL1,PIM1,PNRC2,PPP1R15B,PRDX1,PTHLH,PTPRJ,RAC1,RAD23B,RARB,SCG5,SMTN,SPRY2,TIMP3,TNFRSF11B,XIAP</t>
  </si>
  <si>
    <t>amplification of centrosome</t>
  </si>
  <si>
    <t>AURKA,CHORDC1,GADD45A,KLF4,MDM2,PIM1,PLK1</t>
  </si>
  <si>
    <t>Developmental Disorder, Skeletal and Muscular Disorders</t>
  </si>
  <si>
    <t>congenital anomaly of musculoskeletal system</t>
  </si>
  <si>
    <t>ACLY,AGPS,APAF1,ASPH,ASPM,B3GALNT2,BCLAF1,BMP2,CASC5,CAV2,CFL2,DPAGT1,FGFR3,FHL1,GADD45A,HIPK1,IER3IP1,IFI30,IGF2,IMPAD1,KRT6B,LAMP2,LMBR1,LOXL1,MBNL1,MDM2,MIR17HG,MTAP,NUAK2,PSMA4,PTHLH,PTPRJ,RAD23B,RALA,SEMA3A,SESTD1,SGCB,SLC26A2,SNAI2,SPRY2,TACC3,TEAD1,TGFBR1,TIMP3,TNFRSF11B,TPM4</t>
  </si>
  <si>
    <t>genital tumor</t>
  </si>
  <si>
    <t>female genital tract serous cancer</t>
  </si>
  <si>
    <t>AURKA,CCNA2,CDA,CDC20,CDKN2C,CNN1,CXCL8,FGFR3,FLG,IGFBP5,IL33,KIAA1804,KIF2C,L1CAM,LIFR,MCAM,PDXK,PLK1,RGS2,SAA1,SMTN,TAF1,TIMP3,TOP2A,TXNIP,UBE2S,ZNF138</t>
  </si>
  <si>
    <t>apoptosis of endothelial cells</t>
  </si>
  <si>
    <t>ABL2,ADAMTS1,ADM,AGT,ATF3,CXCL8,DDIT3,ITGA2,MCAM,PTHLH,RAC1,SEMA3A,TGFBR1,TNFAIP3,TNFRSF11B,XIAP</t>
  </si>
  <si>
    <t>ploidy of cells</t>
  </si>
  <si>
    <t>ATG5,AURKA,CCNA2,CDC20,CKAP2,GADD45A,NEK7,PIM1,PLK1,SPRY2,TACC3,TGFBR1,USP44</t>
  </si>
  <si>
    <t>Connective Tissue Development and Function, Skeletal and Muscular System Development and Function</t>
  </si>
  <si>
    <t>resorption of bone</t>
  </si>
  <si>
    <t>ARNTL,BMP2,CDC42,CXCL8,CYP1A1,EGR1,IGF2,IGFBP5,IL1R1,IL33,PTGS2,PTHLH,RAC1,TMEM64,TNFRSF11B</t>
  </si>
  <si>
    <t>benign neoplasia</t>
  </si>
  <si>
    <t>ABL2,ACKR3,AURKA,BBC3,BIRC2,CASC5,CCDC80,CDKN2C,CLCN5,CLMN,CYLD,DCLK1,DDIT3,DDX5,DR1,DUSP5,EGR1,FGFR3,GADD45A,HMGA2,HMGB1,HMGB2,ID1,IGF1R,IGF2,IGFBP5,KIAA1804,KLF10,LIFR,LTN1,MCAM,MDM2,MKI67,MMP1,MYBL1,NRP1,NUAK2,NUP50,PDCD1LG2,PHLPP2,PKIB,PRDX1,PTGS2,RRM2,SCD,SERPINB2,SLC5A3,SNX30,SP3,SRSF1,TAF1,TCN1,TIMP3,TNFAIP3,TOP2A,TXNIP,UBE2I,UBE2S,USP44,WISP2,ZNF138</t>
  </si>
  <si>
    <t>arrest in mitosis</t>
  </si>
  <si>
    <t>CASC5,CDC20,CDK19,CKAP2,GADD45A,NEK7,NUF2,PLK1,SPAG5,UBE2S</t>
  </si>
  <si>
    <t>Organismal Injury and Abnormalities, Renal and Urological Disease</t>
  </si>
  <si>
    <t>hydronephrosis</t>
  </si>
  <si>
    <t>ADAMTS1,AGT,CXCL8,HSPA4L,IGF1R,RARB,SESTD1,TGFBR1,TIMP3,TNFRSF11B</t>
  </si>
  <si>
    <t>cell movement of connective tissue cells</t>
  </si>
  <si>
    <t>ABL2,AGT,BMP2,CCDC88A,CCNA2,CDC42,ENAH,HBEGF,HMGB1,IL1R1,IL20,IL33,MMP1,PGGT1B,RAC1,SEMA3A,TGFBR1,TMEM30A</t>
  </si>
  <si>
    <t>neoplasia of lymphoid organ</t>
  </si>
  <si>
    <t>ADA,AURKA,BBC3,BIRC3,CCNA2,CDK6,CDKN2C,CXCL8,DDX10,DUSP5,EGR1,GADD45A,GSR,HMGB1,ID1,IL13RA1,IL24,KLHL42,KLRC3,MCAM,MDM2,MIR17HG,MKI67,NUAK2,PDCD1LG2,PIM1,PRDX1,RARB,RPA1,RRM2,STK17A,TAF1,TCN1,TMEM30A,TNFAIP3,TNFRSF11B,TOP2A,TUBE1,ZNF91</t>
  </si>
  <si>
    <t>abnormal morphology of digestive system</t>
  </si>
  <si>
    <t>ADA,APAF1,ARF6,ARNTL,ATF3,ATG5,CYLD,FGA,GCNT1,IGFBP5,IRS2,KLF4,KRT5,KRT6B,LOXL1,NFIL3,NUAK2,PCTP,PPP1R15B,PTGS2,PTHLH,RAD23B,RARB,SCG5,SESTD1,SGMS1,SLC20A1,SMTN,SPDEF,SPRY2,TIMP3,TMPO,TXNIP,UACA,ZFP36L2</t>
  </si>
  <si>
    <t>Hematological Disease, Immunological Disease, Organismal Injury and Abnormalities</t>
  </si>
  <si>
    <t>granulocytosis</t>
  </si>
  <si>
    <t>BIRC2,BIRC3,CXCL8,XIAP</t>
  </si>
  <si>
    <t>migration of tumor cells</t>
  </si>
  <si>
    <t>CXCL8,HBEGF,HMGB1,IGF1R,IL20,IRS2,KLF4,L1CAM,MCAM,NRP1,PTGS2,RAC1,SERPINB2,SNAI2,SPDEF,SPRY2,TGFBR1,WISP2</t>
  </si>
  <si>
    <t>cell death of breast cancer cell lines</t>
  </si>
  <si>
    <t>ABL2,ADM,APAF1,ATG5,BEX2,BIRC2,BIRC3,CCDC80,CDC42,CYLD,GADD45A,IGFBP5,IL24,ITGA2,NFIL3,NRP1,PLK1,PTGS2,PTHLH,RAC1,SNAI2,SPAG5,TGFBR1,XIAP</t>
  </si>
  <si>
    <t>Cellular Movement, Embryonic Development</t>
  </si>
  <si>
    <t>cell movement of embryonic cell lines</t>
  </si>
  <si>
    <t>AGT,CDC42,DNM1,FGA,IGF1R,IGF2,ITGA2,L1CAM,RAC1,SAA1,SRSF1</t>
  </si>
  <si>
    <t>growth of lung tumor</t>
  </si>
  <si>
    <t>DDIT3,FHL1,MIR17HG,PTGS2,RAC1,RALA,RARB,XIAP</t>
  </si>
  <si>
    <t>cell death of lymphoma cell lines</t>
  </si>
  <si>
    <t>ATG5,BBC3,BIRC3,BMP2,CASP4,CD55,DDIT3,DNM1,EGR1,MIR17HG,MYBL1,RAC1,RAD23B,SGMS1,SMAD7,TRAF3,XIAP</t>
  </si>
  <si>
    <t>arrest in G2/M phase transition of tumor cell lines</t>
  </si>
  <si>
    <t>CCNA2,GADD45A,IGF2,IL24,LATS2,MDM2</t>
  </si>
  <si>
    <t>Organismal Injury and Abnormalities</t>
  </si>
  <si>
    <t>Wound</t>
  </si>
  <si>
    <t>ADM,ARNTL,CLIC4,EGR1,ELK3,FGA,GADD45A,HBEGF,HMGB1,IGFBP5,IL1R1,KRT6B,PER2,PLA2G4A,PTGS2,RAC1,SERPINB2,TGFBR1</t>
  </si>
  <si>
    <t>Cellular Development, Cellular Growth and Proliferation, Hair and Skin Development and Function, Organ Development, Tissue Development</t>
  </si>
  <si>
    <t>proliferation of keratinocytes</t>
  </si>
  <si>
    <t>CXCL8,DDX5,HAS2,HBEGF,IL20,KLF10,KLF4,MKI67,NAB1,PTGS2,PTHLH,PTPRK,SMAD7,SNAI2</t>
  </si>
  <si>
    <t>proliferation of stem cells</t>
  </si>
  <si>
    <t>AGT,BMP2,CDK6,CDKN2C,EDN2,EPAS1,FGFR3,HBEGF,HMGB1,HMGB2,IGF2,KDM3A,L1CAM,PTGS2,TGFBR1</t>
  </si>
  <si>
    <t>endometrial carcinoma</t>
  </si>
  <si>
    <t>AASDHPPT,ACADSB,ACSL3,ADAMTS1,ADAMTSL1,ADD3,ADM,AGPS,AGT,AKAP11,ALG5,AP4E1,APBB2,ARHGAP11A,ARNTL,ARRDC3,ASPM,ATAD2,ATP11B,ATP9B,AVL9,BCAP29,BIRC2,BNC2,C11orf30,C12orf4,CASC5,CASP4,CASQ1,CD55,CEP170,CEP44,CHD9,CHML,CLCN5,CLMN,CXCL8,CYP1A1,DCLK1,DISC1,ECT2,EDEM3,EEA1,ELL2,ENTPD7,EP400,ERMP1,FAM208A,FAM72A,FAM83D,FAT3,FBXW2,FGA,FGFR3,FMR1,FSD1L,GFPT1,HAS2,HIPK1,HOOK3,HSPA4L,HYLS1,IL13RA1,ITGA2,JARID2,KDM3A,KIAA1147,KIF14,KIF20A,KIF2C,KLF4,KLRC1,KRT6B,L1CAM,LACTB,LIFR,MBNL1,MBTPS2,MDM2,MKI67,MMP1,MYBL1,NAA15,NAV1,NFIL3,NMNAT2,NRP1,NUF2,PARD3,PDXK,PGM2,PHLPP2,PPP4R4,PTGS2,PTPRJ,RAB11FIP4,RALA,RASAL2,SEC14L1,SESN2,SGOL2,SLC20A1,SLC25A13,SLC39A10,SLCO3A1,SP3,SPG20,SUCO,TAF1,TCFL5,TIMP3,TMEM33,TMPO,TNFRSF11B,TOP2A,TUBE1,UACA,XRN1,ZBTB44,ZNF138,ZNF24,ZNF252P,ZNF267,ZNF611,ZNF624,ZNF827,ZNF91</t>
  </si>
  <si>
    <t>gastrointestinal tract cancer</t>
  </si>
  <si>
    <t>AADAC,ABL2,ACADSB,ACKR3,ACLY,ACSL3,ADA,ADAMTS1,ADAMTSL1,ADD3,AGT,AKAP11,ALDH1A3,ALG5,ANLN,AP4E1,APAF1,APBB2,APOLD1,ARF3,ARHGAP12,ARHGAP42,ARHGAP5,ARHGEF16,ARID3B,ARNTL,ARRDC3,ASNS,ASPM,ATAD2,ATF3,ATG5,ATP11A,ATP11B,ATP6V1A,ATP6V1C1,ATP8B2,ATP9B,AURKA,B4GALT2,B4GALT6,BCAP29,BCLAF1,BDKRB2,BEX2,BIRC3,BMP2,BNC2,C11orf30,C11orf96,C12orf4,C3orf52,CACNA2D3,CASD1,CASP4,CCDC50,CCDC80,CCDC88A,CCNA2,CD55,CDC20,CDC37L1,CDCA8,CDH6,CDK19,CDK6,CDKN2C,CDS1,CEP44,CHD9,CHML,CHORDC1,CKAP2,CLCN5,CLDND1,CLMN,CLOCK,CNN1,CROT,CXCL8,CYLD,DCLK1,DDX10,DDX5,DEPDC1,DEPTOR,DISC1,DLGAP5,DNM1,DPAGT1,DPP8,DPY19L4,DUSP5,ECT2,EDEM3,EEA1,EGR1,ELK3,ELL2,ELMOD2,EML1,ENAH,EP400,EPAS1,ERMP1,ETNK1,FAM126A,FAM133A,FAM208A,FAM3C,FAM49B,FAM64A,FAM83D,FAR1,FAT3,FGA,FGFR3,FLG,FMR1,FZD5,FZD8,GALNT12,GCFC2,GCH1,GCNT2,GDF15,GLIS2,GPR137C,H3F3A/H3F3B,HAS2,HCFC2,HIC2,HIPK1,HMGA2,HMGB2,HNRNPA3,HS3ST1,HSDL2,HSPA4L,HYLS1,IGF1R,IGF2,IGFBP5,IGFN1,IL24,IMPAD1,INTS2,IPO7,IQGAP3,IRS2,JARID2,KDM3A,KIAA1804,KIF14,KIF20A,KIF2C,KLF10,KLF4,KLRC3,KRT5,L1CAM,LACTB,LATS2,LIFR,LIN7C,LIPH,LMBRD1,LONRF2,LOXL1,LPXN,LRP12,LRRC42,LTN1,LURAP1L,MAPRE1,MARCH6,MBNL1,MBTPS2,MCAM,MCMBP,MDM2,MEAF6,MEX3C,MIR17HG,MKI67,MSMP,MT1X,MTAP,MTMR12,MYBL1,MYO6,MZT1,NAA15,NAB1,NAV1,NCAPD2,NEK7,NMT2,NRP1,NSMAF,NUF2,NUFIP2,NUP43,NUP58,PAICS,PAIP1,PARD3,PDCD1LG2,PDP2,PEG10,PER2,PGM2,PHC3,PHF10,PHF19,PHLPP2,PI4K2B,PIBF1,PLCL2,PLK1,PLPP3,PPP1R15B,PPP1R3B,PPP4R4,PRDX1,PRR5L,PSMA4,PSRC1,PTGS2,PTHLH,PTPRJ,PTPRK,PURB,QKI,RAB11FIP4,RAB22A,RAB40B,RAB8B,RAC1,RARB,RASAL2,RBM24,RFC3,RFFL,RFWD3,RGS2,RHOU,RIMKLB,RIOK1,RNF13,RNF182,RRAS2,RRM2,RRP15,SCG5,SEC14L1,SEC23A,SEH1L,SEMA3A,SERBP1,SERPINB7,SESN2,SESTD1,SGCB,SGOL2,SGPP1,SH3RF2,SHC4,SLC20A1,SLC25A13,SLC26A2,SLC39A10,SLC5A3,SLCO3A1,SLU7,SMAD7,SMTN,SNAI2,SNAPC1,SOCS4,SP3,SPAG5,SPG20,SPRY2,SPRYD7,SREK1IP1,SRFBP1,SSX2IP,SUCO,TACC3,TAF1,TAGLN,TCFL5,TCN1,TDG,TGFBR1,TIMP3,TM4SF4,TMEM156,TMEM41B,TMEM64,TMOD3,TMPO,TMX1,TNFAIP3,TNFRSF11B,TOP2A,TOR1AIP1,TPM4,TRAF1,TRERF1,TROVE2,TSEN15,TUBE1,TXNIP,UACA,UBE2S,USP44,VEZT,WDR76,WISP2,XRN1,ZFP36L2,ZMYM5,ZNF138,ZNF140,ZNF24,ZNF267,ZNF624,ZNF827,ZNF91,ZNFX1</t>
  </si>
  <si>
    <t>cell death of blood cells</t>
  </si>
  <si>
    <t>ADA,APAF1,ATF3,ATG5,BBC3,BIRC2,BIRC3,BMP2,CASP4,CDC42,CLOCK,CXCL8,CYLD,DDIT3,EGR1,EPAS1,FCMR,GCNT1,HMGB1,IL24,IL33,IRS2,KLF4,MDM2,MIR17HG,NFIL3,PCTP,PDCD1LG2,PIM1,PLA2G4A,RAC1,SERPINB2,SLC39A10,SMAD7,SNAI2,TMOD3,TNFAIP3,TNFRSF11B,TOP2A,TRAF1,TRAF3,XIAP</t>
  </si>
  <si>
    <t>intestinal cancer</t>
  </si>
  <si>
    <t>AADAC,ABL2,ACADSB,ACKR3,ACLY,ACSL3,ADAMTS1,ADAMTSL1,ADD3,AGT,AKAP11,ALDH1A3,ALG5,ANLN,AP4E1,APAF1,APBB2,APOLD1,ARF3,ARHGAP12,ARHGAP42,ARHGAP5,ARHGEF16,ARID3B,ARNTL,ARRDC3,ASNS,ASPM,ATAD2,ATF3,ATG5,ATP11A,ATP11B,ATP6V1A,ATP6V1C1,ATP8B2,ATP9B,AURKA,B4GALT2,B4GALT6,BCAP29,BCLAF1,BDKRB2,BIRC3,BMP2,BNC2,C11orf30,C11orf96,C12orf4,C3orf52,CACNA2D3,CASD1,CASP4,CCDC50,CCDC80,CCDC88A,CCNA2,CD55,CDC37L1,CDCA8,CDH6,CDK19,CDK6,CDKN2C,CDS1,CEP44,CHD9,CHML,CHORDC1,CKAP2,CLCN5,CLDND1,CLMN,CLOCK,CROT,CXCL8,CYLD,DCLK1,DDX10,DDX5,DEPDC1,DISC1,DLGAP5,DNM1,DPAGT1,DPP8,DPY19L4,DUSP5,ECT2,EDEM3,EEA1,EGR1,ELK3,ELL2,ELMOD2,ENAH,EP400,EPAS1,ERMP1,ETNK1,FAM126A,FAM133A,FAM208A,FAM3C,FAM49B,FAM64A,FAM83D,FAR1,FAT3,FGA,FGFR3,FLG,FMR1,FZD5,FZD8,GALNT12,GCFC2,GCH1,GCNT2,GDF15,GLIS2,GPR137C,HAS2,HCFC2,HIC2,HIPK1,HMGB2,HNRNPA3,HS3ST1,HSDL2,HSPA4L,HYLS1,IGF1R,IGF2,IGFBP5,IGFN1,IL24,IMPAD1,INTS2,IPO7,IQGAP3,IRS2,JARID2,KDM3A,KIAA1804,KIF14,KIF20A,KLF4,KLRC3,KRT5,L1CAM,LACTB,LATS2,LIFR,LIPH,LMBRD1,LONRF2,LOXL1,LPXN,LRP12,LRRC42,LTN1,LURAP1L,MAPRE1,MARCH6,MBNL1,MBTPS2,MCAM,MCMBP,MDM2,MEAF6,MEX3C,MIR17HG,MKI67,MSMP,MT1X,MTAP,MTMR12,MYBL1,MYO6,MZT1,NAA15,NAB1,NAV1,NCAPD2,NEK7,NMT2,NRP1,NSMAF,NUF2,NUFIP2,NUP43,NUP58,PAICS,PAIP1,PARD3,PDCD1LG2,PDP2,PEG10,PER2,PGM2,PHC3,PHF10,PHF19,PHLPP2,PI4K2B,PIBF1,PLCL2,PLK1,PLPP3,PPP1R15B,PPP1R3B,PPP4R4,PRDX1,PRR5L,PSMA4,PSRC1,PTGS2,PTHLH,PTPRJ,PTPRK,PURB,QKI,RAB11FIP4,RAB22A,RAB40B,RAB8B,RARB,RASAL2,RBM24,RFC3,RFFL,RFWD3,RGS2,RHOU,RIMKLB,RIOK1,RNF13,RNF182,RRAS2,RRM2,RRP15,SCG5,SEC14L1,SEC23A,SEH1L,SEMA3A,SERBP1,SERPINB7,SESN2,SGCB,SGOL2,SGPP1,SH3RF2,SHC4,SLC20A1,SLC25A13,SLC26A2,SLC39A10,SLC5A3,SLCO3A1,SLU7,SMAD7,SMTN,SNAI2,SNAPC1,SOCS4,SP3,SPAG5,SPG20,SPRY2,SPRYD7,SREK1IP1,SRFBP1,SSX2IP,SUCO,TACC3,TAF1,TCFL5,TCN1,TDG,TGFBR1,TIMP3,TM4SF4,TMEM156,TMEM41B,TMEM64,TMOD3,TMPO,TMX1,TNFAIP3,TNFRSF11B,TOP2A,TOR1AIP1,TPM4,TRAF1,TRERF1,TROVE2,TSEN15,TUBE1,TXNIP,UACA,UBE2S,USP44,VEZT,WDR76,WISP2,XRN1,ZFP36L2,ZMYM5,ZNF138,ZNF140,ZNF24,ZNF267,ZNF624,ZNF827,ZNF91,ZNFX1</t>
  </si>
  <si>
    <t>initiation of synthesis of DNA</t>
  </si>
  <si>
    <t>CCNA2,CDK6,MDM2</t>
  </si>
  <si>
    <t>Hematological System Development and Function, Organismal Development, Tissue Morphology</t>
  </si>
  <si>
    <t>quantity of blood</t>
  </si>
  <si>
    <t>ADD3,CDK6,CXCL8,CYLD,EPAS1,ID1,JARID2,MDM2,NFIL3,PIM1,PPP1R15B,PRDX1,RAC1,SLC20A1,TGFBR1,TMOD3,TMPO,TRAF3,ZFP36L2</t>
  </si>
  <si>
    <t>arrest in growth of cancer cells</t>
  </si>
  <si>
    <t>EGR1,GDF15,IL1R1,RARB</t>
  </si>
  <si>
    <t>Cell-To-Cell Signaling and Interaction, Nervous System Development and Function</t>
  </si>
  <si>
    <t>attraction of axons</t>
  </si>
  <si>
    <t>CDC42,L1CAM,NRP1,SEMA3A</t>
  </si>
  <si>
    <t>chromosomal congression of chromosomes</t>
  </si>
  <si>
    <t>KIF14,KIF2C,PLK1,SGOL2</t>
  </si>
  <si>
    <t>remodeling of bone</t>
  </si>
  <si>
    <t>ARNTL,BMP2,CDC42,CXCL8,CYP1A1,EGR1,IGF2,IGFBP5,IL1R1,IL33,PTGS2,PTHLH,RAC1,SUCO,TMEM64,TNFRSF11B</t>
  </si>
  <si>
    <t>uterine serous papillary cancer</t>
  </si>
  <si>
    <t>AURKA,CCNA2,CDA,CDC20,CNN1,CXCL8,FLG,IGFBP5,IL33,KIF2C,L1CAM,PDXK,PLK1,RGS2,SAA1,SMTN,TOP2A,UBE2S</t>
  </si>
  <si>
    <t>malignant neoplasm of large intestine</t>
  </si>
  <si>
    <t>AADAC,ABL2,ACADSB,ACKR3,ACLY,ACSL3,ADAMTS1,ADAMTSL1,ADD3,AGT,AKAP11,ALDH1A3,ALG5,ANLN,AP4E1,APAF1,APBB2,APOLD1,ARF3,ARHGAP12,ARHGAP42,ARHGAP5,ARHGEF16,ARID3B,ARNTL,ARRDC3,ASNS,ASPM,ATAD2,ATF3,ATG5,ATP11A,ATP11B,ATP6V1A,ATP6V1C1,ATP8B2,ATP9B,AURKA,B4GALT2,B4GALT6,BCAP29,BCLAF1,BDKRB2,BIRC3,BMP2,BNC2,C11orf30,C11orf96,C12orf4,C3orf52,CACNA2D3,CASD1,CASP4,CCDC50,CCDC80,CCDC88A,CCNA2,CD55,CDC37L1,CDCA8,CDH6,CDK19,CDK6,CDKN2C,CDS1,CEP44,CHD9,CHML,CHORDC1,CKAP2,CLCN5,CLDND1,CLMN,CLOCK,CROT,CXCL8,CYLD,DCLK1,DDX10,DDX5,DEPDC1,DISC1,DLGAP5,DNM1,DPAGT1,DPP8,DPY19L4,DUSP5,ECT2,EDEM3,EEA1,EGR1,ELK3,ELL2,ELMOD2,ENAH,EP400,EPAS1,ERMP1,ETNK1,FAM126A,FAM133A,FAM208A,FAM3C,FAM49B,FAM64A,FAM83D,FAR1,FAT3,FGA,FGFR3,FLG,FMR1,FZD5,FZD8,GALNT12,GCFC2,GCH1,GCNT2,GDF15,GLIS2,GPR137C,HAS2,HCFC2,HIC2,HIPK1,HMGB2,HNRNPA3,HS3ST1,HSDL2,HSPA4L,HYLS1,IGF1R,IGF2,IGFBP5,IGFN1,IL24,IMPAD1,INTS2,IPO7,IQGAP3,IRS2,JARID2,KDM3A,KIAA1804,KIF14,KIF20A,KLF4,KLRC3,KRT5,L1CAM,LACTB,LATS2,LIFR,LIPH,LMBRD1,LONRF2,LOXL1,LPXN,LRP12,LRRC42,LTN1,LURAP1L,MAPRE1,MARCH6,MBNL1,MBTPS2,MCAM,MCMBP,MDM2,MEAF6,MEX3C,MIR17HG,MKI67,MSMP,MT1X,MTAP,MTMR12,MYBL1,MYO6,MZT1,NAA15,NAB1,NAV1,NCAPD2,NEK7,NMT2,NRP1,NSMAF,NUF2,NUFIP2,NUP43,NUP58,PAICS,PAIP1,PARD3,PDCD1LG2,PDP2,PEG10,PER2,PGM2,PHC3,PHF10,PHF19,PHLPP2,PI4K2B,PIBF1,PLCL2,PLK1,PLPP3,PPP1R15B,PPP1R3B,PPP4R4,PRDX1,PRR5L,PSMA4,PSRC1,PTGS2,PTHLH,PTPRJ,PTPRK,PURB,QKI,RAB11FIP4,RAB22A,RAB40B,RAB8B,RARB,RASAL2,RBM24,RFC3,RFFL,RFWD3,RGS2,RHOU,RIMKLB,RIOK1,RNF13,RNF182,RRAS2,RRM2,RRP15,SCG5,SEC14L1,SEC23A,SEH1L,SEMA3A,SERBP1,SERPINB7,SESN2,SGCB,SGOL2,SGPP1,SH3RF2,SHC4,SLC20A1,SLC25A13,SLC26A2,SLC39A10,SLC5A3,SLCO3A1,SLU7,SMAD7,SMTN,SNAI2,SNAPC1,SOCS4,SP3,SPAG5,SPG20,SPRY2,SPRYD7,SREK1IP1,SRFBP1,SSX2IP,SUCO,TACC3,TAF1,TCFL5,TCN1,TDG,TGFBR1,TIMP3,TM4SF4,TMEM156,TMEM41B,TMEM64,TMPO,TMX1,TNFAIP3,TNFRSF11B,TOP2A,TOR1AIP1,TPM4,TRAF1,TRERF1,TROVE2,TSEN15,TUBE1,TXNIP,UACA,UBE2S,USP44,VEZT,WDR76,WISP2,XRN1,ZFP36L2,ZMYM5,ZNF138,ZNF140,ZNF24,ZNF267,ZNF624,ZNF827,ZNF91,ZNFX1</t>
  </si>
  <si>
    <t>Cell Death and Survival, Hematological Disease, Immunological Disease</t>
  </si>
  <si>
    <t>apoptosis of leukocytes</t>
  </si>
  <si>
    <t>ADA,ATF3,ATG5,BBC3,BIRC2,BIRC3,CASP4,CDC42,CXCL8,CYLD,DDIT3,EGR1,FCMR,HMGB1,IL33,IRS2,KLF4,MDM2,MIR17HG,PCTP,PDCD1LG2,PIM1,PLA2G4A,RAC1,SLC39A10,SMAD7,TNFAIP3,TOP2A,TRAF1,XIAP</t>
  </si>
  <si>
    <t>distribution of cells</t>
  </si>
  <si>
    <t>AGT,CXCL8,DCLK1,NFIL3,NRP1,SEMA3A</t>
  </si>
  <si>
    <t>cell death of immune cells</t>
  </si>
  <si>
    <t>ADA,APAF1,ATF3,ATG5,BBC3,BIRC2,BIRC3,BMP2,CASP4,CDC42,CLOCK,CXCL8,CYLD,DDIT3,EGR1,FCMR,GCNT1,HMGB1,IL24,IL33,IRS2,KLF4,MDM2,MIR17HG,NFIL3,PCTP,PDCD1LG2,PIM1,PLA2G4A,RAC1,SERPINB2,SLC39A10,SMAD7,SNAI2,TNFAIP3,TNFRSF11B,TOP2A,TRAF1,TRAF3,XIAP</t>
  </si>
  <si>
    <t>Carbohydrate Metabolism</t>
  </si>
  <si>
    <t>quantity of carbohydrate</t>
  </si>
  <si>
    <t>ADA,ADM,AGT,APAF1,ARF1,ARF6,ARNTL,BDKRB2,CCDC80,CLCN5,CXCL8,EDN2,GDF15,GFPT1,HAS2,IGF2,IGFBP5,IRS2,KDM3A,L1CAM,LIFR,MGAT4A,NUAK2,PCTP,PLA2G4A,PLPP3,PTGS2,PTHLH,SCD,SCG5,SLC25A13,SLC5A3,TXNIP</t>
  </si>
  <si>
    <t>differentiation of tumor cell lines</t>
  </si>
  <si>
    <t>ALG5,BEX2,BMP2,CDC42,CDK6,DDIT3,ECT2,EGR1,GCNT1,ID1,IGF1R,IGF2,IGFBP5,IL24,IRS2,KLF4,LIFR,PTGS2,QKI,RAC1,RARB,RRAS2,SERPINB2,SMAD7,SPRY2,STYX</t>
  </si>
  <si>
    <t>Fibrosis</t>
  </si>
  <si>
    <t>ADA,AGT,ATF3,AZIN1,BDKRB2,CAV2,CD55,DDIT3,DDX5,EGR1,FGFR3,GLIS2,HAS2,HBEGF,HMGA2,ID1,IGF1R,IL1R1,IL23A,IL33,LIN7C,MBNL1,MMP1,PLA2G4A,PTGS2,PTHLH,RAC1,SCD,SGCB,SMAD7,TGFBR1,TIMP3,TNFAIP3,TNFRSF11B</t>
  </si>
  <si>
    <t>Growth Failure</t>
  </si>
  <si>
    <t>ARID3B,ARNTL,AURKA,CFL2,DPH3,EDN2,EGR1,FGFR3,GADD45A,H3F3A/H3F3B,HAS2,HIPK1,HS3ST1,ID1,IGF1R,IGF2,KRT6B,LATS2,MYBL1,NEK7,PARD3,PEG10,PIM1,PLPP3,PTGS2,PTPRJ,RAD23B,RALA,RARB,SLC20A1,SLC25A13,SMTN,SNAI2,TACC3,TEAD1,TGFBR1,TNFRSF11B</t>
  </si>
  <si>
    <t>necrosis of muscle</t>
  </si>
  <si>
    <t>ADM,AGT,BBC3,BIRC3,BMP2,CXCL8,DDIT3,HBEGF,HMGB1,ID1,IGF1R,IGF2,IL33,MDM2,MKI67,PIM1,RAC1,RARB,SGCB,SMN1/SMN2,TIMP3,TNFAIP3,TXNIP,XIAP</t>
  </si>
  <si>
    <t>migration of fibroblasts</t>
  </si>
  <si>
    <t>ABL2,AGT,BMP2,CCNA2,CDC42,HBEGF,IL20,IL33,MMP1,PGGT1B,RAC1,TGFBR1,TMEM30A</t>
  </si>
  <si>
    <t>proliferation of dermal cells</t>
  </si>
  <si>
    <t>CXCL8,DDX5,HAS2,HBEGF,IL20,IL24,KLF10,KLF4,MKI67,NAB1,PTGS2,PTHLH,PTPRK,SMAD7,SNAI2</t>
  </si>
  <si>
    <t>Cardiovascular System Development and Function, Organ Morphology, Organismal Development</t>
  </si>
  <si>
    <t>abnormal morphology of heart</t>
  </si>
  <si>
    <t>ABL2,ACKR3,ADM,ARID3B,BIRC2,BIRC3,CDK6,CDKN2C,HAS2,HBEGF,IGF2,LATS2,MBNL1,PARD3,PLA2G4A,PTPRJ,RARB,SCG5,SEMA3A,SMAD7,SMTN,TDG,TEAD1,TIMP3,TXNIP,XIAP</t>
  </si>
  <si>
    <t>Organ Morphology</t>
  </si>
  <si>
    <t>morphology of skin</t>
  </si>
  <si>
    <t>APAF1,EGR1,HBEGF,IGF1R,IGF2,KLF4,KRT5,KRT6B,LAMP2,LIPH,LOXL1,MYBL1,NAB1,RAD23B,SCG5,SMAD7,SNAI2,TIMP3,TMPO,TNFAIP3</t>
  </si>
  <si>
    <t>differentiation of neuroblastoma cell lines</t>
  </si>
  <si>
    <t>BMP2,CDC42,DDIT3,ECT2,IGF1R,IGF2,IGFBP5</t>
  </si>
  <si>
    <t>quantity of nephron</t>
  </si>
  <si>
    <t>AGT,CDH6,CNN1,IGF1R,MDM2,PTGS2,RARB</t>
  </si>
  <si>
    <t>quantity of T lymphocytes</t>
  </si>
  <si>
    <t>ADA,AGT,BBC3,BCLAF1,CDK6,CDKN2C,CYLD,DDIT3,ENTPD7,FCMR,GADD45A,ID1,IGF1R,IGF2,IL13RA1,IL1R1,IL23A,IL33,KLF10,KLF4,MIR17HG,NFIL3,PDCD1LG2,PIM1,PRDX1,RAC1,SAA1,SNAI2,TACC3,TGFBR1,TNFRSF11B,TRAF3,TXNIP,XIAP</t>
  </si>
  <si>
    <t>polyuria</t>
  </si>
  <si>
    <t>ADAMTS1,AGT,CLCN5,GDF15,GLIS2,IRS2,LIN7C,PTGS2</t>
  </si>
  <si>
    <t>Cancer, Neurological Disease, Organismal Injury and Abnormalities</t>
  </si>
  <si>
    <t>medulloblastoma</t>
  </si>
  <si>
    <t>BCCIP,CDK6,CDKN2C,EP400,GSR,H3F3A/H3F3B,IGF1R,IRS2,LURAP1L,NRP1,TAF1,TOP2A</t>
  </si>
  <si>
    <t>uptake of monosaccharide</t>
  </si>
  <si>
    <t>ADM,AGT,ARF6,BDKRB2,CXCL8,CYLD,EGR1,GFPT1,HBEGF,IGF1R,IGF2,IRS2,KLF4,PARD3,RAC1,RALA,SCD,SGCB,SLC30A7,TXNIP</t>
  </si>
  <si>
    <t>movement of vascular endothelial cells</t>
  </si>
  <si>
    <t>ACKR3,ADAMTS1,ADM,CDC42,CXCL8,CYLD,DEPTOR,ID1,IL24,NRP1,PLA2G4A,PTGS2,RAC1,SAA1,SNAI2</t>
  </si>
  <si>
    <t>Connective Tissue Development and Function, Skeletal and Muscular System Development and Function, Tissue Morphology</t>
  </si>
  <si>
    <t>quantity of bone tissue</t>
  </si>
  <si>
    <t>ARNTL,CDC42,EGR1,FGFR3,ID1,IL1R1,IL23A,KLF10,KLF4,PER2,PLCL2,PTHLH,RAC1,TNFRSF11B</t>
  </si>
  <si>
    <t>morphology of heart</t>
  </si>
  <si>
    <t>ABL2,ACKR3,ADM,ARID3B,BIRC2,BIRC3,CDK6,CDKN2C,HAS2,HBEGF,IGF2,LATS2,MBNL1,PARD3,PLA2G4A,PTHLH,PTPRJ,RARB,SCG5,SEMA3A,SMAD7,SMTN,TDG,TEAD1,TIMP3,TXNIP,XIAP</t>
  </si>
  <si>
    <t>migration of connective tissue cells</t>
  </si>
  <si>
    <t>ABL2,AGT,BMP2,CCNA2,CDC42,HBEGF,HMGB1,IL20,IL33,MMP1,PGGT1B,RAC1,SEMA3A,TGFBR1,TMEM30A</t>
  </si>
  <si>
    <t>differentiation of bone cells</t>
  </si>
  <si>
    <t>AGT,BCAP29,BMP2,CDK6,CXCL8,DDX5,H3F3A/H3F3B,ID1,IGFBP5,IL20,IL23A,IL33,KLF10,KLF4,MDM2,NRP1,PLCL2,PTGS2,PTHLH,RRAS2,SEMA3A,SMAD7,SNAI2,SUCO,TMEM64,TNFRSF11B,TPM4</t>
  </si>
  <si>
    <t>differentiation of lymphocytes</t>
  </si>
  <si>
    <t>ABL2,ADA,APAF1,ARNTL,ATG5,CDK6,CYLD,DUSP5,EGR1,FZD5,FZD8,GCNT1,ID1,IGF1R,IGF2,IL1R1,IL23A,KLF10,KLF4,MIR17HG,NFIL3,PTGS2,PTPRJ,RAC1,SMAD7,SNAI2,SP3,TGFBR1,TNFAIP3,TNFRSF11B,TRAF3,ZFP36L2</t>
  </si>
  <si>
    <t>Cellular Function and Maintenance</t>
  </si>
  <si>
    <t>function of blood cells</t>
  </si>
  <si>
    <t>ADA,ATF3,BBC3,BIRC3,CD55,CDC42,CDKN2C,CXCL8,CYLD,EGR1,FCMR,GDF15,HMGB1,ID1,IFI30,IL13RA1,IL1R1,IL23A,IL33,ITGA2,KLF10,NSMAF,PCTP,PDCD1LG2,PER2,PIM1,PLA2G4A,PLCL2,PTGS2,PTPRJ,RAC1,RRAS2,SEMA3A,TNFAIP3,TRAF3,TXNIP</t>
  </si>
  <si>
    <t>formation of nodule</t>
  </si>
  <si>
    <t>BMP2,DDIT3,FGFR3,HMGB1,PTGS2,SMAD7</t>
  </si>
  <si>
    <t>Gene Expression</t>
  </si>
  <si>
    <t>transactivation of RNA</t>
  </si>
  <si>
    <t>AGT,BEX2,BMP2,CDC42,CXCL8,CYP1A1,DDIT3,DNM1,EGR1,EPAS1,GADD45A,GLIS2,HMGB1,ID1,IGFBP5,IL33,KLF4,MDM2,MED28,MYBL1,NAB1,PARD3,PCTP,PEG10,PIM1,PRDX1,PTGS2,RAC1,RARB,RCHY1,SMAD7,TGFBR1,UBE2I,XIAP</t>
  </si>
  <si>
    <t>Gastrointestinal Disease, Hepatic System Disease, Organismal Injury and Abnormalities</t>
  </si>
  <si>
    <t>liver lesion</t>
  </si>
  <si>
    <t>AADAC,ABL2,ACADSB,ACLY,ADA,ADAMTS1,ADAMTSL1,AGT,ALDH1A3,ALG5,ANLN,AP4E1,APBB2,ARF1,ARHGAP12,ARHGAP5,ARL6IP1,ARNTL,ASPH,ASPM,ASRGL1,ATAD2,ATP11A,ATP11B,AURKA,AVL9,B4GALT6,BCAP29,BCLAF1,BIRC2,BNC2,C11orf30,C12orf4,C9orf91,CACNA2D3,CASC5,CASD1,CCDC80,CCNA2,CDC20,CDC37L1,CDCA3,CDH6,CEP44,CFL2,CHD9,CHORDC1,CLCN5,CLMN,CNN1,CROT,CXCL8,DCLK1,DDIT3,DEPDC1,DISC1,DNM1,DPAGT1,DPP8,DPY19L4,ECT2,ELL2,ENAH,ERMP1,FAM208A,FAM83D,FAT3,FGA,FGFR3,FHL1,FLG,FZD8,GADD45A,GCFC2,GPATCH2,GRAMD1B,GSR,GXYLT1,H3F3A/H3F3B,HLA-F,HMGA2,HMGB1,HOOK3,HS3ST1,IDS,IGF1R,IGF2,IGFN1,IL23A,IL24,INTS2,IPO7,IQGAP3,IRS2,JARID2,KDM3A,KIAA1804,KIF14,KLF10,L1CAM,LATS2,LIFR,LMBR1,LONRF2,LOXL1,LRRC42,LRRC49,LTN1,MAPRE1,MARCH6,MCMBP,MDM2,MEAF6,MEX3C,MGAT4A,MKI67,MYO6,NAA15,NAB1,NCAPD2,NDUFB3,NIPA1,NMNAT2,NMT2,NSMAF,NUFIP2,NUP58,PAICS,PARD3,PEG10,PHC3,PHF10,PHF19,PIBF1,PIF1,PLA2G4A,PLCL2,PLK1,PPP1R15B,PRDX1,PRR5L,PTAR1,PTGS2,PTHLH,PTPRK,RAB40B,RAB8B,RALA,RASAL2,RCHY1,RFC3,RIOK1,RRM2,SAA2,SAA4,SCD,SEC23A,SEC62,SERPINB7,SHC4,SLC39A10,SLC5A3,SLCO3A1,SNAI2,SP3,SPG20,SPRYD7,SREK1IP1,SRSF1,STK17A,SUCO,TAF1,TCN1,TDG,TIMP3,TMEM185B,TMEM33,TMEM68,TOP2A,TOR1AIP1,TRERF1,TROVE2,TSEN15,TXNIP,UACA,UBE2S,USP44,VMA21,WDFY1,WISP2,XRN1,ZADH2,ZFP36L2,ZNF138,ZNF252P,ZNF267,ZNF624,ZNF827,ZNF91,ZNFX1</t>
  </si>
  <si>
    <t>cell movement of epithelial cell lines</t>
  </si>
  <si>
    <t>AGT,CDC42,DNM1,FGA,ITGA2,L1CAM,PTGS2,RAC1,SAA1,SRSF1,TGFBR1</t>
  </si>
  <si>
    <t>cell cycle progression of tumor cell lines</t>
  </si>
  <si>
    <t>ACKR3,APBB2,AURKA,CCNA2,CDK6,CDKN2C,CKAP2,EGR1,GLIPR1,HBEGF,KLF4,MDM2,MIR17HG,MTUS1,PLK1,RAC1,RARB,RPA1,XIAP</t>
  </si>
  <si>
    <t>cell proliferation of hepatoma cell lines</t>
  </si>
  <si>
    <t>ASNS,ATG5,AURKA,CXCL8,CYP1A1,HMGB1,IGF2,IL24,MAT2B,PEG10,PLA2G4A,PTGS2,PTHLH,RRM2,SMAD7,ZNF267</t>
  </si>
  <si>
    <t>synthesis of fatty acid</t>
  </si>
  <si>
    <t>ACLY,ACSL3,ADA,AGT,BMP2,CAV2,CXCL8,EDN2,EGR1,ELOVL7,FAR1,FGFR3,IGF2,IL33,PLA2G4A,PTGS2,QKI,RAC1,RARB,SCD,SEMA3A,SGPP1</t>
  </si>
  <si>
    <t>Neurological Disease</t>
  </si>
  <si>
    <t>epileptic seizure</t>
  </si>
  <si>
    <t>ADM,ARRDC3,ATF3,BBC3,C11orf96,DUSP5,EGR1,ELL2,GADD45A,KLF10,NFIL3,PTGS2,RGS2,SPRY2</t>
  </si>
  <si>
    <t>cell viability of tumor cells</t>
  </si>
  <si>
    <t>ACLY,BMP2,CXCL8,GCH1,HMGB1,IGF1R,IL24,PLK1,PTGS2,TNFRSF11B,XIAP</t>
  </si>
  <si>
    <t>Cancer, Gastrointestinal Disease, Hepatic System Disease, Organismal Injury and Abnormalities</t>
  </si>
  <si>
    <t>hepatocellular carcinoma</t>
  </si>
  <si>
    <t>AADAC,ABL2,ACADSB,ACLY,ADA,ADAMTS1,ADAMTSL1,AGT,ALDH1A3,ALG5,ANLN,AP4E1,APBB2,ARF1,ARHGAP12,ARHGAP5,ARL6IP1,ARNTL,ASPH,ASPM,ASRGL1,ATAD2,ATP11A,ATP11B,AURKA,AVL9,B4GALT6,BCAP29,BCLAF1,BIRC2,BNC2,C11orf30,C12orf4,C9orf91,CACNA2D3,CASC5,CASD1,CCDC80,CCNA2,CDC20,CDC37L1,CDCA3,CDH6,CEP44,CFL2,CHD9,CHORDC1,CLCN5,CLMN,CNN1,CROT,CXCL8,DCLK1,DDIT3,DEPDC1,DISC1,DNM1,DPAGT1,DPP8,DPY19L4,ECT2,ELL2,ENAH,ERMP1,FAM208A,FAM83D,FAT3,FGA,FHL1,FLG,FZD8,GCFC2,GPATCH2,GRAMD1B,GSR,GXYLT1,H3F3A/H3F3B,HLA-F,HMGA2,HMGB1,HOOK3,HS3ST1,IDS,IGF1R,IGF2,IGFN1,IL24,INTS2,IPO7,IQGAP3,IRS2,JARID2,KDM3A,KIAA1804,KIF14,KLF10,LATS2,LIFR,LMBR1,LONRF2,LOXL1,LRRC42,LRRC49,LTN1,MAPRE1,MARCH6,MCMBP,MDM2,MEAF6,MEX3C,MGAT4A,MKI67,MYO6,NAA15,NAB1,NCAPD2,NDUFB3,NIPA1,NMNAT2,NMT2,NSMAF,NUFIP2,NUP58,PAICS,PARD3,PHC3,PHF10,PHF19,PIBF1,PIF1,PLA2G4A,PLCL2,PLK1,PPP1R15B,PRDX1,PRR5L,PTAR1,PTGS2,PTHLH,PTPRK,RAB40B,RAB8B,RALA,RASAL2,RCHY1,RFC3,RIOK1,RRM2,SAA2,SCD,SEC23A,SEC62,SERPINB7,SHC4,SLC39A10,SLC5A3,SLCO3A1,SNAI2,SP3,SPG20,SPRYD7,SREK1IP1,SRSF1,STK17A,SUCO,TAF1,TCN1,TDG,TIMP3,TMEM185B,TMEM33,TMEM68,TOP2A,TOR1AIP1,TRERF1,TROVE2,TSEN15,UACA,UBE2S,USP44,VMA21,WDFY1,WISP2,XRN1,ZADH2,ZFP36L2,ZNF138,ZNF252P,ZNF267,ZNF624,ZNF827,ZNF91,ZNFX1</t>
  </si>
  <si>
    <t>differentiation of epithelial cells</t>
  </si>
  <si>
    <t>BLOC1S6,BMP2,CDC42,CLIC4,CYLD,EDN2,FLG,ID1,IGF1R,IGF2,IL20,KLF4,LATS2,MIR17HG,PLK1,PTGS2,PTHLH,RAC1,RRAS2,SMAD7,TAGLN,TXNIP</t>
  </si>
  <si>
    <t>Organismal Functions, Organismal Injury and Abnormalities</t>
  </si>
  <si>
    <t>healing of lesion</t>
  </si>
  <si>
    <t>ADM,ARNTL,CLIC4,EGR1,ELK3,FGA,HBEGF,HMGB1,IL1R1,KRT6B,PER2,PTGS2,RAC1,SERPINB2,TGFBR1</t>
  </si>
  <si>
    <t>differentiation of mononuclear leukocytes</t>
  </si>
  <si>
    <t>ABL2,ADA,AGT,APAF1,ARNTL,ATG5,CDK6,CXCL8,CYLD,DUSP5,EGR1,FZD5,FZD8,GCNT1,ID1,IGF1R,IGF2,IL1R1,IL23A,KLF10,KLF4,MIR17HG,NFIL3,PTGS2,PTPRJ,RAC1,SMAD7,SNAI2,SP3,TGFBR1,TNFAIP3,TNFRSF11B,TRAF3,ZFP36L2</t>
  </si>
  <si>
    <t>formation of spindle pole</t>
  </si>
  <si>
    <t>CKAP2,DLGAP5,PLK1</t>
  </si>
  <si>
    <t>Gastrointestinal Disease, Organismal Injury and Abnormalities</t>
  </si>
  <si>
    <t>size of polyp</t>
  </si>
  <si>
    <t>ASPH,PLA2G4A,PTGS2</t>
  </si>
  <si>
    <t>inflammation of body region</t>
  </si>
  <si>
    <t>ADA,ADM,AGT,ASNS,ATF3,ATG5,BDKRB2,BIRC2,BIRC3,CASP4,CD55,CXCL8,CYLD,CYP1A1,DDIT3,DDX5,EGR1,ENTPD7,EPAS1,FGFR3,GADD45A,GLIS2,HBEGF,HMGA2,HMGB1,ID1,IFI30,IGF1R,IGF2,IL1R1,IL23A,IL24,IL33,KLF4,MDM2,MIR17HG,NFIL3,PDCD1LG2,PIM1,PLA2G4A,PRDX1,PTGS2,PTPRJ,RAC1,SCD,SCG5,SMAD7,SMTN,SPDEF,TIMP3,TNFAIP3,TNFAIP8,TNFRSF11B,TOP2A,TRAF3,TROVE2,UACA,XIAP</t>
  </si>
  <si>
    <t>cell movement of neurons</t>
  </si>
  <si>
    <t>APAF1,APBB2,ARF1,ARF6,ASPM,AURKA,CDKN2C,DCLK1,DISC1,FAT3,GDF15,HBEGF,HMGB1,IGF1R,L1CAM,NAV1,NRP1,RAC1,SEMA3A</t>
  </si>
  <si>
    <t>abdominal adenocarcinoma</t>
  </si>
  <si>
    <t>AADAC,AASDHPPT,ABL2,ACADSB,ACSL3,ADA,ADAMTS1,ADAMTSL1,ADD3,ADM,AGPS,AGT,AKAP11,ALDH1A3,ALG5,ANLN,AP4E1,APAF1,APBB2,ARHGAP11A,ARHGAP5,ARNTL,ARRDC3,ASNS,ASPM,ASRGL1,ATAD2,ATG5,ATP11B,ATP6V1A,ATP8B2,ATP9B,AURKA,AVL9,B4GALT2,B4GALT6,BCAP29,BDKRB2,BEX2,BIRC2,BIRC3,BNC2,C11orf30,C11orf96,C12orf4,CACNA2D3,CASC5,CASD1,CASP4,CASQ1,CCDC88A,CD55,CDH6,CDK19,CDKN2C,CDS1,CEP170,CEP44,CHD9,CHML,CKAP2,CLCN5,CLDND1,CLMN,CLOCK,CROT,CYLD,CYP1A1,DCLK1,DDX10,DDX5,DEPTOR,DHX40,DISC1,DLGAP5,DPAGT1,DPY19L4,ECT2,EDEM3,EEA1,EGR1,ELK3,ELL2,ELMOD2,EML1,ENTPD7,EP400,ERMP1,FAM126A,FAM133A,FAM169A,FAM208A,FAM72A,FAM83D,FAT3,FBXW2,FGA,FGFR3,FLG,FMR1,FSD1L,FZD5,GALNT12,GCFC2,GCNT2,GDF15,GFPT1,GLIS2,GRAMD1B,GXYLT1,HAS2,HBEGF,HCFC2,HIC2,HIPK1,HMGA2,HNRNPA3,HOOK3,HSPA4L,HYLS1,IGF1R,IGFN1,IL13RA1,IL1R1,INTS2,IPO7,IRS2,ITGA2,JARID2,KDM3A,KIAA1147,KIAA1804,KIF14,KIF20A,KIF2C,KLF10,KLF4,KLRC1,KLRC3,KRT5,KRT6B,L1CAM,LACTB,LARP4,LATS2,LIFR,LIPH,LMBRD1,LONRF2,LOXL1,LRP12,LTN1,LURAP1L,MBNL1,MBTPS2,MCAM,MCMBP,MDM2,MKI67,MMP1,MPLKIP,MYBL1,MYO6,MZT1,NAA15,NAV1,NCAPD2,NFIL3,NMNAT2,NRP1,NSMAF,NUF2,NUFIP2,NUP50,PARD3,PDP2,PDXK,PER2,PGM2,PHF10,PHLPP2,PI4K2B,PIBF1,PLCL2,PLK1,PLPP3,PPP4R4,PTGS2,PTHLH,PTPRJ,PTPRK,PURB,QKI,RAB11FIP4,RAB40B,RAC1,RALA,RASAL2,RBM24,RGS2,RHOU,RIMKLB,RNF13,RNF182,RRAS2,RRM2,SCD,SEC14L1,SEMA3A,SERPINB2,SESN2,SESTD1,SGMS1,SGOL2,SGPP1,SHC4,SLC20A1,SLC25A13,SLC39A10,SLC5A3,SLCO3A1,SMAD7,SMTN,SNAI2,SOCS4,SP3,SPG20,SPRY2,SPRYD7,SREK1IP1,SRFBP1,SSX2IP,SUCO,TAF1,TCFL5,TCN1,TDG,TGFBR1,TIMP3,TMEM33,TMPO,TNFAIP3,TNFRSF11B,TOP2A,TPM4,TRERF1,TSEN15,TUBE1,TXNIP,UACA,USP44,VEZT,WDR76,WISP2,XRN1,ZBTB44,ZFP36L2,ZMYM5,ZNF138,ZNF24,ZNF252P,ZNF267,ZNF611,ZNF624,ZNF827,ZNF91,ZNFX1</t>
  </si>
  <si>
    <t>neoplasia of cells</t>
  </si>
  <si>
    <t>ABL2,ADA,ADAMTS1,ADAMTSL1,ALDH1A3,ANLN,ARHGAP5,ARRDC3,ATF3,ATG5,ATP6V1A,ATP6V1C1,ATP9B,AURKA,B4GALT2,BBC3,BCLAF1,BDKRB2,BMP2,C11orf96,C7orf73,CASD1,CCDC88A,CD55,CDCA8,CDH6,CDK6,CDKN2C,CEP170,CNN1,CXCL8,CYLD,DCLK1,DEPTOR,DHX40,DNM1,DPAGT1,DUSP5,ECT2,EGR1,ENAH,EP400,EPAS1,ETNK1,FAT3,FGA,FGFR3,FLG,FMR1,GADD45A,GCNT1,GSR,GXYLT1,H3F3A/H3F3B,HAS2,HBEGF,HMGA2,HMGB1,ID1,IGF1R,IGFBP5,IGFN1,IL13RA1,IL1R1,IL24,INTS2,IRS2,ITGA2,JARID2,KDM3A,KIAA1804,KLF4,KLHL42,KLRC3,KRT5,KRT6B,L1CAM,LIFR,LIN7C,LMBRD1,LONRF2,LOXL1,LTN1,LURAP1L,MBNL1,MCAM,MDM2,MKI67,MMGT1,MMP1,MTAP,MTUS1,NAB1,NMNAT2,NRP1,NSMAF,NUAK2,PARD3,PHF19,PHLPP2,PIM1,PLCL2,PLK1,PLPP3,PTGS2,PTHLH,RAC1,RALA,RARB,RASA4,RHOU,RPA1,RRM2,RRP15,SAA1,SAA2,SCG5,SEH1L,SERPINB7,SMAD7,SNAI2,SNX30,SPRY2,SSX2IP,SUCO,TACC3,TAF1,TAGLN,TCN1,TDG,TGFBR1,TIMP3,TMEM185B,TMEM30A,TNFAIP3,TOP2A,TRAF1,TRAF3,TRERF1,TUBE1,TXNIP,UACA,UBE2S,UHMK1,XRN1,ZFP36L2,ZNF252P,ZNF441,ZNF611,ZNF91</t>
  </si>
  <si>
    <t>abnormal morphology of skin</t>
  </si>
  <si>
    <t>APAF1,EGR1,HBEGF,IGF1R,IGF2,KLF4,KRT5,KRT6B,LIPH,LOXL1,MYBL1,NAB1,RAD23B,SCG5,SNAI2,TIMP3,TMPO,TNFAIP3</t>
  </si>
  <si>
    <t>morphology of tumor cell lines</t>
  </si>
  <si>
    <t>ADM,CDC42,DPAGT1,EGR1,FGFR3,GDF15,HBEGF,ID1,IGF1R,KLF4,MDM2,RARB,RRAS2,SNAI2,SPDEF,TIMP3</t>
  </si>
  <si>
    <t>Cellular Development, Connective Tissue Development and Function, Tissue Development</t>
  </si>
  <si>
    <t>differentiation of adipocytes</t>
  </si>
  <si>
    <t>ADM,ARNTL,ATF3,BMP2,DDIT3,HMGA2,IRS2,KLF4,MEX3C,MMP1,NRP1,PEG10,PTGS2,RGS2,SCD,SEMA3A,SMAD7,SNAI2,TIMP3</t>
  </si>
  <si>
    <t>cell death of muscle cells</t>
  </si>
  <si>
    <t>ADM,AGT,BBC3,BIRC3,BMP2,CXCL8,DDIT3,HBEGF,HMGB1,ID1,IGF1R,IGF2,IL33,MDM2,MKI67,PIM1,RAC1,RARB,SGCB,TIMP3,TNFAIP3,TXNIP,XIAP</t>
  </si>
  <si>
    <t>liver tumor</t>
  </si>
  <si>
    <t>AADAC,ABL2,ACADSB,ACLY,ADA,ADAMTS1,ADAMTSL1,AGT,ALDH1A3,ALG5,ANLN,AP4E1,APBB2,ARF1,ARHGAP12,ARHGAP5,ARL6IP1,ARNTL,ASPH,ASPM,ASRGL1,ATAD2,ATP11A,ATP11B,AURKA,AVL9,B4GALT6,BCAP29,BCLAF1,BIRC2,BNC2,C11orf30,C12orf4,C9orf91,CACNA2D3,CASC5,CASD1,CCDC80,CCNA2,CDC20,CDC37L1,CDCA3,CDH6,CEP44,CFL2,CHD9,CHORDC1,CLCN5,CLMN,CNN1,CROT,CXCL8,DCLK1,DDIT3,DEPDC1,DISC1,DNM1,DPAGT1,DPP8,DPY19L4,ECT2,ELL2,ENAH,ERMP1,FAM208A,FAM83D,FAT3,FGA,FGFR3,FHL1,FLG,FZD8,GADD45A,GCFC2,GPATCH2,GRAMD1B,GSR,GXYLT1,H3F3A/H3F3B,HLA-F,HMGA2,HMGB1,HOOK3,HS3ST1,IDS,IGF1R,IGF2,IGFN1,IL24,INTS2,IPO7,IQGAP3,IRS2,JARID2,KDM3A,KIAA1804,KIF14,KLF10,L1CAM,LATS2,LIFR,LMBR1,LONRF2,LOXL1,LRRC42,LRRC49,LTN1,MAPRE1,MARCH6,MCMBP,MDM2,MEAF6,MEX3C,MGAT4A,MKI67,MYO6,NAA15,NAB1,NCAPD2,NDUFB3,NIPA1,NMNAT2,NMT2,NSMAF,NUFIP2,NUP58,PAICS,PARD3,PEG10,PHC3,PHF10,PHF19,PIBF1,PIF1,PLA2G4A,PLCL2,PLK1,PPP1R15B,PRDX1,PRR5L,PTAR1,PTGS2,PTHLH,PTPRK,RAB40B,RAB8B,RALA,RASAL2,RCHY1,RFC3,RIOK1,RRM2,SAA2,SAA4,SCD,SEC23A,SEC62,SERPINB7,SHC4,SLC39A10,SLC5A3,SLCO3A1,SNAI2,SP3,SPG20,SPRYD7,SREK1IP1,SRSF1,STK17A,SUCO,TAF1,TCN1,TDG,TIMP3,TMEM185B,TMEM33,TMEM68,TOP2A,TOR1AIP1,TRERF1,TROVE2,TSEN15,TXNIP,UACA,UBE2S,USP44,VMA21,WDFY1,WISP2,XRN1,ZADH2,ZFP36L2,ZNF138,ZNF252P,ZNF267,ZNF624,ZNF827,ZNF91,ZNFX1</t>
  </si>
  <si>
    <t>primitive neuroectodermal tumor</t>
  </si>
  <si>
    <t>BCCIP,CDK6,CDKN2C,EP400,GSR,H3F3A/H3F3B,IGF1R,IGF2,IL24,IRS2,LURAP1L,NRP1,RARB,TAF1,TOP2A,TUBE1</t>
  </si>
  <si>
    <t>Organ Development, Renal and Urological System Development and Function</t>
  </si>
  <si>
    <t>function of kidney</t>
  </si>
  <si>
    <t>ADM,AGT,BDKRB2,GLIS2,HSPA4L,LIN7C,MIR17HG,SMAD7</t>
  </si>
  <si>
    <t>cell death of cervical cancer cell lines</t>
  </si>
  <si>
    <t>ATG5,BBC3,BIRC2,CASC5,CASP4,CDC20,CDKN2C,DDIT3,GADD45A,KIF14,LATS2,NAA30,NEK7,NUF2,PLK1,RAC1,RPA1,SPAG5,SRSF1,TACC3,TIMP3,TNFAIP8,TOP2A,XIAP</t>
  </si>
  <si>
    <t>progesterone receptor negative breast tumor</t>
  </si>
  <si>
    <t>AGPS,CDK6,CDKN2C,CXCL8,CYP1A1,EGR1,FGFR3,L1CAM,PIM1,PTHLH,RRM2,TIMP3,TOP2A,TUBE1</t>
  </si>
  <si>
    <t>cell death of epithelial cell lines</t>
  </si>
  <si>
    <t>ATF3,ATG5,BIRC2,BIRC3,CASP4,CDC42,CDK6,CLIC4,DDIT3,IGF1R,IGFBP5,IL24,PIM1,RAC1,RRAS2,TGFBR1,TMX1,TNFRSF11B,TRAF1,XIAP</t>
  </si>
  <si>
    <t>apoptosis of sarcoma cell lines</t>
  </si>
  <si>
    <t>ATAD2,ATG5,AURKA,BBC3,BCLAF1,BIRC2,BIRC3,BMP2,CDK6,IGF1R,IGFBP5,MDM2,PLK1,TRAF1,XIAP</t>
  </si>
  <si>
    <t>hepatobiliary system cancer</t>
  </si>
  <si>
    <t>AADAC,ABL2,ACADSB,ACLY,ADA,ADAMTS1,ADAMTSL1,AGT,AKAP11,ALDH1A3,ALG5,ANLN,AP4E1,APBB2,ARF1,ARHGAP12,ARHGAP5,ARL6IP1,ARNTL,ASPH,ASPM,ASRGL1,ATAD2,ATP11A,ATP11B,AURKA,AVL9,B4GALT6,BCAP29,BCLAF1,BIRC2,BNC2,C11orf30,C12orf4,C9orf91,CACNA2D3,CASC5,CASD1,CCDC80,CCNA2,CDC20,CDC37L1,CDCA3,CDH6,CEP44,CFL2,CHD9,CHORDC1,CLCN5,CLMN,CNN1,CROT,CXCL8,CYP1A1,DCLK1,DDIT3,DEPDC1,DISC1,DNM1,DPAGT1,DPP8,DPY19L4,ECT2,ELL2,ENAH,ERMP1,FAM208A,FAM83D,FAT3,FGA,FGFR3,FHL1,FLG,FZD8,GCFC2,GPATCH2,GRAMD1B,GSR,GXYLT1,H3F3A/H3F3B,HLA-F,HMGA2,HMGB1,HOOK3,HS3ST1,IDS,IGF1R,IGF2,IGFN1,IL24,INTS2,IPO7,IQGAP3,IRS2,JARID2,KDM3A,KIAA1804,KIF14,KLF10,L1CAM,LATS2,LIFR,LMBR1,LONRF2,LOXL1,LRRC42,LRRC49,LTN1,MAPRE1,MARCH6,MCMBP,MDM2,MEAF6,MEX3C,MGAT4A,MKI67,MYO6,NAA15,NAB1,NCAPD2,NDUFB3,NIPA1,NMNAT2,NMT2,NSMAF,NUFIP2,NUP58,PAICS,PARD3,PHC3,PHF10,PHF19,PIBF1,PIF1,PLA2G4A,PLCL2,PLK1,PPP1R15B,PRDX1,PRR5L,PTAR1,PTGS2,PTHLH,PTPRK,RAB40B,RAB8B,RALA,RASAL2,RCHY1,RFC3,RIOK1,RRM2,SAA2,SAA4,SCD,SEC23A,SEC62,SERPINB7,SHC4,SLC39A10,SLC5A3,SLCO3A1,SNAI2,SP3,SPG20,SPRYD7,SREK1IP1,SRSF1,STK17A,SUCO,TAF1,TCN1,TDG,TIMP3,TMEM185B,TMEM33,TMEM68,TOP2A,TOR1AIP1,TRERF1,TROVE2,TSEN15,TXNIP,UACA,UBE2S,USP44,VMA21,WDFY1,WISP2,XRN1,ZADH2,ZFP36L2,ZNF138,ZNF252P,ZNF267,ZNF624,ZNF827,ZNF91,ZNFX1</t>
  </si>
  <si>
    <t>expression of RNA</t>
  </si>
  <si>
    <t>ADA,AGT,APBB2,ARID3B,ARNTL,ASPH,ASPM,ATAD2,ATF3,BCLAF1,BDKRB2,BIRC2,BMP2,CCNA2,CDC42,CDK6,CDKN2C,CKAP2,CLOCK,CRLF3,CSRNP1,DCLK1,DDIT3,DDX5,DEPDC1,DR1,DUSP5,ECT2,EGR1,ELK3,ELL2,EPAS1,FBXW11,FGFR3,FMR1,FZD5,FZD8,GADD45A,GCFC2,GLIS2,HCFC2,HIPK1,HMGA2,HMGB1,HMGB2,ID1,IGF1R,IGF2,IGFBP5,IL23A,IL33,IQGAP3,JARID2,KDM3A,KLF10,KLF4,L1CAM,MDM2,MED28,MRPL57,MYBL1,MYO6,NAA15,NAB1,NANOS1,NFIL3,PAIP1,PER2,PHF19,PLK1,PSRC1,PTPRK,PURB,QKI,RAC1,RALA,RARB,RGS2,RPL27A,SGMS1,SLC20A1,SMAD7,SNAI2,SP3,SPDEF,SPRY2,TAF1,TAGLN,TCFL5,TDG,TEAD1,TGFBR1,TIMP3,TMPO,TNFAIP3,TOP2A,TRAF1,TRAF3,TRERF1,TROVE2,TXNIP,UBE2I,ZFP36L2,ZMYM5,ZNF24,ZNF91</t>
  </si>
  <si>
    <t>Embryonic Development</t>
  </si>
  <si>
    <t>tubulogenesis</t>
  </si>
  <si>
    <t>ATF3,BMP2,CXCL8,HBEGF,ITGA2,NRP1,RAC1</t>
  </si>
  <si>
    <t>adenocarcinoma in endometrium</t>
  </si>
  <si>
    <t>AASDHPPT,ACADSB,ACSL3,ADAMTS1,ADAMTSL1,ADD3,ADM,AGPS,AGT,AKAP11,ALG5,AP4E1,APBB2,ARHGAP11A,ARNTL,ARRDC3,ASPM,ATAD2,ATP11B,ATP9B,AVL9,BCAP29,BIRC2,BNC2,C11orf30,C12orf4,CASC5,CASP4,CASQ1,CD55,CEP170,CEP44,CHD9,CHML,CLCN5,CLMN,CYP1A1,DCLK1,DISC1,ECT2,EDEM3,EEA1,ELL2,ENTPD7,EP400,ERMP1,FAM208A,FAM72A,FAM83D,FAT3,FBXW2,FGA,FGFR3,FMR1,FSD1L,GFPT1,HAS2,HIPK1,HOOK3,HSPA4L,HYLS1,IL13RA1,ITGA2,JARID2,KDM3A,KIAA1147,KIF14,KIF20A,KIF2C,KLF4,KLRC1,KRT6B,L1CAM,LACTB,LIFR,MBNL1,MBTPS2,MDM2,MKI67,MMP1,MYBL1,NAA15,NAV1,NFIL3,NMNAT2,NRP1,NUF2,PARD3,PDXK,PGM2,PHLPP2,PPP4R4,PTPRJ,RAB11FIP4,RALA,RASAL2,SEC14L1,SESN2,SGOL2,SLC20A1,SLC25A13,SLC39A10,SLCO3A1,SP3,SPG20,SUCO,TAF1,TCFL5,TIMP3,TMEM33,TMPO,TNFRSF11B,UACA,XRN1,ZBTB44,ZNF138,ZNF24,ZNF252P,ZNF267,ZNF611,ZNF624,ZNF827,ZNF91</t>
  </si>
  <si>
    <t>cell death of malignant tumor</t>
  </si>
  <si>
    <t>ACLY,APAF1,BEX2,BMP2,CDK6,CXCL8,DDIT3,DEPTOR,GCH1,GDF15,HMGB1,IGF1R,IL24,KLF10,PLK1,PTGS2,RAC1,SPRY2,TGFBR1,TNFRSF11B,XIAP</t>
  </si>
  <si>
    <t>estrogen receptor negative breast tumor</t>
  </si>
  <si>
    <t>arrest in interphase</t>
  </si>
  <si>
    <t>AURKA,BMP2,CCNA2,CDC42,CDS1,DDIT3,EGR1,EP400,GADD45A,GDF15,HAS2,IGF2,IGFBP5,IL24,KLF4,LATS2,MDM2,PIM1,PLK1,PTHLH,RALA,RFFL,RPA1,SMAD7,SPDEF,TMPO,TXNIP</t>
  </si>
  <si>
    <t>cell proliferation of sarcoma cell lines</t>
  </si>
  <si>
    <t>CDC42,CNN1,EGR1,HMGA2,IGF1R,IGF2,KLF10,MDM2,PSMA4,RAC1,SPRY2,TGFBR1,TIMP3</t>
  </si>
  <si>
    <t>hypertrophy of heart cells</t>
  </si>
  <si>
    <t>AGT,ATF3,DUSP5,EPAS1,GDF15,HBEGF,HMGB1,IL33,MDM2,PIM1,SMAD7,SP3,TNFAIP3</t>
  </si>
  <si>
    <t>survival of organism</t>
  </si>
  <si>
    <t>ADM,AGT,ARF6,ATG5,BIRC3,CDA,CDCA8,CDK6,CDKN2C,CLIC4,DNM1,ELK3,EPAS1,FCMR,FZD5,HMGA2,HMGB1,ID1,IGF1R,IGF2,IL1R1,IL23A,KIF14,KRT5,MDM2,MIR17HG,MKI67,NFIL3,NRP1,NSMAF,PGGT1B,PIM1,PTGS2,PTHLH,SCG5,SEMA3A,SMN1/SMN2,TGFBR1,TNFAIP3,TNFAIP8,TOP2A</t>
  </si>
  <si>
    <t>female genital tract adenocarcinoma</t>
  </si>
  <si>
    <t>AASDHPPT,ACADSB,ACSL3,ADAMTS1,ADAMTSL1,ADD3,ADM,AGPS,AGT,AKAP11,ALG5,AP4E1,APBB2,ARHGAP11A,ARNTL,ARRDC3,ASPM,ATAD2,ATP11B,ATP8B2,ATP9B,AVL9,BCAP29,BIRC2,BNC2,C11orf30,C12orf4,CASC5,CASP4,CASQ1,CD55,CDKN2C,CEP170,CEP44,CHD9,CHML,CLCN5,CLMN,CYP1A1,DCLK1,DISC1,ECT2,EDEM3,EEA1,ELL2,ENTPD7,EP400,ERMP1,FAM208A,FAM72A,FAM83D,FAT3,FBXW2,FGA,FGFR3,FMR1,FSD1L,GFPT1,HAS2,HIPK1,HMGA2,HOOK3,HSPA4L,HYLS1,IL13RA1,ITGA2,JARID2,KDM3A,KIAA1147,KIAA1804,KIF14,KIF20A,KIF2C,KLF4,KLRC1,KRT6B,L1CAM,LACTB,LIFR,MBNL1,MBTPS2,MCAM,MDM2,MKI67,MMP1,MYBL1,NAA15,NAV1,NFIL3,NMNAT2,NRP1,NUF2,NUP50,PARD3,PDXK,PGM2,PHLPP2,PPP4R4,PTGS2,PTPRJ,RAB11FIP4,RALA,RASAL2,SEC14L1,SESN2,SGOL2,SLC20A1,SLC25A13,SLC39A10,SLC5A3,SLCO3A1,SP3,SPG20,SUCO,TAF1,TCFL5,TIMP3,TMEM33,TMPO,TNFRSF11B,TXNIP,UACA,XRN1,ZBTB44,ZNF138,ZNF24,ZNF252P,ZNF267,ZNF611,ZNF624,ZNF827,ZNF91</t>
  </si>
  <si>
    <t>synthesis of diacylglycerol</t>
  </si>
  <si>
    <t>BDKRB2,CDS1,IGF2,RGS2,SCD,SGMS1</t>
  </si>
  <si>
    <t>brain cancer</t>
  </si>
  <si>
    <t>BCCIP,CDK6,CDKN2C,CXCL8,EP400,GSR,H3F3A/H3F3B,IGF1R,IRS2,LURAP1L,MMP1,NRP1,PTGS2,TAF1,TOP2A</t>
  </si>
  <si>
    <t>liver cancer</t>
  </si>
  <si>
    <t>AADAC,ABL2,ACADSB,ACLY,ADA,ADAMTS1,ADAMTSL1,AGT,ALDH1A3,ALG5,ANLN,AP4E1,APBB2,ARF1,ARHGAP12,ARHGAP5,ARL6IP1,ARNTL,ASPH,ASPM,ASRGL1,ATAD2,ATP11A,ATP11B,AURKA,AVL9,B4GALT6,BCAP29,BCLAF1,BIRC2,BNC2,C11orf30,C12orf4,C9orf91,CACNA2D3,CASC5,CASD1,CCDC80,CCNA2,CDC20,CDC37L1,CDCA3,CDH6,CEP44,CFL2,CHD9,CHORDC1,CLCN5,CLMN,CNN1,CROT,CXCL8,DCLK1,DDIT3,DEPDC1,DISC1,DNM1,DPAGT1,DPP8,DPY19L4,ECT2,ELL2,ENAH,ERMP1,FAM208A,FAM83D,FAT3,FGA,FGFR3,FHL1,FLG,FZD8,GCFC2,GPATCH2,GRAMD1B,GSR,GXYLT1,H3F3A/H3F3B,HLA-F,HMGA2,HMGB1,HOOK3,HS3ST1,IDS,IGF1R,IGF2,IGFN1,IL24,INTS2,IPO7,IQGAP3,IRS2,JARID2,KDM3A,KIAA1804,KIF14,KLF10,L1CAM,LATS2,LIFR,LMBR1,LONRF2,LOXL1,LRRC42,LRRC49,LTN1,MAPRE1,MARCH6,MCMBP,MDM2,MEAF6,MEX3C,MGAT4A,MKI67,MYO6,NAA15,NAB1,NCAPD2,NDUFB3,NIPA1,NMNAT2,NMT2,NSMAF,NUFIP2,NUP58,PAICS,PARD3,PHC3,PHF10,PHF19,PIBF1,PIF1,PLA2G4A,PLCL2,PLK1,PPP1R15B,PRDX1,PRR5L,PTAR1,PTGS2,PTHLH,PTPRK,RAB40B,RAB8B,RALA,RASAL2,RCHY1,RFC3,RIOK1,RRM2,SAA2,SAA4,SCD,SEC23A,SEC62,SERPINB7,SHC4,SLC39A10,SLC5A3,SLCO3A1,SNAI2,SP3,SPG20,SPRYD7,SREK1IP1,SRSF1,STK17A,SUCO,TAF1,TCN1,TDG,TIMP3,TMEM185B,TMEM33,TMEM68,TOP2A,TOR1AIP1,TRERF1,TROVE2,TSEN15,TXNIP,UACA,UBE2S,USP44,VMA21,WDFY1,WISP2,XRN1,ZADH2,ZFP36L2,ZNF138,ZNF252P,ZNF267,ZNF624,ZNF827,ZNF91,ZNFX1</t>
  </si>
  <si>
    <t>binding of DNA</t>
  </si>
  <si>
    <t>AGT,BMP2,CXCL8,CYP1A1,DDIT3,EGR1,EPAS1,FZD8,GFPT1,H3F3A/H3F3B,HBEGF,HMGB1,HMGB2,ID1,IL1R1,IL23A,IL24,IL33,ITGA2,KRT6B,MDM2,PRDX1,RAC1,RARB,RPA1,SCD,SMAD7,SNAI2,TAGLN,TEAD1,TGFBR1,TNFAIP3</t>
  </si>
  <si>
    <t>branching of cells</t>
  </si>
  <si>
    <t>ABL2,ADM,ARF6,ATF3,BDKRB2,BMP2,CCDC88A,CDC42,CHMP2B,CYLD,FMR1,HMGB1,HMGB2,IL1R1,ITGA2,L1CAM,LIFR,NRP1,PTGS2,PTPRJ,RAC1,RALA,RRAS2,SEMA3A,VEZT</t>
  </si>
  <si>
    <t>endometrioid carcinoma</t>
  </si>
  <si>
    <t>AASDHPPT,ACADSB,ACSL3,ADAMTS1,ADAMTSL1,ADD3,AGPS,AGT,AKAP11,ALG5,AP4E1,APBB2,ARHGAP11A,ARNTL,ARRDC3,ASPM,ATAD2,ATP11B,ATP9B,AVL9,BCAP29,BIRC2,BNC2,C11orf30,C12orf4,CASC5,CASP4,CASQ1,CD55,CEP170,CEP44,CHD9,CHML,CLCN5,CLMN,CYP1A1,DCLK1,DISC1,ECT2,EDEM3,EEA1,ELL2,ENTPD7,EP400,ERMP1,FAM208A,FAM72A,FAM83D,FAT3,FBXW2,FGA,FGFR3,FMR1,FSD1L,GFPT1,HAS2,HIPK1,HMGA2,HOOK3,HSPA4L,HYLS1,IL13RA1,ITGA2,JARID2,KDM3A,KIAA1147,KIF14,KIF20A,KIF2C,KLF4,KLRC1,KRT6B,L1CAM,LACTB,LIFR,MBNL1,MBTPS2,MDM2,MKI67,MMP1,MYBL1,NAA15,NAV1,NFIL3,NMNAT2,NRP1,NUF2,PARD3,PDXK,PGM2,PHLPP2,PPP4R4,PTPRJ,RAB11FIP4,RALA,RASAL2,SEC14L1,SESN2,SGOL2,SLC20A1,SLC25A13,SLC39A10,SLCO3A1,SP3,SPG20,SUCO,TAF1,TCFL5,TIMP3,TMEM33,TMPO,TNFRSF11B,UACA,XRN1,ZBTB44,ZNF138,ZNF24,ZNF252P,ZNF267,ZNF611,ZNF624,ZNF827,ZNF91</t>
  </si>
  <si>
    <t>proliferation of blood cells</t>
  </si>
  <si>
    <t>ACLY,ADA,ARF6,BCLAF1,BIRC3,CCNA2,CD55,CDC42,CDK6,CDKN2C,CXCL8,CYLD,EGR1,EPAS1,GADD45A,GCNT1,GDF15,HMGB1,IGF2,IL13RA1,IL1R1,IL23A,IL24,IL33,IRS2,KLF4,MDM2,MIR17HG,MYBL1,NFIL3,PDCD1LG2,PIM1,PLCL2,PTGS2,PTPRJ,RGS2,SLC39A10,SMAD7,SNAI2,SP3,TACC3,TGFBR1,TIMP3,TNFAIP3,TNFRSF11B,TRAF1,TRAF3,TXNIP</t>
  </si>
  <si>
    <t>plaque psoriasis</t>
  </si>
  <si>
    <t>CXCL8,IL24,ITGA2,KRT6B,MT1X,NRP1,RARB,SEMA3A,TCN1,TXNIP,ZNF91</t>
  </si>
  <si>
    <t>central nervous system tumor</t>
  </si>
  <si>
    <t>ARHGAP5,ASPM,ATP6V1A,BCCIP,BEX2,CDK6,CDKN2C,CXCL8,ECT2,EP400,FAM3C,FGFR3,FLG,FZD8,GDF15,GSR,H3F3A/H3F3B,HBEGF,HMGB3,IDS,IGF1R,IGF2,IGFBP5,IL1R1,IL24,IRS2,KLF4,KLRC1,LURAP1L,MDM2,MKI67,MMP1,NRP1,NUP58,PHF10,PIM1,PTGS2,QKI,RAC1,RARB,RRM2,SERPINB7,SH3RF2,SHC4,SLC25A13,SLCO3A1,SNAI2,TAF1,TAGLN,TCN1,TMEM156,TOP2A,ZNF91</t>
  </si>
  <si>
    <t>cell death of stomach cancer cell lines</t>
  </si>
  <si>
    <t>BIRC2,BIRC3,DDIT3,IGF1R,MT1X,SMAD7,TRAF1</t>
  </si>
  <si>
    <t>cell movement of carcinoma cell lines</t>
  </si>
  <si>
    <t>ASNS,AURKA,CDC42,CXCL8,DPAGT1,HMGA2,ID1,ITGA2,L1CAM,MMP1,NRP1,PTGS2,RAC1,RFFL,SNAI2,TGFBR1</t>
  </si>
  <si>
    <t>migration of melanoma cell lines</t>
  </si>
  <si>
    <t>ARF1,ITGA2,L1CAM,MCAM,NRP1,RAC1,RFFL,SEMA3A,SHC4,TNFAIP8</t>
  </si>
  <si>
    <t>arrest in M phase of tumor cell lines</t>
  </si>
  <si>
    <t>ECT2,MDM2,NEK7,NUF2,PLK1</t>
  </si>
  <si>
    <t>cell cycle progression of colorectal cancer cell lines</t>
  </si>
  <si>
    <t>CDK6,CKAP2,KLF4,RAC1,XIAP</t>
  </si>
  <si>
    <t>Cardiovascular Disease, Organismal Injury and Abnormalities</t>
  </si>
  <si>
    <t>hemopericardium</t>
  </si>
  <si>
    <t>ABL2,BIRC2,BIRC3,TDG,XIAP</t>
  </si>
  <si>
    <t>apoptosis of liver cells</t>
  </si>
  <si>
    <t>ADM,ARF6,BBC3,BIRC2,BIRC3,HBEGF,HMGB1,PTGS2,SAA1,SCD,SLC20A1,TIMP3,XIAP</t>
  </si>
  <si>
    <t>Cell Cycle, Cell-To-Cell Signaling and Interaction, Cellular Growth and Proliferation</t>
  </si>
  <si>
    <t>contact growth inhibition</t>
  </si>
  <si>
    <t>BMP2,CDC42,CDK6,EGR1,HAS2,HMGB1,IGF1R,LATS2,RAC1,RRAS2,SMAD7,TOP2A,UBE2I</t>
  </si>
  <si>
    <t>Cellular Development, Connective Tissue Development and Function, Skeletal and Muscular System Development and Function, Tissue Development</t>
  </si>
  <si>
    <t>differentiation of osteoclasts</t>
  </si>
  <si>
    <t>AGT,BMP2,CXCL8,ID1,IL20,IL23A,IL33,KLF10,KLF4,NRP1,PTGS2,PTHLH,SEMA3A,TMEM64,TNFRSF11B</t>
  </si>
  <si>
    <t>Cellular Development, Skeletal and Muscular System Development and Function, Tissue Development</t>
  </si>
  <si>
    <t>differentiation of calvarial cells</t>
  </si>
  <si>
    <t>BMP2,NRP1,SEMA3A</t>
  </si>
  <si>
    <t>Cellular Movement, Nervous System Development and Function</t>
  </si>
  <si>
    <t>distribution of neurons</t>
  </si>
  <si>
    <t>DCLK1,NRP1,SEMA3A</t>
  </si>
  <si>
    <t>Cancer</t>
  </si>
  <si>
    <t>transformation of carcinoma cell lines</t>
  </si>
  <si>
    <t>BMP2,IGF1R,RAC1</t>
  </si>
  <si>
    <t>transformation of lung cancer cell lines</t>
  </si>
  <si>
    <t>Free Radical Scavenging</t>
  </si>
  <si>
    <t>production of reactive oxygen species</t>
  </si>
  <si>
    <t>AGT,ATG5,BMP2,CDC42,CXCL8,CYP1A1,DDIT3,FCMR,GCH1,HAS2,HMGB1,IL24,MMP1,MTUS1,PIM1,PLA2G4A,PRDX1,PTGS2,RAC1,TAGLN,TNFRSF11B,TRAF3,TXNIP,XIAP</t>
  </si>
  <si>
    <t>development of digestive system</t>
  </si>
  <si>
    <t>ADA,ARF6,ASPH,ATF3,BMP2,BNC2,CLCN5,CSRNP1,FGFR3,IGF1R,IRS2,JARID2,NFIL3,NRP1,SESTD1,SLC20A1,SMAD7,SMN1/SMN2,SNAI2,SP3,SPRY2,TGFBR1,TMOD3,TNFRSF11B,TRAF3</t>
  </si>
  <si>
    <t>proliferation of muscle cells</t>
  </si>
  <si>
    <t>ADM,AGT,BMP2,CCDC88A,CDK6,CXCL8,EGR1,FHL1,HAS2,HBEGF,HMGA2,HMGB1,IGF1R,IGF2,IGFBP5,ITGA2,KLF10,KLF4,MIR17HG,MMP1,PTGS2,PTHLH,RAC1,TNFAIP3,WISP2</t>
  </si>
  <si>
    <t>pulmonary metastasis</t>
  </si>
  <si>
    <t>ADAMTS1,ADM,ARF6,ATF3,BBC3,ENAH,EPAS1,FGFR3,L1CAM,MDM2</t>
  </si>
  <si>
    <t>Free Radical Scavenging, Molecular Transport</t>
  </si>
  <si>
    <t>quantity of reactive oxygen species</t>
  </si>
  <si>
    <t>ABL2,ADA,ADM,AGT,CXCL8,CYP1A1,GCH1,GMFB,GSR,PRDX1,PTGS2,RAC1,STK17A,TXNIP</t>
  </si>
  <si>
    <t>synthesis of phospholipid</t>
  </si>
  <si>
    <t>AGT,ARF1,ARF6,CDC42,CDS1,CXCL8,EPT1,ETNK1,FAR1,PLA2G4A,PTGS2,RAC1,RALA,SGMS1</t>
  </si>
  <si>
    <t>anaphase</t>
  </si>
  <si>
    <t>CDC20,CKAP2,NCAPD2,TOP2A</t>
  </si>
  <si>
    <t>Carbohydrate Metabolism, Molecular Transport</t>
  </si>
  <si>
    <t>transport of monosaccharide</t>
  </si>
  <si>
    <t>AGT,ARF6,EPAS1,IRS2,LMBRD1,MGAT4A,NUAK2,PPP1R3B,RAC1,SESN2,SLC5A3,TXNIP,UBE2I</t>
  </si>
  <si>
    <t>cell movement of endothelial cell lines</t>
  </si>
  <si>
    <t>ADM,BDKRB2,CDC42,CXCL8,HMGB1,PLPP3,PTPRJ,RAC1,TMOD3,ZNF24</t>
  </si>
  <si>
    <t>metabolism of membrane lipid derivative</t>
  </si>
  <si>
    <t>AGT,ARF1,ARF6,B4GALT6,BDKRB2,CDC42,CDS1,CXCL8,EPT1,ETNK1,FAR1,IL24,NSMAF,PARD3,PCTP,PLA2G4A,PLPP3,PTGS2,RAC1,RALA,SAA1,SCD,SGMS1,SGPP1,SPTSSA</t>
  </si>
  <si>
    <t>migration of neurons</t>
  </si>
  <si>
    <t>APAF1,APBB2,ARF1,ARF6,ASPM,AURKA,CDKN2C,DCLK1,DISC1,FAT3,HBEGF,HMGB1,IGF1R,L1CAM,NAV1,NRP1,RAC1,SEMA3A</t>
  </si>
  <si>
    <t>apoptosis of lymphoma cell lines</t>
  </si>
  <si>
    <t>BBC3,BIRC3,BMP2,CASP4,CD55,DDIT3,DNM1,EGR1,MYBL1,RAC1,RAD23B,SGMS1,SMAD7,XIAP</t>
  </si>
  <si>
    <t>Cellular Development, Cellular Growth and Proliferation, Embryonic Development, Organ Development, Organismal Development, Skeletal and Muscular System Development and Function, Tissue Development</t>
  </si>
  <si>
    <t>formation of muscle cells</t>
  </si>
  <si>
    <t>CASQ1,CCNA2,CDC42,CFL2,FHL1,HBEGF,HMGB1,IGF1R,IGF2,KLF10,RAC1,SGCB,SPRY2,TGFBR1</t>
  </si>
  <si>
    <t>haptotaxis of cells</t>
  </si>
  <si>
    <t>CXCL8,DNM1,ITGA2,L1CAM,RAC1</t>
  </si>
  <si>
    <t>migration of endothelial cell lines</t>
  </si>
  <si>
    <t>BDKRB2,CDC42,CXCL8,HMGB1,PLPP3,PTPRJ,RAC1,TMOD3,ZNF24</t>
  </si>
  <si>
    <t>metabolism of phospholipid</t>
  </si>
  <si>
    <t>AGT,ARF1,ARF6,BDKRB2,CDC42,CDS1,CXCL8,EPT1,ETNK1,FAR1,PLA2G4A,PLPP3,PTGS2,RAC1,RALA,SGMS1,SGPP1</t>
  </si>
  <si>
    <t>Cell Cycle, Cellular Assembly and Organization, DNA Replication, Recombination, and Repair</t>
  </si>
  <si>
    <t>segregation of chromosomes</t>
  </si>
  <si>
    <t>AURKA,CCNA2,CDC42,ECT2,KIF2C,NCAPD2,NUF2,PLK1,SPAG5,TOP2A,USP44</t>
  </si>
  <si>
    <t>arrest in G2 phase of rhabdomyosarcoma cell lines</t>
  </si>
  <si>
    <t>GADD45A,IGF2</t>
  </si>
  <si>
    <t>Cardiovascular System Development and Function, Hematological System Development and Function, Respiratory System Development and Function</t>
  </si>
  <si>
    <t>blood pressure of pulmonary alveolus</t>
  </si>
  <si>
    <t>AGT,PLA2G4A</t>
  </si>
  <si>
    <t>Lipid Metabolism, Molecular Transport, Small Molecule Biochemistry</t>
  </si>
  <si>
    <t>concentration of 18:1(n-9) fatty acids</t>
  </si>
  <si>
    <t>ACLY,SCD</t>
  </si>
  <si>
    <t>Cell Morphology, Reproductive System Development and Function, Skeletal and Muscular System Development and Function</t>
  </si>
  <si>
    <t>contraction of myoid cells</t>
  </si>
  <si>
    <t>ADM,AGT</t>
  </si>
  <si>
    <t>Nervous System Development and Function, Skeletal and Muscular System Development and Function</t>
  </si>
  <si>
    <t>density of vertebral column</t>
  </si>
  <si>
    <t>FMR1,IGFBP5</t>
  </si>
  <si>
    <t>distribution of sympathetic neuron</t>
  </si>
  <si>
    <t>NRP1,SEMA3A</t>
  </si>
  <si>
    <t>Ophthalmic Disease, Organismal Injury and Abnormalities</t>
  </si>
  <si>
    <t>excessive lacrimation</t>
  </si>
  <si>
    <t>L1CAM,RAD23B</t>
  </si>
  <si>
    <t>Cell Morphology, Cellular Assembly and Organization</t>
  </si>
  <si>
    <t>extension of actin cytoskeleton</t>
  </si>
  <si>
    <t>CDC42,RAC1</t>
  </si>
  <si>
    <t>Developmental Disorder, Hereditary Disorder, Immunological Disease, Neurological Disease, Organismal Injury and Abnormalities, Skeletal and Muscular Disorders</t>
  </si>
  <si>
    <t>limb-girdle myasthenia with tubular aggregates</t>
  </si>
  <si>
    <t>DPAGT1,GFPT1</t>
  </si>
  <si>
    <t>Cell Morphology, Cellular Assembly and Organization, Skeletal and Muscular System Development and Function</t>
  </si>
  <si>
    <t>polarization of podosomes</t>
  </si>
  <si>
    <t>Cell Cycle, Connective Tissue Development and Function</t>
  </si>
  <si>
    <t>re-entry into G0/G1 phase transition of fibroblast cell lines</t>
  </si>
  <si>
    <t>Organ Morphology, Tissue Development</t>
  </si>
  <si>
    <t>regeneration of myocardium</t>
  </si>
  <si>
    <t>CCNA2,HMGB1</t>
  </si>
  <si>
    <t>Organismal Functions, Renal and Urological System Development and Function</t>
  </si>
  <si>
    <t>regulation of kidney</t>
  </si>
  <si>
    <t>AGT,PTGS2</t>
  </si>
  <si>
    <t>ruffling of cervical cancer cell lines</t>
  </si>
  <si>
    <t>Cardiovascular Disease</t>
  </si>
  <si>
    <t>thickening of tunica media</t>
  </si>
  <si>
    <t>AGT,HBEGF</t>
  </si>
  <si>
    <t>Cellular Development, Skeletal and Muscular System Development and Function</t>
  </si>
  <si>
    <t>transdifferentiation of muscle cell lines</t>
  </si>
  <si>
    <t>BMP2,MED28</t>
  </si>
  <si>
    <t>Cardiovascular System Development and Function, Organismal Development, Tissue Morphology</t>
  </si>
  <si>
    <t>vasodilation of uterine artery</t>
  </si>
  <si>
    <t>ADM,PTHLH</t>
  </si>
  <si>
    <t>tumorigenesis of malignant tumor</t>
  </si>
  <si>
    <t>BIRC2,CDKN2C,CHD9,CYLD,EGR1,GDF15,HMGB1,IL24,JARID2,MBNL1,MCAM,MDM2,MIR17HG,MMP1,PIM1,PTGS2,RALA,SERPINB2,SSX2IP</t>
  </si>
  <si>
    <t>vascularization</t>
  </si>
  <si>
    <t>ADAMTS1,AGT,ARNTL,BMP2,CLIC4,EPAS1,ID1,IGF1R,IGF2,IGFBP5,NRP1,PLA2G4A,PTGS2,PTHLH,RRM2,SEMA3A,TNFAIP3</t>
  </si>
  <si>
    <t>increased hematocrit of organism</t>
  </si>
  <si>
    <t>ADD3,BDKRB2,CYP1A1,EPAS1,PPP1R15B,PRDX1,PTGS2,SNAI2,ZFP36L2</t>
  </si>
  <si>
    <t>Organismal Functions, Organismal Injury and Abnormalities, Tissue Morphology</t>
  </si>
  <si>
    <t>healing of wound</t>
  </si>
  <si>
    <t>ADM,ARNTL,CLIC4,EGR1,ELK3,FGA,HBEGF,IL1R1,KRT6B,PER2,PTGS2,RAC1,SERPINB2,TGFBR1</t>
  </si>
  <si>
    <t>quantity of bone cells</t>
  </si>
  <si>
    <t>ARNTL,CDC42,EGR1,FGFR3,ID1,IL1R1,IL23A,KLF10,KLF4,PER2,PLCL2,PTHLH,TNFRSF11B</t>
  </si>
  <si>
    <t>Prostate Cancer and Tumors</t>
  </si>
  <si>
    <t>ABL2,ACSL3,AGT,APOLD1,ARID3B,ATP11A,ATP9B,AURKA,CASC5,CCDC80,CDKN2C,DISC1,EGR1,ELOVL7,EML1,EP400,FGA,FGFR3,FLG,GCFC2,GDF15,GFPT1,GLIPR1,GSR,GXYLT1,HMGB3,IDS,IGF1R,IGF2,IRS2,KLF4,LACTB,LTN1,MDM2,MKI67,MMP1,MTMR12,NAV1,NRP1,PHF10,PIM1,PLK1,PTGS2,RASA4,RASAL2,SEH1L,SNAI2,SP3,SPDEF,SPRY2,TCFL5,TCN1,TIMP3,TNFRSF11B,TOP2A,TUBE1,UACA,XIAP,YIPF4,ZNF138,ZNF611,ZNF827,ZNF91</t>
  </si>
  <si>
    <t>Cancer, Organismal Injury and Abnormalities, Renal and Urological Disease</t>
  </si>
  <si>
    <t>urinary tract cancer</t>
  </si>
  <si>
    <t>ACSL3,ADM,ANLN,APAF1,ARHGAP5,ASPM,ASRGL1,ATF3,ATP11B,AURKA,BCLAF1,BIRC3,CDH6,CDK19,CDKN2C,CEP170,CHD9,CXCL8,CYP1A1,DDX5,DHX40,DLGAP5,EP400,FAM169A,FAT3,FGA,FGFR3,FLG,GCNT2,GRAMD1B,GXYLT1,HMGB2,IGF1R,IGF2,IGFBP5,IL1R1,IRS2,KDM3A,L1CAM,LARP4,LATS2,LIFR,LONRF2,MDM2,MKI67,MPLKIP,NMT2,PAIP1,PDXK,PLK1,PTGS2,QKI,RAB11FIP4,RALA,RARB,RASA4,RRAS2,RRM2,SAA1,SCD,SERPINB2,SESN2,SESTD1,SGMS1,SMAD7,SMTN,TAF1,TCN1,TIMP3,TOP2A,TUBE1,TXNIP,WISP2,XRN1,ZFP36L2,ZMYM5,ZNF91</t>
  </si>
  <si>
    <t>Carbohydrate Metabolism, Cellular Function and Maintenance, Molecular Transport, Small Molecule Biochemistry</t>
  </si>
  <si>
    <t>transport of D-glucose</t>
  </si>
  <si>
    <t>AGT,ARF6,EPAS1,IRS2,LMBRD1,MGAT4A,PPP1R3B,RAC1,SESN2,SLC5A3,TXNIP,UBE2I</t>
  </si>
  <si>
    <t>Embryonic Development, Organismal Development, Tissue Development</t>
  </si>
  <si>
    <t>growth of embryonic tissue</t>
  </si>
  <si>
    <t>AGT,ARHGAP5,ASPM,BMP2,CDK6,CDKN2C,DISC1,EML1,EPAS1,FGFR3,FMR1,HBEGF,ID1,IGF2,IGFBP5,IRS2,KLF4,PTGS2,PTHLH</t>
  </si>
  <si>
    <t>lymphocytic cancer</t>
  </si>
  <si>
    <t>ADA,AURKA,BBC3,BIRC3,CCNA2,CDK6,CDKN2C,CXCL8,DDX10,DUSP5,EGR1,GADD45A,GSR,HMGA2,HMGB1,ID1,IL13RA1,IPO7,KLHL42,KLRC3,MCAM,MDM2,MIR17HG,MKI67,NUAK2,PDCD1LG2,PER2,PIM1,PRDX1,RARB,RPA1,RRM2,STK17A,TAF1,TCN1,TMEM30A,TNFAIP3,TOP2A,TUBE1,USP44,ZNF91</t>
  </si>
  <si>
    <t>cataract disease</t>
  </si>
  <si>
    <t>APBB2,ARNTL,ATG5,FAM126A,GCNT2,MBNL1,PTGS2,RARB,TGFBR1,TOP2A</t>
  </si>
  <si>
    <t>apoptosis of bladder cancer cell lines</t>
  </si>
  <si>
    <t>DEPDC1,HBEGF,PLK1,RAC1,XIAP</t>
  </si>
  <si>
    <t>transcription of RNA</t>
  </si>
  <si>
    <t>AGT,APBB2,ARID3B,ARNTL,ASPH,ASPM,ATAD2,ATF3,BCLAF1,BDKRB2,BIRC2,BMP2,CCNA2,CDC42,CDKN2C,CKAP2,CLOCK,CRLF3,CSRNP1,DCLK1,DDIT3,DDX5,DEPDC1,DR1,DUSP5,ECT2,EGR1,ELK3,ELL2,EPAS1,FBXW11,FGFR3,FZD5,FZD8,GADD45A,GCFC2,GLIS2,HCFC2,HIPK1,HMGA2,HMGB1,HMGB2,ID1,IGF1R,IGF2,IL23A,IL33,JARID2,KDM3A,KLF10,KLF4,MDM2,MED28,MYBL1,MYO6,NAA15,NAB1,NFIL3,PER2,PHF19,PLK1,PSRC1,PTPRK,PURB,RAC1,RALA,RARB,SLC20A1,SMAD7,SNAI2,SP3,SPDEF,TAF1,TCFL5,TDG,TEAD1,TGFBR1,TIMP3,TMPO,TOP2A,TRAF1,TRAF3,TRERF1,TROVE2,TXNIP,UBE2I,ZFP36L2,ZMYM5,ZNF24,ZNF91</t>
  </si>
  <si>
    <t>abdominal carcinoma</t>
  </si>
  <si>
    <t>AADAC,AASDHPPT,ABL2,ACADSB,ACSL3,ADA,ADAMTS1,ADAMTSL1,ADD3,ADM,AGPS,AGT,AKAP11,ALDH1A3,ALG5,ANLN,AP4E1,APAF1,APBB2,ARHGAP11A,ARHGAP5,ARNTL,ARRDC3,ASNS,ASPM,ASRGL1,ATAD2,ATG5,ATP11B,ATP6V1A,ATP8B2,ATP9B,AURKA,AVL9,B4GALT2,B4GALT6,BCAP29,BDKRB2,BEX2,BIRC2,BIRC3,BNC2,C11orf30,C11orf96,C12orf4,CACNA2D3,CASC5,CASD1,CASP4,CASQ1,CCDC88A,CD55,CDH6,CDK19,CDKN2C,CDS1,CEP170,CEP44,CHD9,CHML,CKAP2,CLCN5,CLDND1,CLMN,CLOCK,CROT,CXCL8,CYLD,CYP1A1,DCLK1,DDX10,DDX5,DEPTOR,DHX40,DISC1,DLGAP5,DPAGT1,DPY19L4,ECT2,EDEM3,EEA1,EGR1,ELK3,ELL2,ELMOD2,EML1,ENTPD7,EP400,ERMP1,FAM126A,FAM133A,FAM169A,FAM208A,FAM72A,FAM83D,FAT3,FBXW2,FGA,FGFR3,FLG,FMR1,FSD1L,FZD5,GALNT12,GCFC2,GCNT2,GDF15,GFPT1,GLIS2,GRAMD1B,GXYLT1,HAS2,HBEGF,HCFC2,HIC2,HIPK1,HMGA2,HNRNPA3,HOOK3,HSPA4L,HYLS1,IGF1R,IGFN1,IL13RA1,IL1R1,INTS2,IPO7,IRS2,ITGA2,JARID2,KDM3A,KIAA1147,KIAA1804,KIF14,KIF20A,KIF2C,KLF10,KLF4,KLRC1,KLRC3,KRT5,KRT6B,L1CAM,LACTB,LARP4,LATS2,LIFR,LIPH,LMBRD1,LONRF2,LOXL1,LRP12,LTN1,LURAP1L,MBNL1,MBTPS2,MCAM,MCMBP,MDM2,MKI67,MMP1,MPLKIP,MYBL1,MYO6,MZT1,NAA15,NAV1,NCAPD2,NFIL3,NMNAT2,NRP1,NSMAF,NUF2,NUFIP2,NUP50,PARD3,PDP2,PDXK,PER2,PGM2,PHF10,PHLPP2,PI4K2B,PIBF1,PLCL2,PLK1,PLPP3,PPP4R4,PTGS2,PTHLH,PTPRJ,PTPRK,PURB,QKI,RAB11FIP4,RAB40B,RAC1,RALA,RASAL2,RBM24,RGS2,RHOU,RIMKLB,RNF13,RNF182,RRAS2,RRM2,SAA2,SCD,SEC14L1,SEMA3A,SERPINB2,SESN2,SESTD1,SGMS1,SGOL2,SGPP1,SHC4,SLC20A1,SLC25A13,SLC39A10,SLC5A3,SLCO3A1,SMAD7,SMTN,SNAI2,SOCS4,SP3,SPG20,SPRY2,SPRYD7,SREK1IP1,SRFBP1,SSX2IP,SUCO,TAF1,TCFL5,TCN1,TDG,TGFBR1,TIMP3,TMEM33,TMPO,TNFAIP3,TNFRSF11B,TOP2A,TPM4,TRERF1,TSEN15,TUBE1,TXNIP,UACA,USP44,VEZT,WDR76,WISP2,XRN1,ZBTB44,ZFP36L2,ZMYM5,ZNF138,ZNF24,ZNF252P,ZNF267,ZNF611,ZNF624,ZNF827,ZNF91,ZNFX1</t>
  </si>
  <si>
    <t>urinary tract tumor</t>
  </si>
  <si>
    <t>ACSL3,ADM,ANLN,APAF1,ARHGAP5,ASPM,ASRGL1,ATF3,ATP11B,AURKA,BCLAF1,BIRC3,CDH6,CDK19,CDKN2C,CEP170,CHD9,CXCL8,CYP1A1,DDX5,DHX40,DLGAP5,EP400,EPAS1,FAM169A,FAT3,FGA,FGFR3,FLG,GCNT2,GRAMD1B,GXYLT1,HMGB2,IGF1R,IGF2,IGFBP5,IL1R1,IRS2,KDM3A,L1CAM,LARP4,LATS2,LIFR,LONRF2,LOXL1,MDM2,MKI67,MPLKIP,NMT2,PAIP1,PDXK,PLK1,PTGS2,QKI,RAB11FIP4,RALA,RARB,RASA4,RRAS2,RRM2,SAA1,SCD,SERPINB2,SESN2,SESTD1,SGMS1,SMAD7,SMTN,TAF1,TCN1,TIMP3,TOP2A,TUBE1,TXNIP,WISP2,XRN1,ZFP36L2,ZMYM5,ZNF91</t>
  </si>
  <si>
    <t>hypertrophy of tissue</t>
  </si>
  <si>
    <t>AGT,APAF1,ATF3,BMP2,DUSP5,FHL1,GDF15,HBEGF,HMGB1,IL33,MDM2,MMP1,PTGS2,PTHLH,RAC1,RGS2,SMAD7,TNFAIP3</t>
  </si>
  <si>
    <t>Cellular Assembly and Organization, Cellular Compromise, Cellular Function and Maintenance</t>
  </si>
  <si>
    <t>destabilization of microtubules</t>
  </si>
  <si>
    <t>EGR1,KIF2C,RAC1,TACC3</t>
  </si>
  <si>
    <t>neoplasia of sarcoma cell lines</t>
  </si>
  <si>
    <t>CNN1,HAS2,SNAI2,SPRY2</t>
  </si>
  <si>
    <t>homing of cells</t>
  </si>
  <si>
    <t>ACKR3,AGT,ARHGEF16,BMP2,CCDC88A,CDC42,CXCL8,DNM1,EDN2,GCNT1,HBEGF,HMGB1,HMGB2,IGF1R,IGF2,IL1R1,IL20,IL23A,IL33,ITGA2,L1CAM,LIFR,NRP1,PARD3,PTGS2,PTPRJ,RAC1,RALA,RHOU,SAA1,SEMA3A,SGPP1,SNAI2,TGFBR1</t>
  </si>
  <si>
    <t>size of cells</t>
  </si>
  <si>
    <t>ABL2,ADA,AGT,ARHGAP5,ARNTL,CACNA2D3,CAV2,CDC42,DEPTOR,GADD45A,GDF15,ID1,IGF1R,IGF2,IL1R1,IL33,IQGAP3,IRS2,KDM3A,LAMTOR5,PHLPP2,PRDX1,RAC1,RGS2,SLC5A3,SMN1/SMN2,TMOD3</t>
  </si>
  <si>
    <t>Dermatological Diseases and Conditions, Inflammatory Disease, Inflammatory Response</t>
  </si>
  <si>
    <t>Dermatitis</t>
  </si>
  <si>
    <t>ADA,CCNA2,CD55,CXCL8,FCGBP,FLG,GADD45A,GSR,H3F3A/H3F3B,IFI30,IL1R1,IL23A,IL24,IL33,KRT5,MCAM,MKI67,MMP1,PTGS2,RARB,RRM2,SMAD7,TGFBR1,TNFAIP3,TOP2A,TUBE1,UBE2I</t>
  </si>
  <si>
    <t>concentration of lipid</t>
  </si>
  <si>
    <t>AADAC,ACLY,ADA,ADM,AGPS,AGT,APAF1,ARF1,ARF6,ARNTL,ATF3,ATG5,B4GALT2,CCDC80,CDKN2C,CLOCK,CXCL8,CYP1A1,DDHD2,EGR1,IGF2,IL1R1,IL33,IRS2,KDM3A,MGAT4A,NSMAF,NUAK2,PCTP,PLA2G4A,PLPP3,PTGS2,PTHLH,QKI,RAC1,SAA1,SCD,SCG5,SGMS1,SGPP1,SLC25A13,TRAF3,TXNIP,UACA,UHMK1</t>
  </si>
  <si>
    <t>HER2 negative hormone receptor negative breast cancer</t>
  </si>
  <si>
    <t>CDK6,CDKN2C,CXCL8,CYP1A1,EGR1,FGFR3,L1CAM,PIM1,PTHLH,RRM2,TIMP3,TOP2A,TUBE1</t>
  </si>
  <si>
    <t>apoptosis of melanoma cell lines</t>
  </si>
  <si>
    <t>ATG5,BBC3,BIRC2,CASP4,DDIT3,EGR1,GADD45A,IL24,PRDX1,RAC1,XIAP</t>
  </si>
  <si>
    <t>cell movement of melanoma cell lines</t>
  </si>
  <si>
    <t>ARF1,CNN1,ITGA2,L1CAM,MCAM,NRP1,RAC1,RFFL,SEMA3A,SHC4,TNFAIP8</t>
  </si>
  <si>
    <t>cell movement of cancer cells</t>
  </si>
  <si>
    <t>CXCL8,HMGB1,IRS2,KLF4,L1CAM,MCAM,NRP1,RAC1,SNAI2,SPRY2,TGFBR1,WISP2</t>
  </si>
  <si>
    <t>Cellular Development, Cellular Growth and Proliferation, Hematological System Development and Function, Hematopoiesis, Tissue Development</t>
  </si>
  <si>
    <t>development of blood cells</t>
  </si>
  <si>
    <t>ABL2,ADA,ADM,APAF1,ATG5,BBC3,CDK6,CYLD,EGR1,EPAS1,FZD5,FZD8,HMGB1,ID1,IGF1R,IGF2,IL1R1,IL23A,IL33,KLF10,KLF4,MIR17HG,NAB1,NFIL3,PDCD1LG2,PIM1,PTGS2,PTHLH,RAC1,RALA,RPA1,SMAD7,SNAI2,SP3,TACC3,TGFBR1,TMOD3,TNFAIP3,TNFRSF11B,TRAF3,ZFP36L2</t>
  </si>
  <si>
    <t>colony formation of bladder cancer cell lines</t>
  </si>
  <si>
    <t>FGFR3,LOXL1,XIAP</t>
  </si>
  <si>
    <t>incorporation of glycosphingolipid</t>
  </si>
  <si>
    <t>ACLY,SCD,SGMS1</t>
  </si>
  <si>
    <t>Carbohydrate Metabolism, Nucleic Acid Metabolism, Small Molecule Biochemistry</t>
  </si>
  <si>
    <t>metabolism of UDP-N-acetylhexosamines</t>
  </si>
  <si>
    <t>B3GALNT2,DPAGT1,GFPT1</t>
  </si>
  <si>
    <t>vasodilation of abdominal aorta</t>
  </si>
  <si>
    <t>ADM,AGT,TIMP3</t>
  </si>
  <si>
    <t>vasoconstriction of blood vessel</t>
  </si>
  <si>
    <t>ADM,AGT,ARNTL,EDN2,FGA,IL1R1,PTGS2,RAC1,RGS2,SMTN</t>
  </si>
  <si>
    <t>neuroepithelial tumor</t>
  </si>
  <si>
    <t>ARHGAP5,ASPM,ATP6V1A,BEX2,CDKN2C,ECT2,EP400,FAM3C,FGFR3,FLG,FZD8,GDF15,GSR,H3F3A/H3F3B,HBEGF,HMGB3,IDS,IGF1R,IGF2,IGFBP5,IL1R1,IL24,KIF14,KLRC1,MDM2,MIR17HG,MKI67,NRP1,NUP58,PHF10,PTGS2,QKI,RAC1,RRM2,SERPINB7,SH3RF2,SHC4,SLC25A13,SLCO3A1,SNAI2,TAF1,TAGLN,TCN1,TMEM156,TOP2A,ZNF91</t>
  </si>
  <si>
    <t>Organismal Injury and Abnormalities, Reproductive System Disease</t>
  </si>
  <si>
    <t>endometriosis</t>
  </si>
  <si>
    <t>ALDH1A3,ARF1,CAV2,CCNA2,CLCN5,CXCL8,EGR1,ELL2,HMGA2,ID1,IL1R1,IRS2,KIF20A,LOXL1,MMP1,MT1X,NFIL3,PLA2G4A,PLPP3,PTGS2,RAC1,SMAD7,SPRY2,TOP2A,TRAF1</t>
  </si>
  <si>
    <t>Cardiovascular System Development and Function, Cellular Development, Cellular Growth and Proliferation</t>
  </si>
  <si>
    <t>proliferation of endothelial cell lines</t>
  </si>
  <si>
    <t>ADAMTS1,ADM,CXCL8,IL24,MDM2,PLK1,TNFAIP3,UBE2I,ZNF24</t>
  </si>
  <si>
    <t>homing of endothelial cells</t>
  </si>
  <si>
    <t>CDC42,CXCL8,HMGB1,IGF2,PTGS2,RAC1,SNAI2</t>
  </si>
  <si>
    <t>development of fibroblasts</t>
  </si>
  <si>
    <t>EP400,KLF4,RAC1,SMAD7,TGFBR1</t>
  </si>
  <si>
    <t>Cell Morphology, Cellular Assembly and Organization, DNA Replication, Recombination, and Repair</t>
  </si>
  <si>
    <t>morphology of mitotic spindle</t>
  </si>
  <si>
    <t>AURKA,NEK7,PLK1,TACC3,USP44</t>
  </si>
  <si>
    <t>invasion of breast cancer cell lines</t>
  </si>
  <si>
    <t>ABL2,ADAMTS1,ARF6,ARRDC3,BMP2,CCDC88A,CCNA2,ENAH,HAS2,ID1,IRS2,MCAM,MDM2,MMP1,PTGS2,RAC1,SNAI2,XIAP</t>
  </si>
  <si>
    <t>Digestive System Development and Function, Organ Morphology, Organismal Development</t>
  </si>
  <si>
    <t>abnormal morphology of intestine</t>
  </si>
  <si>
    <t>ADA,CYLD,FGA,GCNT1,KLF4,LOXL1,NFIL3,NUAK2,PTGS2,RAD23B,SESTD1,SMTN,SPDEF,SPRY2,TMPO,TXNIP</t>
  </si>
  <si>
    <t>Cell-mediated Immune Response, Cellular Development, Cellular Function and Maintenance, Cellular Growth and Proliferation, Hematological System Development and Function, Hematopoiesis, Lymphoid Tissue Structure and Development, Tissue Development</t>
  </si>
  <si>
    <t>T cell development</t>
  </si>
  <si>
    <t>ABL2,ADA,APAF1,ATG5,BBC3,CDK6,CYLD,EGR1,FZD5,FZD8,HMGB1,ID1,IGF1R,IGF2,IL1R1,IL23A,KLF10,KLF4,MIR17HG,NAB1,PDCD1LG2,PIM1,PTGS2,RAC1,SMAD7,SNAI2,SP3,TGFBR1,TNFAIP3,TNFRSF11B,TRAF3,ZFP36L2</t>
  </si>
  <si>
    <t>concentration of phospholipid</t>
  </si>
  <si>
    <t>ADA,APAF1,ARF1,ARF6,CXCL8,PCTP,PLA2G4A,PLPP3,PTGS2,PTHLH,SAA1,SCD,SGMS1,TXNIP</t>
  </si>
  <si>
    <t>secondary neoplasm of digestive system</t>
  </si>
  <si>
    <t>ACKR3,CDH6,CDKN2C,DLGAP5,FGFR3,GCH1,GDF15,HMGB2,IGF1R,IGFBP5,KIF20A,L1CAM,PLPP3,PTGS2,RRM2,SLC5A3,TIMP3,TNFRSF11B,TOP2A,TUBE1,ZFP36L2</t>
  </si>
  <si>
    <t>cellular homeostasis</t>
  </si>
  <si>
    <t>ABL2,ACLY,ADA,ADAMTS1,ADM,AGT,APAF1,ARF1,ARF6,ARNTL,ATG5,AURKA,BBC3,BDKRB2,BIRC2,CD55,CDK6,CFL2,CHMP2B,CLIC4,CXCL8,CYLD,DDIT3,DEPTOR,DISC1,EDN2,EGR1,EPAS1,ERO1B,FMR1,FZD5,FZD8,HMGB1,ID1,IGF1R,IGF2,IGFBP5,IL1R1,IL23A,IL24,IRS2,KLF10,KLF4,L1CAM,LAMP2,MCAM,MDM2,MIR17HG,MMP1,NAB1,NFIL3,PDCD1LG2,PIM1,PLA2G4A,PLCL2,PTGS2,PTHLH,PTPRJ,RAC1,RGS2,SAA1,SCD,SCG5,SCOC,SESN2,SLC39A10,SMAD7,SNAI2,SP3,SPG20,TGFBR1,TIMP3,TNFAIP3,TNFRSF11B,TRAF3,TXNIP,ZFP36L2</t>
  </si>
  <si>
    <t>cell viability of melanoma cell lines</t>
  </si>
  <si>
    <t>ACKR3,ATG5,MCAM,MDM2,NRP1,RAC1,TNFAIP8</t>
  </si>
  <si>
    <t>anoikis of epithelial cell lines</t>
  </si>
  <si>
    <t>BIRC2,BIRC3,RRAS2,TNFRSF11B</t>
  </si>
  <si>
    <t>contact repulsion</t>
  </si>
  <si>
    <t>epithelial-mesenchymal transition of prostate cancer cell lines</t>
  </si>
  <si>
    <t>ID1,KLF4,NRP1,SNAI2</t>
  </si>
  <si>
    <t>Carbohydrate Metabolism, Lipid Metabolism, Small Molecule Biochemistry</t>
  </si>
  <si>
    <t>synthesis of phosphatidylinositol 4,5-diphosphate</t>
  </si>
  <si>
    <t>ARF1,ARF6,CDC42,RAC1</t>
  </si>
  <si>
    <t>muscular hypertrophy</t>
  </si>
  <si>
    <t>AGT,ATF3,DUSP5,FHL1,GDF15,HBEGF,HMGB1,IL33,MDM2,MMP1,PTGS2,RAC1,RGS2,SMAD7,TNFAIP3</t>
  </si>
  <si>
    <t>cell death of cancer cells</t>
  </si>
  <si>
    <t>ACLY,APAF1,BEX2,BMP2,CDK6,CXCL8,DDIT3,DEPTOR,GCH1,GDF15,HMGB1,IGF1R,IL24,KLF10,PLK1,PTGS2,RAC1,SPRY2,TNFRSF11B,XIAP</t>
  </si>
  <si>
    <t>serous neoplasm</t>
  </si>
  <si>
    <t>ATP8B2,AURKA,CCNA2,CDA,CDC20,CDKN2C,CNN1,CXCL8,DCLK1,ENTPD7,FGFR3,FLG,HAS2,IGFBP5,IL33,KIAA1804,KIF2C,KRT6B,L1CAM,LIFR,MCAM,NUP50,PDXK,PLK1,RGS2,SAA1,SLC5A3,SMTN,TAF1,TCN1,TIMP3,TOP2A,TXNIP,UBE2S,ZNF138</t>
  </si>
  <si>
    <t>Endocrine System Development and Function, Lipid Metabolism, Molecular Transport, Small Molecule Biochemistry</t>
  </si>
  <si>
    <t>secretion of aldosterone</t>
  </si>
  <si>
    <t>ADM,AGT,EGR1,ELL2,NFIL3</t>
  </si>
  <si>
    <t>incidence of tumor</t>
  </si>
  <si>
    <t>ADM,AURKA,CDKN2C,CYLD,DDIT3,EGR1,GADD45A,GLIPR1,HIPK1,ID1,IL1R1,IL23A,KLF10,MMP1,NUAK2,PER2,PLA2G4A,PRDX1,PTGS2,UACA,USP44</t>
  </si>
  <si>
    <t>neoplasia of breast cancer cell lines</t>
  </si>
  <si>
    <t>ADAMTS1,ARRDC3,BBC3,CCDC88A,EPAS1,ITGA2,LOXL1,MCAM,MTUS1,PTGS2</t>
  </si>
  <si>
    <t>secretion of lipid</t>
  </si>
  <si>
    <t>ADM,AGT,ATF3,BDKRB2,BMP2,CXCL8,EGR1,ELL2,NFIL3,PCTP,PLA2G4A,PTGS2,PTHLH,SCD</t>
  </si>
  <si>
    <t>Post-Translational Modification</t>
  </si>
  <si>
    <t>ubiquitination of protein</t>
  </si>
  <si>
    <t>ATG5,BIRC2,BIRC3,CDC42,FBXW11,FBXW2,FGFR3,KLHL42,LTN1,MDM2,PLK1,RCHY1,RFWD3,RNF115,RNF13,RNF182,SMAD7,TGFBR1,TNFAIP3,UBE2I,XIAP</t>
  </si>
  <si>
    <t>volume of bone</t>
  </si>
  <si>
    <t>BMP2,ID1,IGFBP5,IL23A,KLF10,LIFR,PER2,PLCL2,PTHLH,SEMA3A,TNFRSF11B</t>
  </si>
  <si>
    <t>quantity of glycosphingolipid</t>
  </si>
  <si>
    <t>ARF6,B4GALT2,NSMAF,PLA2G4A,QKI,RAC1,SCD,SGMS1,SGPP1</t>
  </si>
  <si>
    <t>Cell Death and Survival, Organismal Injury and Abnormalities, Renal and Urological Disease</t>
  </si>
  <si>
    <t>apoptosis of glomerular cells</t>
  </si>
  <si>
    <t>AGT,ATF3,GFPT1,PTGS2,PTHLH,SMAD7</t>
  </si>
  <si>
    <t>necrosis of nephron</t>
  </si>
  <si>
    <t>AGT,ATF3,CDH6,GFPT1,PTGS2,PTHLH,SMAD7</t>
  </si>
  <si>
    <t>chemotaxis</t>
  </si>
  <si>
    <t>ACKR3,AGT,ARHGEF16,BMP2,CCDC88A,CDC42,CXCL8,EDN2,HBEGF,HMGB1,HMGB2,IGF1R,IGF2,IL1R1,IL20,IL23A,IL33,ITGA2,L1CAM,LIFR,NRP1,PARD3,PTGS2,PTPRJ,RAC1,RALA,RHOU,SAA1,SEMA3A,SGPP1,SNAI2,TGFBR1</t>
  </si>
  <si>
    <t>synthesis of reactive oxygen species</t>
  </si>
  <si>
    <t>AGT,ATG5,BBC3,BMP2,CDC42,CXCL8,CYP1A1,DDIT3,EPAS1,FCMR,GCH1,HAS2,HMGB1,IL24,MMP1,MTUS1,PHLPP2,PIM1,PLA2G4A,PRDX1,PTGS2,RAC1,RRM2,SPRY2,TAGLN,TNFRSF11B,TRAF3,TXNIP,XIAP</t>
  </si>
  <si>
    <t>lymphohematopoietic neoplasia</t>
  </si>
  <si>
    <t>ABL2,ACADSB,ADA,ANLN,ASRGL1,ATG5,ATP11A,AURKA,AVL9,B4GALT2,BBC3,BCLAF1,BIRC3,C9orf91,CASD1,CCNA2,CDA,CDC20,CDK6,CDKN2C,CHD9,CHORDC1,CXCL8,CYP1A1,DDX10,DUSP5,EGR1,EPAS1,ETNK1,FAM208A,FAR1,FAT3,FCMR,FGFR3,FLG,GADD45A,GCFC2,GDF15,GSR,HMGA2,HMGB1,ID1,IGF1R,IGF2,IL13RA1,IL1R1,IL24,INTS2,IPO7,JARID2,KIAA1804,KIF2C,KLHL42,KLRC3,L1CAM,LIFR,LRRC49,MCAM,MDM2,MIR17HG,MKI67,MTUS1,NRP1,NSMAF,NUAK2,PARD3,PDCD1LG2,PER2,PGGT1B,PGM2,PIM1,PLCL2,PLK1,PLPP3,PPP1R3B,PRDX1,PSRC1,PTGS2,PTPRK,RAC1,RALA,RARB,RHOU,RNF13,RPA1,RRM2,SERPINB2,SERPINB7,SESN2,SH3RF2,SLC20A1,SLC25A13,SMAD7,SNAI2,SRSF1,STK17A,TAF1,TAGLN,TCN1,TDG,TGFBR1,TMEM30A,TNFAIP3,TNFRSF11B,TOP2A,TRAF3,TRERF1,TUBE1,UBE2I,USP44,XIAP,ZFP36L2,ZNF252P,ZNF611,ZNF91</t>
  </si>
  <si>
    <t>inflammation of body cavity</t>
  </si>
  <si>
    <t>ADA,AGT,ASNS,ATF3,ATG5,BIRC2,BIRC3,CD55,CXCL8,CYLD,CYP1A1,DDIT3,DDX5,EGR1,EPAS1,FGFR3,GADD45A,GLIS2,HBEGF,HMGA2,HMGB1,IGF1R,IL1R1,IL23A,IL33,MDM2,PDCD1LG2,PIM1,PLA2G4A,PRDX1,PTGS2,PTPRJ,RAC1,SCD,SCG5,SMAD7,SPDEF,TIMP3,TNFAIP3,TOP2A,TROVE2,UACA,XIAP</t>
  </si>
  <si>
    <t>Cardiovascular System Development and Function, Cellular Development, Cellular Function and Maintenance, Cellular Growth and Proliferation, Embryonic Development, Lymphoid Tissue Structure and Development, Organ Development, Organismal Development, Tissue Development</t>
  </si>
  <si>
    <t>proliferation of lymphatic endothelial cells</t>
  </si>
  <si>
    <t>ADM,CXCL8,FGFR3,IGF2</t>
  </si>
  <si>
    <t>apoptosis of heart cell lines</t>
  </si>
  <si>
    <t>AGT,DDIT3,HBEGF,RAC1,TXNIP</t>
  </si>
  <si>
    <t>Cellular Development, Cellular Growth and Proliferation, Connective Tissue Development and Function, Skeletal and Muscular System Development and Function, Tissue Development</t>
  </si>
  <si>
    <t>development of chondrocytes</t>
  </si>
  <si>
    <t>ARNTL,BMP2,FGFR3,IMPAD1,PTHLH</t>
  </si>
  <si>
    <t>differentiation of T lymphocytes</t>
  </si>
  <si>
    <t>ABL2,ADA,APAF1,CDK6,CYLD,EGR1,FZD5,FZD8,ID1,IGF1R,IGF2,IL1R1,IL23A,KLF10,KLF4,MIR17HG,PTGS2,RAC1,SMAD7,SNAI2,SP3,TGFBR1,TNFAIP3,ZFP36L2</t>
  </si>
  <si>
    <t>apoptosis of myeloma cell lines</t>
  </si>
  <si>
    <t>AURKA,BMP2,DDIT3,FGFR3,IGF1R,MDM2,TNFRSF11B,TOP2A</t>
  </si>
  <si>
    <t>invasion of carcinoma</t>
  </si>
  <si>
    <t>EDN2,HMGB1,ID1,IGF1R,ITGA2,MDM2,PTGS2,SNAI2</t>
  </si>
  <si>
    <t>migration of embryonic cell lines</t>
  </si>
  <si>
    <t>CDC42,FGA,IGF1R,IGF2,ITGA2,L1CAM,RAC1,SAA1</t>
  </si>
  <si>
    <t>Embryonic Development, Nervous System Development and Function, Organ Development, Organismal Development, Tissue Development</t>
  </si>
  <si>
    <t>formation of telencephalon</t>
  </si>
  <si>
    <t>ALDH1A3,APBB2,BMP2,CDK6,ENAH,KIF14,L1CAM,PARD3,RAC1,RARB,SEMA3A,TDG</t>
  </si>
  <si>
    <t>Hematological System Development and Function, Inflammatory Response, Tissue Morphology</t>
  </si>
  <si>
    <t>quantity of phagocytes</t>
  </si>
  <si>
    <t>ADA,AGT,ARNTL,ATF3,BIRC3,CLIC4,CXCL8,CYP1A1,DDIT3,GCNT1,GDF15,HBEGF,HMGB1,ID1,IL1R1,IL23A,IL33,JARID2,SERPINB2,SNAI2,TGFBR1,TIMP3,TNFAIP3,TNFRSF11B,UACA,ZFP36L2</t>
  </si>
  <si>
    <t>Hematological Disease</t>
  </si>
  <si>
    <t>abnormality of hematopoietic system</t>
  </si>
  <si>
    <t>CDK6,GADD45A,ID1,ITGA2,MDM2,PER2,PTGS2,SNAI2,UBE2I</t>
  </si>
  <si>
    <t>necrosis of kidney</t>
  </si>
  <si>
    <t>AGT,ATF3,ATG5,BIRC2,BIRC3,CASP4,CDC42,CDH6,DDIT3,GFPT1,GLIS2,GMFB,IGF1R,IL24,PLA2G4A,PTGS2,PTHLH,RAC1,RNF13,SMAD7,TMX1,TRAF1,XIAP</t>
  </si>
  <si>
    <t>Dermatological Diseases and Conditions, Immunological Disease, Inflammatory Disease, Inflammatory Response</t>
  </si>
  <si>
    <t>advanced stage atopic dermatitis</t>
  </si>
  <si>
    <t>FLG,KRT5,MKI67</t>
  </si>
  <si>
    <t>growth of brain tumor</t>
  </si>
  <si>
    <t>MMP1,NRP1,PTGS2</t>
  </si>
  <si>
    <t>homeostasis of blood cells</t>
  </si>
  <si>
    <t>ABL2,ADA,APAF1,ATG5,BBC3,CDK6,CYLD,EGR1,EPAS1,FZD5,FZD8,HMGB1,ID1,IGF1R,IGF2,IL1R1,IL23A,KLF10,KLF4,MIR17HG,NAB1,NFIL3,PDCD1LG2,PIM1,PTGS2,RAC1,SMAD7,SNAI2,SP3,TGFBR1,TNFAIP3,TNFRSF11B,TRAF3,ZFP36L2</t>
  </si>
  <si>
    <t>apoptosis of tumor cells</t>
  </si>
  <si>
    <t>BEX2,CDK6,DDIT3,DEPTOR,GADD45A,GDF15,HBEGF,HMGA2,IGF1R,IL24,KLF10,L1CAM,MDM2,NRP1,PLK1,RAC1,SNAI2,SPRY2,XIAP</t>
  </si>
  <si>
    <t>metastasis of tumor cell lines</t>
  </si>
  <si>
    <t>ADAMTS1,ATF3,BBC3,CCDC88A,CNN1,CXCL8,IGF1R,ITGA2,MCAM,MMP1,MTUS1,PTGS2,SNAI2,TXNIP</t>
  </si>
  <si>
    <t>Cellular Development, Cellular Growth and Proliferation, Hematological System Development and Function</t>
  </si>
  <si>
    <t>proliferation of lymphocytes</t>
  </si>
  <si>
    <t>ACLY,ADA,ARF6,BCLAF1,BIRC3,CD55,CDC42,CDK6,CDKN2C,CYLD,EGR1,GADD45A,GCNT1,HMGB1,IGF2,IL13RA1,IL1R1,IL23A,IL24,IL33,IRS2,KLF4,MDM2,MIR17HG,MYBL1,NFIL3,PDCD1LG2,PIM1,PLCL2,PTGS2,PTPRJ,RGS2,SLC39A10,SMAD7,SP3,TGFBR1,TNFAIP3,TNFRSF11B,TRAF1,TRAF3,TXNIP</t>
  </si>
  <si>
    <t>transcription</t>
  </si>
  <si>
    <t>AGT,APBB2,ARID3B,ARNTL,ASPH,ASPM,ATAD2,ATF3,BCLAF1,BDKRB2,BIRC2,BMP2,CCNA2,CD55,CDC42,CDK6,CDKN2C,CKAP2,CLOCK,CRLF3,CSRNP1,DCLK1,DDIT3,DDX5,DEPDC1,DR1,DUSP5,ECT2,EGR1,ELK3,ELL2,EPAS1,FBXW11,FGFR3,FZD5,FZD8,GADD45A,GCFC2,GLIS2,HCFC2,HIPK1,HMGA2,HMGB1,HMGB2,ID1,IGF1R,IGF2,IL23A,IL33,IQGAP3,JARID2,KDM3A,KLF10,KLF4,MDM2,MED28,MYBL1,MYO6,NAA15,NAB1,NFIL3,PER2,PHF19,PLK1,PSRC1,PTPRK,PURB,QKI,RAC1,RALA,RARB,SGMS1,SLC20A1,SLU7,SMAD7,SNAI2,SP3,SPDEF,SPRY2,TAF1,TCFL5,TDG,TEAD1,TGFBR1,TIMP3,TMPO,TOP2A,TRAF1,TRAF3,TRERF1,TROVE2,TXNIP,UBE2I,ZFP36L2,ZMYM5,ZNF24,ZNF91</t>
  </si>
  <si>
    <t>Cellular Assembly and Organization, Cellular Development, Cellular Growth and Proliferation, Nervous System Development and Function, Tissue Development</t>
  </si>
  <si>
    <t>growth of axons</t>
  </si>
  <si>
    <t>APBB2,ARF6,CDC42,DCLK1,EEA1,IGF1R,L1CAM,MIR17HG,NRP1,RAC1,SEMA3A,SMN1/SMN2</t>
  </si>
  <si>
    <t>Cancer, Hematological Disease, Organismal Injury and Abnormalities</t>
  </si>
  <si>
    <t>hematological neoplasia</t>
  </si>
  <si>
    <t>ABL2,ACADSB,ADA,ANLN,ASRGL1,ATG5,ATP11A,AURKA,AVL9,B4GALT2,BBC3,BCLAF1,BIRC3,C9orf91,CASD1,CCNA2,CDA,CDC20,CDK6,CDKN2C,CHD9,CHORDC1,CXCL8,CYP1A1,DDX10,DUSP5,EGR1,EPAS1,ETNK1,FAM208A,FAR1,FAT3,FCMR,FGFR3,FLG,GADD45A,GCFC2,GDF15,GSR,HMGA2,HMGB1,ID1,IGF1R,IGF2,IL13RA1,IL1R1,INTS2,IPO7,JARID2,KIAA1804,KIF2C,KLHL42,KLRC3,L1CAM,LIFR,LRRC49,MCAM,MDM2,MIR17HG,MKI67,MTUS1,NRP1,NSMAF,NUAK2,PARD3,PDCD1LG2,PER2,PGGT1B,PGM2,PIM1,PLCL2,PLK1,PLPP3,PPP1R3B,PRDX1,PSRC1,PTGS2,PTPRK,RAC1,RALA,RARB,RHOU,RNF13,RPA1,RRM2,SERPINB2,SERPINB7,SESN2,SH3RF2,SLC20A1,SLC25A13,SMAD7,SNAI2,SRSF1,STK17A,TAF1,TAGLN,TCN1,TDG,TGFBR1,TMEM30A,TNFAIP3,TNFRSF11B,TOP2A,TRAF3,TRERF1,TUBE1,UBE2I,USP44,XIAP,ZFP36L2,ZNF252P,ZNF611,ZNF91</t>
  </si>
  <si>
    <t>Cellular Movement, Renal and Urological System Development and Function</t>
  </si>
  <si>
    <t>homing of kidney cell lines</t>
  </si>
  <si>
    <t>AGT,CDC42,CXCL8,DNM1,L1CAM</t>
  </si>
  <si>
    <t>Cancer, Organismal Injury and Abnormalities, Skeletal and Muscular Disorders</t>
  </si>
  <si>
    <t>hyperplasia of muscle</t>
  </si>
  <si>
    <t>AGT,ARNTL,CCNA2,IGF1R,KLF4</t>
  </si>
  <si>
    <t>proliferation of rhabdomyosarcoma cell lines</t>
  </si>
  <si>
    <t>CDC42,HMGA2,MDM2,PSMA4,RAC1</t>
  </si>
  <si>
    <t>colon carcinoma</t>
  </si>
  <si>
    <t>AADAC,ABL2,ACLY,ACSL3,ADAMTS1,ADAMTSL1,ADD3,AKAP11,ALDH1A3,ALG5,ANLN,APAF1,ARHGAP5,ARRDC3,ASNS,ASPM,ATAD2,ATG5,ATP11B,ATP6V1A,ATP8B2,AURKA,B4GALT2,B4GALT6,BCAP29,BDKRB2,BIRC3,BNC2,C11orf30,C11orf96,C12orf4,CACNA2D3,CASD1,CASP4,CCDC88A,CCNA2,CD55,CDH6,CDK19,CDS1,CHD9,CHML,CKAP2,CLCN5,CLDND1,CLMN,CLOCK,CROT,CYLD,DCLK1,DDX10,DDX5,DLGAP5,DPAGT1,DPY19L4,ECT2,EGR1,ELK3,ELL2,ELMOD2,EP400,ERMP1,FAM126A,FAM133A,FAM208A,FAM83D,FAT3,FGA,FGFR3,FLG,FMR1,FZD5,GALNT12,GCFC2,GCNT2,GDF15,GLIS2,HAS2,HCFC2,HIPK1,HNRNPA3,IGF1R,IGFN1,INTS2,IPO7,IRS2,JARID2,KIAA1804,KIF14,KLRC3,L1CAM,LACTB,LATS2,LIFR,LIPH,LMBRD1,LONRF2,LOXL1,LRP12,LTN1,LURAP1L,MCMBP,MKI67,MYBL1,MYO6,MZT1,NAA15,NCAPD2,NRP1,NSMAF,NUF2,NUFIP2,PDP2,PER2,PGM2,PHF10,PI4K2B,PIBF1,PLCL2,PLK1,PLPP3,PTGS2,PTHLH,PTPRJ,PTPRK,PURB,QKI,RAB11FIP4,RAB40B,RASAL2,RGS2,RHOU,RIMKLB,RNF13,RNF182,RRAS2,SEC14L1,SGOL2,SHC4,SLC25A13,SLC39A10,SMTN,SNAI2,SP3,SPG20,SPRY2,SPRYD7,SREK1IP1,SRFBP1,SSX2IP,SUCO,TAF1,TCFL5,TDG,TGFBR1,TMPO,TNFAIP3,TOP2A,TPM4,TRERF1,TSEN15,TUBE1,UACA,USP44,VEZT,WISP2,XRN1,ZFP36L2,ZMYM5,ZNF24,ZNF267,ZNF91,ZNFX1</t>
  </si>
  <si>
    <t>uterine carcinoma</t>
  </si>
  <si>
    <t>AASDHPPT,ACADSB,ACSL3,ADAMTS1,ADAMTSL1,ADD3,ADM,AGPS,AGT,AKAP11,ALG5,AP4E1,APBB2,ARHGAP11A,ARNTL,ARRDC3,ASPM,ATAD2,ATP11B,ATP9B,AURKA,AVL9,BCAP29,BIRC2,BNC2,C11orf30,C12orf4,CASC5,CASP4,CASQ1,CD55,CEP170,CEP44,CHD9,CHML,CLCN5,CLMN,CXCL8,CYP1A1,DCLK1,DISC1,ECT2,EDEM3,EEA1,ELL2,ENTPD7,EP400,ERMP1,FAM208A,FAM72A,FAM83D,FAT3,FBXW2,FGA,FGFR3,FMR1,FSD1L,GFPT1,HAS2,HIPK1,HOOK3,HSPA4L,HYLS1,IL13RA1,ITGA2,JARID2,KDM3A,KIAA1147,KIF14,KIF20A,KIF2C,KLF4,KLRC1,KRT6B,L1CAM,LACTB,LIFR,MBNL1,MBTPS2,MDM2,MKI67,MMP1,MYBL1,NAA15,NAV1,NFIL3,NMNAT2,NRP1,NUF2,PARD3,PDXK,PGM2,PHLPP2,PPP4R4,PTGS2,PTPRJ,RAB11FIP4,RALA,RASAL2,SAA2,SEC14L1,SESN2,SGOL2,SLC20A1,SLC25A13,SLC39A10,SLCO3A1,SP3,SPG20,SUCO,TAF1,TCFL5,TIMP3,TMEM33,TMPO,TNFRSF11B,TOP2A,TUBE1,UACA,XRN1,ZBTB44,ZNF138,ZNF24,ZNF252P,ZNF267,ZNF611,ZNF624,ZNF827,ZNF91</t>
  </si>
  <si>
    <t>Cancer, Endocrine System Disorders, Organismal Injury and Abnormalities</t>
  </si>
  <si>
    <t>malignant neoplasm of endocrine gland</t>
  </si>
  <si>
    <t>ADAMTS1,ATP6V1A,BMP2,CDKN2C,EP400,FCGBP,FGFR3,GDF15,IGF1R,IGF2,LIFR,MKI67,PTGS2,RAC1,RARB,RRM2,TCN1,TDG,TGFBR1,TIMP3,TOP2A,TUBE1,XRN1</t>
  </si>
  <si>
    <t>morphology of heart ventricle</t>
  </si>
  <si>
    <t>ACKR3,ADM,HAS2,HBEGF,IGF2,PLA2G4A,PTPRJ,SEMA3A,SMAD7,SMTN,TDG,TEAD1,TIMP3,TXNIP</t>
  </si>
  <si>
    <t>growth of primitive neuroectodermal tumor</t>
  </si>
  <si>
    <t>IGF1R,IGF2,NRP1,RARB</t>
  </si>
  <si>
    <t>Cancer, Cellular Development, Cellular Growth and Proliferation, Endocrine System Disorders, Organismal Injury and Abnormalities, Reproductive System Disease, Tumor Morphology</t>
  </si>
  <si>
    <t>proliferation of ovarian cancer cells</t>
  </si>
  <si>
    <t>GDF15,HMGA2,IGF1R,IL24</t>
  </si>
  <si>
    <t>cytosis of blood cells</t>
  </si>
  <si>
    <t>ADA,BIRC2,BIRC3,CXCL8,ETNK1,IL1R1,PLA2G4A,RAC1,RRM2,XIAP</t>
  </si>
  <si>
    <t>Cellular Development, Cellular Growth and Proliferation, Hematological System Development and Function, Hematopoiesis, Lymphoid Tissue Structure and Development, Tissue Development</t>
  </si>
  <si>
    <t>development of mononuclear leukocytes</t>
  </si>
  <si>
    <t>ABL2,ADA,ADM,APAF1,ATG5,BBC3,CDK6,CYLD,EGR1,FZD5,FZD8,HMGB1,ID1,IGF1R,IGF2,IL1R1,IL23A,KLF10,KLF4,MIR17HG,NAB1,NFIL3,PDCD1LG2,PIM1,PTGS2,RAC1,SMAD7,SNAI2,SP3,TGFBR1,TNFAIP3,TNFRSF11B,TRAF3,ZFP36L2</t>
  </si>
  <si>
    <t>cell death of hepatocytes</t>
  </si>
  <si>
    <t>BBC3,BIRC2,BIRC3,DDIT3,HMGB1,IL33,PTGS2,SAA1,SCD,SLC20A1,TIMP3,XIAP</t>
  </si>
  <si>
    <t>cell death of kidney cells</t>
  </si>
  <si>
    <t>AGT,ATF3,ATG5,BIRC2,BIRC3,CASP4,CDC42,DDIT3,GFPT1,GLIS2,GMFB,IGF1R,IL24,PLA2G4A,PTGS2,PTHLH,RAC1,RNF13,SMAD7,TMX1,TRAF1,XIAP</t>
  </si>
  <si>
    <t>cell death of skin</t>
  </si>
  <si>
    <t>APAF1,CDK6,CLIC4,CYLD,GADD45A,KLF10,PTGS2,TRAF1,XIAP</t>
  </si>
  <si>
    <t>length of body region</t>
  </si>
  <si>
    <t>CD55,CYP1A1,FGFR3,IGF2,ITGA2,NFIL3,PTHLH,SEMA3A</t>
  </si>
  <si>
    <t>secretion of molecule</t>
  </si>
  <si>
    <t>ACLY,ACSL3,ADA,ADM,AGT,ARF1,ARF6,ATF3,BDKRB2,BMP2,CASP4,CDC42,CXCL8,DPH3,EDN2,EGR1,ELL2,FGA,LIN7C,MYO6,NFIL3,PCTP,PLA2G4A,PTGS2,PTHLH,SAA1,SCD,SCG5,SEC23A,SGMS1,TRAF3,UHMK1</t>
  </si>
  <si>
    <t>colon adenocarcinoma</t>
  </si>
  <si>
    <t>AADAC,ABL2,ACSL3,ADAMTS1,ADAMTSL1,ADD3,AKAP11,ALDH1A3,ALG5,ANLN,APAF1,ARHGAP5,ARRDC3,ASNS,ASPM,ATAD2,ATG5,ATP11B,ATP6V1A,ATP8B2,AURKA,B4GALT2,B4GALT6,BCAP29,BDKRB2,BIRC3,BNC2,C11orf30,C11orf96,C12orf4,CACNA2D3,CASD1,CASP4,CCDC88A,CD55,CDH6,CDK19,CDS1,CHD9,CHML,CKAP2,CLCN5,CLDND1,CLMN,CLOCK,CROT,CYLD,DCLK1,DDX10,DDX5,DLGAP5,DPAGT1,DPY19L4,ECT2,EGR1,ELK3,ELL2,ELMOD2,EP400,ERMP1,FAM126A,FAM133A,FAM208A,FAM83D,FAT3,FGA,FGFR3,FLG,FMR1,FZD5,GALNT12,GCFC2,GCNT2,GDF15,GLIS2,HAS2,HCFC2,HIPK1,HNRNPA3,IGF1R,IGFN1,INTS2,IPO7,IRS2,JARID2,KIAA1804,KIF14,KLRC3,L1CAM,LACTB,LATS2,LIFR,LIPH,LMBRD1,LONRF2,LOXL1,LRP12,LTN1,LURAP1L,MCMBP,MKI67,MYBL1,MYO6,MZT1,NAA15,NCAPD2,NRP1,NSMAF,NUF2,NUFIP2,PDP2,PER2,PGM2,PHF10,PI4K2B,PIBF1,PLCL2,PLK1,PLPP3,PTGS2,PTHLH,PTPRJ,PTPRK,PURB,QKI,RAB11FIP4,RAB40B,RASAL2,RGS2,RHOU,RIMKLB,RNF13,RNF182,RRAS2,SEC14L1,SGOL2,SHC4,SLC25A13,SLC39A10,SMTN,SNAI2,SP3,SPG20,SPRY2,SPRYD7,SREK1IP1,SRFBP1,SSX2IP,SUCO,TAF1,TCFL5,TDG,TGFBR1,TMPO,TNFAIP3,TOP2A,TPM4,TRERF1,TSEN15,TUBE1,UACA,USP44,VEZT,WISP2,XRN1,ZFP36L2,ZMYM5,ZNF267,ZNF91,ZNFX1</t>
  </si>
  <si>
    <t>Cancer, Cellular Movement, Organismal Injury and Abnormalities</t>
  </si>
  <si>
    <t>invasion of epithelial cells</t>
  </si>
  <si>
    <t>CDC42,IGF1R,MMP1,RAC1,RRAS2</t>
  </si>
  <si>
    <t>sub-G1 phase</t>
  </si>
  <si>
    <t>HAS2,HMGA2,PTGS2,SPDEF,TXNIP</t>
  </si>
  <si>
    <t>central nervous system cancer</t>
  </si>
  <si>
    <t>BCCIP,CDK6,CDKN2C,CXCL8,ECT2,EP400,FGFR3,GSR,H3F3A/H3F3B,IDS,IGF1R,IGF2,IGFBP5,IRS2,KLRC1,LURAP1L,MDM2,MKI67,MMP1,NRP1,PIM1,PTGS2,RAC1,RRM2,SLCO3A1,TAF1,TCN1,TOP2A</t>
  </si>
  <si>
    <t>abnormal morphology of heart ventricle</t>
  </si>
  <si>
    <t>ACKR3,ADM,HBEGF,IGF2,PLA2G4A,PTPRJ,SEMA3A,SMAD7,SMTN,TDG,TEAD1,TIMP3,TXNIP</t>
  </si>
  <si>
    <t>cell death of bone cancer cell lines</t>
  </si>
  <si>
    <t>ATAD2,ATG5,BBC3,BCLAF1,BMP2,CDK6,DPP8,IGF1R,IGFBP5,LAMP2,MDM2,PLK1,PRDX1</t>
  </si>
  <si>
    <t>function of leukocytes</t>
  </si>
  <si>
    <t>ADA,ATF3,BBC3,BIRC3,CDKN2C,CXCL8,CYLD,EGR1,FCMR,GDF15,HMGB1,IFI30,IL13RA1,IL1R1,IL23A,IL33,KLF10,NSMAF,PCTP,PDCD1LG2,PIM1,PLA2G4A,PLCL2,PTGS2,PTPRJ,RAC1,RRAS2,SEMA3A,TNFAIP3,TRAF3,TXNIP</t>
  </si>
  <si>
    <t>arrest in M phase</t>
  </si>
  <si>
    <t>CDC20,ECT2,MDM2,NEK7,NUF2,PLK1</t>
  </si>
  <si>
    <t>Cellular Assembly and Organization, Cellular Function and Maintenance, Tissue Development</t>
  </si>
  <si>
    <t>polymerization of microtubules</t>
  </si>
  <si>
    <t>AKAP11,DLGAP5,KIF2C,MAPRE1,PSRC1,RGS2</t>
  </si>
  <si>
    <t>Cardiovascular System Development and Function, Organ Development</t>
  </si>
  <si>
    <t>function of heart</t>
  </si>
  <si>
    <t>ADM,AGT,ASPH,BIRC2,BIRC3,GDF15,HBEGF,IGF1R,IL33,LAMP2,MMP1,SMAD7,TIMP3,TNFAIP3,TXNIP,XIAP</t>
  </si>
  <si>
    <t>Lymphocyte homeostasis</t>
  </si>
  <si>
    <t>ABL2,ADA,APAF1,ATG5,BBC3,CDK6,CYLD,EGR1,FZD5,FZD8,HMGB1,ID1,IGF1R,IGF2,IL1R1,IL23A,KLF10,KLF4,MIR17HG,NAB1,NFIL3,PDCD1LG2,PIM1,PTGS2,RAC1,SMAD7,SNAI2,SP3,TGFBR1,TNFAIP3,TNFRSF11B,TRAF3,ZFP36L2</t>
  </si>
  <si>
    <t>male genital neoplasm</t>
  </si>
  <si>
    <t>ABL2,ACSL3,AGT,APOLD1,ARID3B,ATP11A,ATP9B,AURKA,CASC5,CCDC80,CDKN2C,DISC1,EGR1,ELOVL7,EML1,EP400,FGA,FGFR3,FLG,GCFC2,GDF15,GFPT1,GLIPR1,GSR,GXYLT1,HMGB3,IDS,IGF1R,IGF2,IRS2,KLF4,LACTB,LTN1,MDM2,MKI67,MMP1,MTMR12,NAV1,NRP1,PHF10,PIM1,PLK1,PTGS2,QKI,RASA4,RASAL2,SEH1L,SNAI2,SP3,SPDEF,SPRY2,TCFL5,TCN1,TIMP3,TNFRSF11B,TOP2A,TUBE1,UACA,XIAP,YIPF4,ZNF138,ZNF611,ZNF827,ZNF91</t>
  </si>
  <si>
    <t>transport of carbohydrate</t>
  </si>
  <si>
    <t>AGT,ARF6,EPAS1,IRS2,LMBRD1,MGAT4A,NUAK2,PPP1R3B,PTGS2,RAC1,SESN2,SLC5A3,TXNIP,UBE2I</t>
  </si>
  <si>
    <t>contraction of smooth muscle</t>
  </si>
  <si>
    <t>ADA,AGT,CNN1,EDN2,ITGA2,PTGS2,PTHLH,SMTN</t>
  </si>
  <si>
    <t>Cardiovascular Disease, Developmental Disorder, Organismal Injury and Abnormalities, Skeletal and Muscular Disorders</t>
  </si>
  <si>
    <t>hypertrophy of cardiac muscle</t>
  </si>
  <si>
    <t>AGT,ATF3,DUSP5,GDF15,HBEGF,HMGB1,IL33,MDM2,RAC1,RGS2,SMAD7,TNFAIP3</t>
  </si>
  <si>
    <t>migration of carcinoma cell lines</t>
  </si>
  <si>
    <t>ASNS,AURKA,CXCL8,DPAGT1,HMGA2,ID1,L1CAM,MMP1,PTGS2,RAC1,RFFL,SNAI2,TGFBR1</t>
  </si>
  <si>
    <t>oral squamous cell carcinoma</t>
  </si>
  <si>
    <t>CNN1,CXCL8,DPAGT1,HAS2,IGFBP5,IL24,LIN7C,PTGS2,SCG5,SERPINB7,TAGLN,TIMP3,TUBE1</t>
  </si>
  <si>
    <t>metastasis of cells</t>
  </si>
  <si>
    <t>ADAMTS1,ATF3,BBC3,BMP2,CCDC88A,CNN1,CXCL8,IGF1R,ITGA2,MCAM,MMP1,MTUS1,PARD3,PTGS2,SNAI2,SSX2IP,TXNIP</t>
  </si>
  <si>
    <t>ABL2</t>
  </si>
  <si>
    <t>ABL proto-oncogene 2, non-receptor tyrosine kinase</t>
  </si>
  <si>
    <t>Cytoplasm</t>
  </si>
  <si>
    <t>kinase</t>
  </si>
  <si>
    <t>up</t>
  </si>
  <si>
    <t>ACKR3</t>
  </si>
  <si>
    <t>atypical chemokine receptor 3</t>
  </si>
  <si>
    <t>Plasma Membrane</t>
  </si>
  <si>
    <t>G-protein coupled receptor</t>
  </si>
  <si>
    <t>down</t>
  </si>
  <si>
    <t>ACLY</t>
  </si>
  <si>
    <t>ATP citrate lyase</t>
  </si>
  <si>
    <t>enzyme</t>
  </si>
  <si>
    <t>ADA</t>
  </si>
  <si>
    <t>adenosine deaminase</t>
  </si>
  <si>
    <t>ADAMTS1</t>
  </si>
  <si>
    <t>ADAM metallopeptidase with thrombospondin type 1 motif, 1</t>
  </si>
  <si>
    <t>Extracellular Space</t>
  </si>
  <si>
    <t>peptidase</t>
  </si>
  <si>
    <t>ADM</t>
  </si>
  <si>
    <t>adrenomedullin</t>
  </si>
  <si>
    <t>other</t>
  </si>
  <si>
    <t>AGPS</t>
  </si>
  <si>
    <t>alkylglycerone phosphate synthase</t>
  </si>
  <si>
    <t>AGT</t>
  </si>
  <si>
    <t>angiotensinogen (serpin peptidase inhibitor, clade A, member 8)</t>
  </si>
  <si>
    <t>growth factor</t>
  </si>
  <si>
    <t>APAF1</t>
  </si>
  <si>
    <t>apoptotic peptidase activating factor 1</t>
  </si>
  <si>
    <t>APBB2</t>
  </si>
  <si>
    <t>amyloid beta (A4) precursor protein-binding, family B, member 2</t>
  </si>
  <si>
    <t>ARF1</t>
  </si>
  <si>
    <t>ADP-ribosylation factor 1</t>
  </si>
  <si>
    <t>ARF6</t>
  </si>
  <si>
    <t>ADP-ribosylation factor 6</t>
  </si>
  <si>
    <t>transporter</t>
  </si>
  <si>
    <t>ARHGAP5</t>
  </si>
  <si>
    <t>Rho GTPase activating protein 5</t>
  </si>
  <si>
    <t>ARID3B</t>
  </si>
  <si>
    <t>AT rich interactive domain 3B (BRIGHT-like)</t>
  </si>
  <si>
    <t>Nucleus</t>
  </si>
  <si>
    <t>transcription regulator</t>
  </si>
  <si>
    <t>ARL1</t>
  </si>
  <si>
    <t>ADP-ribosylation factor-like 1</t>
  </si>
  <si>
    <t>ARNTL</t>
  </si>
  <si>
    <t>aryl hydrocarbon receptor nuclear translocator-like</t>
  </si>
  <si>
    <t>ARRDC3</t>
  </si>
  <si>
    <t>arrestin domain containing 3</t>
  </si>
  <si>
    <t>ASNS</t>
  </si>
  <si>
    <t>asparagine synthetase (glutamine-hydrolyzing)</t>
  </si>
  <si>
    <t>ASPH</t>
  </si>
  <si>
    <t>aspartate beta-hydroxylase</t>
  </si>
  <si>
    <t>ASPM</t>
  </si>
  <si>
    <t>abnormal spindle microtubule assembly</t>
  </si>
  <si>
    <t>ATAD2</t>
  </si>
  <si>
    <t>ATPase family, AAA domain containing 2</t>
  </si>
  <si>
    <t>ATF3</t>
  </si>
  <si>
    <t>activating transcription factor 3</t>
  </si>
  <si>
    <t>ATG5</t>
  </si>
  <si>
    <t>autophagy related 5</t>
  </si>
  <si>
    <t>AURKA</t>
  </si>
  <si>
    <t>aurora kinase A</t>
  </si>
  <si>
    <t>B4GALT2</t>
  </si>
  <si>
    <t>UDP-Gal:betaGlcNAc beta 1,4- galactosyltransferase, polypeptide 2</t>
  </si>
  <si>
    <t>B4GALT6</t>
  </si>
  <si>
    <t>UDP-Gal:betaGlcNAc beta 1,4- galactosyltransferase, polypeptide 6</t>
  </si>
  <si>
    <t>BBC3</t>
  </si>
  <si>
    <t>BCL2 binding component 3</t>
  </si>
  <si>
    <t>BCCIP</t>
  </si>
  <si>
    <t>BRCA2 and CDKN1A interacting protein</t>
  </si>
  <si>
    <t>BCLAF1</t>
  </si>
  <si>
    <t>BCL2-associated transcription factor 1</t>
  </si>
  <si>
    <t>BDKRB2</t>
  </si>
  <si>
    <t>bradykinin receptor B2</t>
  </si>
  <si>
    <t>BEX2</t>
  </si>
  <si>
    <t>brain expressed X-linked 2</t>
  </si>
  <si>
    <t>BIRC2</t>
  </si>
  <si>
    <t>baculoviral IAP repeat containing 2</t>
  </si>
  <si>
    <t>BIRC3</t>
  </si>
  <si>
    <t>baculoviral IAP repeat containing 3</t>
  </si>
  <si>
    <t>BMP2</t>
  </si>
  <si>
    <t>bone morphogenetic protein 2</t>
  </si>
  <si>
    <t>CAV2</t>
  </si>
  <si>
    <t>caveolin 2</t>
  </si>
  <si>
    <t>CCDC88A</t>
  </si>
  <si>
    <t>coiled-coil domain containing 88A</t>
  </si>
  <si>
    <t>CCNA2</t>
  </si>
  <si>
    <t>cyclin A2</t>
  </si>
  <si>
    <t>CD164</t>
  </si>
  <si>
    <t>CD164 molecule, sialomucin</t>
  </si>
  <si>
    <t>CD55</t>
  </si>
  <si>
    <t>CD55 molecule, decay accelerating factor for complement (Cromer blood group)</t>
  </si>
  <si>
    <t>CDA</t>
  </si>
  <si>
    <t>cytidine deaminase</t>
  </si>
  <si>
    <t>CDC20</t>
  </si>
  <si>
    <t>cell division cycle 20</t>
  </si>
  <si>
    <t>CDC42</t>
  </si>
  <si>
    <t>cell division cycle 42</t>
  </si>
  <si>
    <t>CDCA8</t>
  </si>
  <si>
    <t>cell division cycle associated 8</t>
  </si>
  <si>
    <t>CDK19</t>
  </si>
  <si>
    <t>cyclin-dependent kinase 19</t>
  </si>
  <si>
    <t>CDK6</t>
  </si>
  <si>
    <t>cyclin-dependent kinase 6</t>
  </si>
  <si>
    <t>CDKN2C</t>
  </si>
  <si>
    <t>cyclin-dependent kinase inhibitor 2C (p18, inhibits CDK4)</t>
  </si>
  <si>
    <t>CLMN</t>
  </si>
  <si>
    <t>calmin (calponin-like, transmembrane)</t>
  </si>
  <si>
    <t>CLOCK</t>
  </si>
  <si>
    <t>clock circadian regulator</t>
  </si>
  <si>
    <t>CNN1</t>
  </si>
  <si>
    <t>calponin 1, basic, smooth muscle</t>
  </si>
  <si>
    <t>CRLF3</t>
  </si>
  <si>
    <t>cytokine receptor-like factor 3</t>
  </si>
  <si>
    <t>CXCL8</t>
  </si>
  <si>
    <t>chemokine (C-X-C motif) ligand 8</t>
  </si>
  <si>
    <t>cytokine</t>
  </si>
  <si>
    <t>CYLD</t>
  </si>
  <si>
    <t>cylindromatosis (turban tumor syndrome)</t>
  </si>
  <si>
    <t>CYP1A1</t>
  </si>
  <si>
    <t>cytochrome P450, family 1, subfamily A, polypeptide 1</t>
  </si>
  <si>
    <t>DCLK1</t>
  </si>
  <si>
    <t>doublecortin-like kinase 1</t>
  </si>
  <si>
    <t>Other</t>
  </si>
  <si>
    <t>DDIT3</t>
  </si>
  <si>
    <t>DNA-damage-inducible transcript 3</t>
  </si>
  <si>
    <t>DDX5</t>
  </si>
  <si>
    <t>DEAD (Asp-Glu-Ala-Asp) box helicase 5</t>
  </si>
  <si>
    <t>DEPTOR</t>
  </si>
  <si>
    <t>DEP domain containing MTOR-interacting protein</t>
  </si>
  <si>
    <t>DISC1</t>
  </si>
  <si>
    <t>disrupted in schizophrenia 1</t>
  </si>
  <si>
    <t>DLGAP5</t>
  </si>
  <si>
    <t>discs, large (Drosophila) homolog-associated protein 5</t>
  </si>
  <si>
    <t>phosphatase</t>
  </si>
  <si>
    <t>DPAGT1</t>
  </si>
  <si>
    <t>dolichyl-phosphate (UDP-N-acetylglucosamine) N-acetylglucosaminephosphotransferase 1 (GlcNAc-1-P transferase)</t>
  </si>
  <si>
    <t>DUSP5</t>
  </si>
  <si>
    <t>dual specificity phosphatase 5</t>
  </si>
  <si>
    <t>ECT2</t>
  </si>
  <si>
    <t>epithelial cell transforming 2</t>
  </si>
  <si>
    <t>EDN2</t>
  </si>
  <si>
    <t>endothelin 2</t>
  </si>
  <si>
    <t>EEA1</t>
  </si>
  <si>
    <t>early endosome antigen 1</t>
  </si>
  <si>
    <t>EGR1</t>
  </si>
  <si>
    <t>early growth response 1</t>
  </si>
  <si>
    <t>EIF5A2</t>
  </si>
  <si>
    <t>eukaryotic translation initiation factor 5A2</t>
  </si>
  <si>
    <t>translation regulator</t>
  </si>
  <si>
    <t>ELOVL7</t>
  </si>
  <si>
    <t>ELOVL fatty acid elongase 7</t>
  </si>
  <si>
    <t>EML1</t>
  </si>
  <si>
    <t>echinoderm microtubule associated protein like 1</t>
  </si>
  <si>
    <t>ENAH</t>
  </si>
  <si>
    <t>enabled homolog (Drosophila)</t>
  </si>
  <si>
    <t>EP400</t>
  </si>
  <si>
    <t>E1A binding protein p400</t>
  </si>
  <si>
    <t>EPAS1</t>
  </si>
  <si>
    <t>endothelial PAS domain protein 1</t>
  </si>
  <si>
    <t>EPB41L5</t>
  </si>
  <si>
    <t>erythrocyte membrane protein band 4.1 like 5</t>
  </si>
  <si>
    <t>ERO1B</t>
  </si>
  <si>
    <t>endoplasmic reticulum oxidoreductase beta</t>
  </si>
  <si>
    <t>FAM83D</t>
  </si>
  <si>
    <t>family with sequence similarity 83, member D</t>
  </si>
  <si>
    <t>FBXW11</t>
  </si>
  <si>
    <t>F-box and WD repeat domain containing 11</t>
  </si>
  <si>
    <t>FGFR3</t>
  </si>
  <si>
    <t>fibroblast growth factor receptor 3</t>
  </si>
  <si>
    <t>FHL1</t>
  </si>
  <si>
    <t>four and a half LIM domains 1</t>
  </si>
  <si>
    <t>FMR1</t>
  </si>
  <si>
    <t>fragile X mental retardation 1</t>
  </si>
  <si>
    <t>FZD5</t>
  </si>
  <si>
    <t>frizzled class receptor 5</t>
  </si>
  <si>
    <t>FZD8</t>
  </si>
  <si>
    <t>frizzled class receptor 8</t>
  </si>
  <si>
    <t>GADD45A</t>
  </si>
  <si>
    <t>growth arrest and DNA-damage-inducible, alpha</t>
  </si>
  <si>
    <t>GCH1</t>
  </si>
  <si>
    <t>GTP cyclohydrolase 1</t>
  </si>
  <si>
    <t>GCNT1</t>
  </si>
  <si>
    <t>glucosaminyl (N-acetyl) transferase 1, core 2</t>
  </si>
  <si>
    <t>GCNT2</t>
  </si>
  <si>
    <t>glucosaminyl (N-acetyl) transferase 2, I-branching enzyme (I blood group)</t>
  </si>
  <si>
    <t>GDF15</t>
  </si>
  <si>
    <t>growth differentiation factor 15</t>
  </si>
  <si>
    <t>H3F3A/H3F3B</t>
  </si>
  <si>
    <t>H3 histone, family 3A</t>
  </si>
  <si>
    <t>HAS2</t>
  </si>
  <si>
    <t>hyaluronan synthase 2</t>
  </si>
  <si>
    <t>HBEGF</t>
  </si>
  <si>
    <t>heparin-binding EGF-like growth factor</t>
  </si>
  <si>
    <t>HIPK1</t>
  </si>
  <si>
    <t>homeodomain interacting protein kinase 1</t>
  </si>
  <si>
    <t>HMGA2</t>
  </si>
  <si>
    <t>high mobility group AT-hook 2</t>
  </si>
  <si>
    <t>HMGB1</t>
  </si>
  <si>
    <t>high mobility group box 1</t>
  </si>
  <si>
    <t>HMGB2</t>
  </si>
  <si>
    <t>high mobility group box 2</t>
  </si>
  <si>
    <t>HMGB3</t>
  </si>
  <si>
    <t>high mobility group box 3</t>
  </si>
  <si>
    <t>ID1</t>
  </si>
  <si>
    <t>inhibitor of DNA binding 1, dominant negative helix-loop-helix protein</t>
  </si>
  <si>
    <t>IDS</t>
  </si>
  <si>
    <t>iduronate 2-sulfatase</t>
  </si>
  <si>
    <t>IFI30</t>
  </si>
  <si>
    <t>interferon, gamma-inducible protein 30</t>
  </si>
  <si>
    <t>IGF1R</t>
  </si>
  <si>
    <t>insulin-like growth factor 1 receptor</t>
  </si>
  <si>
    <t>transmembrane receptor</t>
  </si>
  <si>
    <t>IGF2</t>
  </si>
  <si>
    <t>insulin-like growth factor 2</t>
  </si>
  <si>
    <t>IGFBP5</t>
  </si>
  <si>
    <t>insulin-like growth factor binding protein 5</t>
  </si>
  <si>
    <t>IL13RA1</t>
  </si>
  <si>
    <t>interleukin 13 receptor, alpha 1</t>
  </si>
  <si>
    <t>IL1R1</t>
  </si>
  <si>
    <t>interleukin 1 receptor, type I</t>
  </si>
  <si>
    <t>IL20</t>
  </si>
  <si>
    <t>interleukin 20</t>
  </si>
  <si>
    <t>IL23A</t>
  </si>
  <si>
    <t>interleukin 23, alpha subunit p19</t>
  </si>
  <si>
    <t>IL24</t>
  </si>
  <si>
    <t>interleukin 24</t>
  </si>
  <si>
    <t>IL33</t>
  </si>
  <si>
    <t>interleukin 33</t>
  </si>
  <si>
    <t>INSL4</t>
  </si>
  <si>
    <t>insulin-like 4 (placenta)</t>
  </si>
  <si>
    <t>IPO7</t>
  </si>
  <si>
    <t>importin 7</t>
  </si>
  <si>
    <t>IRS2</t>
  </si>
  <si>
    <t>insulin receptor substrate 2</t>
  </si>
  <si>
    <t>ITGA2</t>
  </si>
  <si>
    <t>integrin, alpha 2 (CD49B, alpha 2 subunit of VLA-2 receptor)</t>
  </si>
  <si>
    <t>JARID2</t>
  </si>
  <si>
    <t>jumonji, AT rich interactive domain 2</t>
  </si>
  <si>
    <t>KDM3A</t>
  </si>
  <si>
    <t>lysine (K)-specific demethylase 3A</t>
  </si>
  <si>
    <t>KIF14</t>
  </si>
  <si>
    <t>kinesin family member 14</t>
  </si>
  <si>
    <t>KIF20A</t>
  </si>
  <si>
    <t>kinesin family member 20A</t>
  </si>
  <si>
    <t>KIF2C</t>
  </si>
  <si>
    <t>kinesin family member 2C</t>
  </si>
  <si>
    <t>KLF10</t>
  </si>
  <si>
    <t>Kruppel-like factor 10</t>
  </si>
  <si>
    <t>KLF4</t>
  </si>
  <si>
    <t>Kruppel-like factor 4 (gut)</t>
  </si>
  <si>
    <t>L1CAM</t>
  </si>
  <si>
    <t>L1 cell adhesion molecule</t>
  </si>
  <si>
    <t>LATS2</t>
  </si>
  <si>
    <t>large tumor suppressor kinase 2</t>
  </si>
  <si>
    <t>LIFR</t>
  </si>
  <si>
    <t>leukemia inhibitory factor receptor alpha</t>
  </si>
  <si>
    <t>MAPRE1</t>
  </si>
  <si>
    <t>microtubule-associated protein, RP/EB family, member 1</t>
  </si>
  <si>
    <t>MAT2B</t>
  </si>
  <si>
    <t>methionine adenosyltransferase II, beta</t>
  </si>
  <si>
    <t>MCAM</t>
  </si>
  <si>
    <t>melanoma cell adhesion molecule</t>
  </si>
  <si>
    <t>MDM2</t>
  </si>
  <si>
    <t>MDM2 proto-oncogene, E3 ubiquitin protein ligase</t>
  </si>
  <si>
    <t>MED28</t>
  </si>
  <si>
    <t>mediator complex subunit 28</t>
  </si>
  <si>
    <t>MIR17HG</t>
  </si>
  <si>
    <t>miR-17-92 cluster host gene</t>
  </si>
  <si>
    <t>MKI67</t>
  </si>
  <si>
    <t>marker of proliferation Ki-67</t>
  </si>
  <si>
    <t>MMP1</t>
  </si>
  <si>
    <t>matrix metallopeptidase 1</t>
  </si>
  <si>
    <t>MTAP</t>
  </si>
  <si>
    <t>methylthioadenosine phosphorylase</t>
  </si>
  <si>
    <t>MTUS1</t>
  </si>
  <si>
    <t>microtubule associated tumor suppressor 1</t>
  </si>
  <si>
    <t>MYBL1</t>
  </si>
  <si>
    <t>v-myb avian myeloblastosis viral oncogene homolog-like 1</t>
  </si>
  <si>
    <t>NAA30</t>
  </si>
  <si>
    <t>N(alpha)-acetyltransferase 30, NatC catalytic subunit</t>
  </si>
  <si>
    <t>NAB1</t>
  </si>
  <si>
    <t>NGFI-A binding protein 1 (EGR1 binding protein 1)</t>
  </si>
  <si>
    <t>NFIL3</t>
  </si>
  <si>
    <t>nuclear factor, interleukin 3 regulated</t>
  </si>
  <si>
    <t>NRP1</t>
  </si>
  <si>
    <t>neuropilin 1</t>
  </si>
  <si>
    <t>PDCD1LG2</t>
  </si>
  <si>
    <t>programmed cell death 1 ligand 2</t>
  </si>
  <si>
    <t>PDXK</t>
  </si>
  <si>
    <t>pyridoxal (pyridoxine, vitamin B6) kinase</t>
  </si>
  <si>
    <t>PEG10</t>
  </si>
  <si>
    <t>paternally expressed 10</t>
  </si>
  <si>
    <t>PGGT1B</t>
  </si>
  <si>
    <t>protein geranylgeranyltransferase type I, beta subunit</t>
  </si>
  <si>
    <t>PHC3</t>
  </si>
  <si>
    <t>polyhomeotic homolog 3 (Drosophila)</t>
  </si>
  <si>
    <t>PHLPP2</t>
  </si>
  <si>
    <t>PH domain and leucine rich repeat protein phosphatase 2</t>
  </si>
  <si>
    <t>PIM1</t>
  </si>
  <si>
    <t>Pim-1 proto-oncogene, serine/threonine kinase</t>
  </si>
  <si>
    <t>PLA2G4A</t>
  </si>
  <si>
    <t>phospholipase A2, group IVA (cytosolic, calcium-dependent)</t>
  </si>
  <si>
    <t>PLCL2</t>
  </si>
  <si>
    <t>phospholipase C-like 2</t>
  </si>
  <si>
    <t>PLK1</t>
  </si>
  <si>
    <t>polo-like kinase 1</t>
  </si>
  <si>
    <t>PRDX1</t>
  </si>
  <si>
    <t>peroxiredoxin 1</t>
  </si>
  <si>
    <t>PSMA4</t>
  </si>
  <si>
    <t>proteasome subunit alpha 4</t>
  </si>
  <si>
    <t>PSRC1</t>
  </si>
  <si>
    <t>proline/serine-rich coiled-coil 1</t>
  </si>
  <si>
    <t>PTGS2</t>
  </si>
  <si>
    <t>prostaglandin-endoperoxide synthase 2 (prostaglandin G/H synthase and cyclooxygenase)</t>
  </si>
  <si>
    <t>PTHLH</t>
  </si>
  <si>
    <t>parathyroid hormone-like hormone</t>
  </si>
  <si>
    <t>PTPRJ</t>
  </si>
  <si>
    <t>protein tyrosine phosphatase, receptor type, J</t>
  </si>
  <si>
    <t>PTPRK</t>
  </si>
  <si>
    <t>protein tyrosine phosphatase, receptor type, K</t>
  </si>
  <si>
    <t>RAB22A</t>
  </si>
  <si>
    <t>RAB22A, member RAS oncogene family</t>
  </si>
  <si>
    <t>RAC1</t>
  </si>
  <si>
    <t>ras-related C3 botulinum toxin substrate 1 (rho family, small GTP binding protein Rac1)</t>
  </si>
  <si>
    <t>RALA</t>
  </si>
  <si>
    <t>v-ral simian leukemia viral oncogene homolog A (ras related)</t>
  </si>
  <si>
    <t>RARB</t>
  </si>
  <si>
    <t>retinoic acid receptor, beta</t>
  </si>
  <si>
    <t>ligand-dependent nuclear receptor</t>
  </si>
  <si>
    <t>RCHY1</t>
  </si>
  <si>
    <t>ring finger and CHY zinc finger domain containing 1, E3 ubiquitin protein ligase</t>
  </si>
  <si>
    <t>RFC3</t>
  </si>
  <si>
    <t>replication factor C (activator 1) 3, 38kDa</t>
  </si>
  <si>
    <t>RGS2</t>
  </si>
  <si>
    <t>regulator of G-protein signaling 2</t>
  </si>
  <si>
    <t>RHOU</t>
  </si>
  <si>
    <t>ras homolog family member U</t>
  </si>
  <si>
    <t>RPA1</t>
  </si>
  <si>
    <t>replication protein A1, 70kDa</t>
  </si>
  <si>
    <t>RRAS2</t>
  </si>
  <si>
    <t>related RAS viral (r-ras) oncogene homolog 2</t>
  </si>
  <si>
    <t>RRM2</t>
  </si>
  <si>
    <t>ribonucleotide reductase M2</t>
  </si>
  <si>
    <t>SAA1</t>
  </si>
  <si>
    <t>serum amyloid A1</t>
  </si>
  <si>
    <t>SCD</t>
  </si>
  <si>
    <t>stearoyl-CoA desaturase (delta-9-desaturase)</t>
  </si>
  <si>
    <t>SEC23A</t>
  </si>
  <si>
    <t>Sec23 homolog A, COPII coat complex component</t>
  </si>
  <si>
    <t>SEMA3A</t>
  </si>
  <si>
    <t>sema domain, immunoglobulin domain (Ig), short basic domain, secreted, (semaphorin) 3A</t>
  </si>
  <si>
    <t>SERPINB2</t>
  </si>
  <si>
    <t>serpin peptidase inhibitor, clade B (ovalbumin), member 2</t>
  </si>
  <si>
    <t>SERPINB7</t>
  </si>
  <si>
    <t>serpin peptidase inhibitor, clade B (ovalbumin), member 7</t>
  </si>
  <si>
    <t>SGMS1</t>
  </si>
  <si>
    <t>sphingomyelin synthase 1</t>
  </si>
  <si>
    <t>SHC4</t>
  </si>
  <si>
    <t>SHC (Src homology 2 domain containing) family, member 4</t>
  </si>
  <si>
    <t>SLC20A1</t>
  </si>
  <si>
    <t>solute carrier family 20 (phosphate transporter), member 1</t>
  </si>
  <si>
    <t>SLC26A2</t>
  </si>
  <si>
    <t>solute carrier family 26 (anion exchanger), member 2</t>
  </si>
  <si>
    <t>SLC39A10</t>
  </si>
  <si>
    <t>solute carrier family 39 (zinc transporter), member 10</t>
  </si>
  <si>
    <t>SMAD7</t>
  </si>
  <si>
    <t>SMAD family member 7</t>
  </si>
  <si>
    <t>SMN1/SMN2</t>
  </si>
  <si>
    <t>survival of motor neuron 1, telomeric</t>
  </si>
  <si>
    <t>SNAI2</t>
  </si>
  <si>
    <t>snail family zinc finger 2</t>
  </si>
  <si>
    <t>SP3</t>
  </si>
  <si>
    <t>Sp3 transcription factor</t>
  </si>
  <si>
    <t>SPDEF</t>
  </si>
  <si>
    <t>SAM pointed domain containing ETS transcription factor</t>
  </si>
  <si>
    <t>SPRY2</t>
  </si>
  <si>
    <t>sprouty RTK signaling antagonist 2</t>
  </si>
  <si>
    <t>SRSF1</t>
  </si>
  <si>
    <t>serine/arginine-rich splicing factor 1</t>
  </si>
  <si>
    <t>SSR1</t>
  </si>
  <si>
    <t>signal sequence receptor, alpha</t>
  </si>
  <si>
    <t>STK17A</t>
  </si>
  <si>
    <t>serine/threonine kinase 17a</t>
  </si>
  <si>
    <t>TACC3</t>
  </si>
  <si>
    <t>transforming, acidic coiled-coil containing protein 3</t>
  </si>
  <si>
    <t>TAGLN</t>
  </si>
  <si>
    <t>transgelin</t>
  </si>
  <si>
    <t>TDG</t>
  </si>
  <si>
    <t>thymine DNA glycosylase</t>
  </si>
  <si>
    <t>TEAD1</t>
  </si>
  <si>
    <t>TEA domain family member 1 (SV40 transcriptional enhancer factor)</t>
  </si>
  <si>
    <t>TGFBR1</t>
  </si>
  <si>
    <t>transforming growth factor, beta receptor 1</t>
  </si>
  <si>
    <t>TIMP3</t>
  </si>
  <si>
    <t>TIMP metallopeptidase inhibitor 3</t>
  </si>
  <si>
    <t>TM4SF4</t>
  </si>
  <si>
    <t>transmembrane 4 L six family member 4</t>
  </si>
  <si>
    <t>TMPO</t>
  </si>
  <si>
    <t>thymopoietin</t>
  </si>
  <si>
    <t>TNFAIP3</t>
  </si>
  <si>
    <t>tumor necrosis factor, alpha-induced protein 3</t>
  </si>
  <si>
    <t>TNFAIP8</t>
  </si>
  <si>
    <t>tumor necrosis factor, alpha-induced protein 8</t>
  </si>
  <si>
    <t>TNFRSF11B</t>
  </si>
  <si>
    <t>tumor necrosis factor receptor superfamily, member 11b</t>
  </si>
  <si>
    <t>TOP2A</t>
  </si>
  <si>
    <t>topoisomerase (DNA) II alpha</t>
  </si>
  <si>
    <t>TRAF1</t>
  </si>
  <si>
    <t>TNF receptor-associated factor 1</t>
  </si>
  <si>
    <t>TRAF3</t>
  </si>
  <si>
    <t>TNF receptor-associated factor 3</t>
  </si>
  <si>
    <t>TRNP1</t>
  </si>
  <si>
    <t>TMF1-regulated nuclear protein 1</t>
  </si>
  <si>
    <t>TXNIP</t>
  </si>
  <si>
    <t>thioredoxin interacting protein</t>
  </si>
  <si>
    <t>UBE2I</t>
  </si>
  <si>
    <t>ubiquitin-conjugating enzyme E2I</t>
  </si>
  <si>
    <t>UHMK1</t>
  </si>
  <si>
    <t>U2AF homology motif (UHM) kinase 1</t>
  </si>
  <si>
    <t>USP44</t>
  </si>
  <si>
    <t>ubiquitin specific peptidase 44</t>
  </si>
  <si>
    <t>WISP2</t>
  </si>
  <si>
    <t>WNT1 inducible signaling pathway protein 2</t>
  </si>
  <si>
    <t>XIAP</t>
  </si>
  <si>
    <t>X-linked inhibitor of apoptosis, E3 ubiquitin protein ligase</t>
  </si>
  <si>
    <t>ZFP36L2</t>
  </si>
  <si>
    <t>ZFP36 ring finger protein-like 2</t>
  </si>
  <si>
    <t>ZNF24</t>
  </si>
  <si>
    <t>zinc finger protein 24</t>
  </si>
  <si>
    <t>zinc finger protein 267</t>
  </si>
  <si>
    <t>Categories</t>
    <phoneticPr fontId="2" type="noConversion"/>
  </si>
  <si>
    <t>Entrez Gene Name</t>
  </si>
  <si>
    <t>Location</t>
  </si>
  <si>
    <t>Type(s)</t>
  </si>
  <si>
    <t>Corrected_p-value</t>
  </si>
  <si>
    <t>P value</t>
  </si>
  <si>
    <t>Regulation</t>
  </si>
  <si>
    <t>FCAbsolute</t>
  </si>
  <si>
    <t>Fold_Change</t>
  </si>
  <si>
    <t>Log_FC</t>
  </si>
  <si>
    <t>FC</t>
    <phoneticPr fontId="2" type="noConversion"/>
  </si>
  <si>
    <t>ZNF26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DFE41A-2F37-4E98-8870-DC4072AE8481}" name="Table1" displayName="Table1" ref="A1:I501" totalsRowShown="0">
  <sortState ref="A2:I501">
    <sortCondition descending="1" ref="D2"/>
  </sortState>
  <tableColumns count="9">
    <tableColumn id="1" xr3:uid="{0DB172FB-EA07-4844-B613-D7B610C84E72}" name="Categories"/>
    <tableColumn id="2" xr3:uid="{B451597C-8676-484B-BE66-28EB3D97943D}" name="Diseases or Functions Annotation"/>
    <tableColumn id="3" xr3:uid="{38DD0499-50A7-4FF4-B281-E1E742D8ECC5}" name="p-Value"/>
    <tableColumn id="4" xr3:uid="{989E9C6D-4400-4EDC-8521-4E55DDE2CD79}" name="Predicted Activation State"/>
    <tableColumn id="5" xr3:uid="{1AC3DAA5-BA38-4ACC-95B9-68C7ED1DACFE}" name="Activation z-score"/>
    <tableColumn id="6" xr3:uid="{2B2A200C-FB6C-4340-9FB5-483C32E69923}" name="Notes"/>
    <tableColumn id="7" xr3:uid="{7EACF5E1-C519-409F-86F6-5AE88C37EFAE}" name="Molecules"/>
    <tableColumn id="8" xr3:uid="{D65D8312-85D3-4B88-9C06-8D8DC31952EA}" name="# Molecules"/>
    <tableColumn id="9" xr3:uid="{B3BC222D-0B46-4B50-9FF1-ADDC5D417CDB}" name="Counts of AntibodyList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5CFC8-BE27-46A7-8609-A3E21DA89E57}">
  <dimension ref="A1:I501"/>
  <sheetViews>
    <sheetView topLeftCell="A103" workbookViewId="0">
      <selection activeCell="B9" sqref="B9"/>
    </sheetView>
  </sheetViews>
  <sheetFormatPr defaultRowHeight="14.1" x14ac:dyDescent="0.5"/>
  <cols>
    <col min="1" max="2" width="29.1484375" customWidth="1"/>
    <col min="3" max="3" width="25.3984375" customWidth="1"/>
    <col min="4" max="6" width="15.84765625" customWidth="1"/>
    <col min="7" max="7" width="29.1484375" customWidth="1"/>
    <col min="8" max="9" width="15.84765625" customWidth="1"/>
  </cols>
  <sheetData>
    <row r="1" spans="1:9" s="1" customFormat="1" ht="30" customHeigh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8" customHeight="1" x14ac:dyDescent="0.5">
      <c r="A2" s="2" t="s">
        <v>9</v>
      </c>
      <c r="B2" s="2" t="s">
        <v>10</v>
      </c>
      <c r="C2" s="3">
        <v>3.3900000000000001E-9</v>
      </c>
      <c r="D2" s="3" t="s">
        <v>11</v>
      </c>
      <c r="E2" s="3">
        <v>3.141</v>
      </c>
      <c r="F2" s="3" t="s">
        <v>12</v>
      </c>
      <c r="G2" s="2" t="s">
        <v>13</v>
      </c>
      <c r="H2" s="3">
        <v>138</v>
      </c>
      <c r="I2" s="3">
        <v>21</v>
      </c>
    </row>
    <row r="3" spans="1:9" ht="18" customHeight="1" x14ac:dyDescent="0.5">
      <c r="A3" s="2" t="s">
        <v>9</v>
      </c>
      <c r="B3" s="2" t="s">
        <v>14</v>
      </c>
      <c r="C3" s="3">
        <v>4.8600000000000002E-9</v>
      </c>
      <c r="D3" s="3" t="s">
        <v>11</v>
      </c>
      <c r="E3" s="3">
        <v>3.177</v>
      </c>
      <c r="F3" s="3" t="s">
        <v>12</v>
      </c>
      <c r="G3" s="2" t="s">
        <v>15</v>
      </c>
      <c r="H3" s="3">
        <v>136</v>
      </c>
      <c r="I3" s="3">
        <v>21</v>
      </c>
    </row>
    <row r="4" spans="1:9" ht="18" customHeight="1" x14ac:dyDescent="0.5">
      <c r="A4" s="2" t="s">
        <v>16</v>
      </c>
      <c r="B4" s="2" t="s">
        <v>17</v>
      </c>
      <c r="C4" s="3">
        <v>6.46E-6</v>
      </c>
      <c r="D4" s="3" t="s">
        <v>11</v>
      </c>
      <c r="E4" s="3">
        <v>2.194</v>
      </c>
      <c r="F4" s="3" t="s">
        <v>18</v>
      </c>
      <c r="G4" s="2" t="s">
        <v>19</v>
      </c>
      <c r="H4" s="3">
        <v>22</v>
      </c>
      <c r="I4" s="3">
        <v>9</v>
      </c>
    </row>
    <row r="5" spans="1:9" ht="18" customHeight="1" x14ac:dyDescent="0.5">
      <c r="A5" s="2" t="s">
        <v>16</v>
      </c>
      <c r="B5" s="2" t="s">
        <v>20</v>
      </c>
      <c r="C5" s="3">
        <v>1.15E-4</v>
      </c>
      <c r="D5" s="3" t="s">
        <v>11</v>
      </c>
      <c r="E5" s="3">
        <v>2.08</v>
      </c>
      <c r="F5" s="3" t="s">
        <v>18</v>
      </c>
      <c r="G5" s="2" t="s">
        <v>21</v>
      </c>
      <c r="H5" s="3">
        <v>17</v>
      </c>
      <c r="I5" s="3">
        <v>10</v>
      </c>
    </row>
    <row r="6" spans="1:9" ht="18" customHeight="1" x14ac:dyDescent="0.5">
      <c r="A6" s="2" t="s">
        <v>16</v>
      </c>
      <c r="B6" s="2" t="s">
        <v>22</v>
      </c>
      <c r="C6" s="3">
        <v>3.2699999999999998E-4</v>
      </c>
      <c r="D6" s="3" t="s">
        <v>11</v>
      </c>
      <c r="E6" s="3">
        <v>2.2869999999999999</v>
      </c>
      <c r="F6" s="3" t="s">
        <v>18</v>
      </c>
      <c r="G6" s="2" t="s">
        <v>23</v>
      </c>
      <c r="H6" s="3">
        <v>18</v>
      </c>
      <c r="I6" s="3">
        <v>10</v>
      </c>
    </row>
    <row r="7" spans="1:9" ht="18" customHeight="1" x14ac:dyDescent="0.5">
      <c r="A7" s="2" t="s">
        <v>24</v>
      </c>
      <c r="B7" s="2" t="s">
        <v>25</v>
      </c>
      <c r="C7" s="3">
        <v>5.71E-4</v>
      </c>
      <c r="D7" s="3" t="s">
        <v>11</v>
      </c>
      <c r="E7" s="3">
        <v>2</v>
      </c>
      <c r="F7" s="3" t="s">
        <v>18</v>
      </c>
      <c r="G7" s="2" t="s">
        <v>26</v>
      </c>
      <c r="H7" s="3">
        <v>4</v>
      </c>
      <c r="I7" s="3">
        <v>2</v>
      </c>
    </row>
    <row r="8" spans="1:9" ht="18" customHeight="1" x14ac:dyDescent="0.5">
      <c r="A8" s="2" t="s">
        <v>27</v>
      </c>
      <c r="B8" s="2" t="s">
        <v>28</v>
      </c>
      <c r="C8" s="3">
        <v>1.07E-3</v>
      </c>
      <c r="D8" s="3" t="s">
        <v>11</v>
      </c>
      <c r="E8" s="3">
        <v>2.1890000000000001</v>
      </c>
      <c r="F8" s="3" t="s">
        <v>18</v>
      </c>
      <c r="G8" s="2" t="s">
        <v>29</v>
      </c>
      <c r="H8" s="3">
        <v>8</v>
      </c>
      <c r="I8" s="3">
        <v>2</v>
      </c>
    </row>
    <row r="9" spans="1:9" ht="18" customHeight="1" x14ac:dyDescent="0.5">
      <c r="A9" s="2" t="s">
        <v>30</v>
      </c>
      <c r="B9" s="2" t="s">
        <v>31</v>
      </c>
      <c r="C9" s="3">
        <v>1.6100000000000001E-3</v>
      </c>
      <c r="D9" s="3" t="s">
        <v>11</v>
      </c>
      <c r="E9" s="3">
        <v>2.25</v>
      </c>
      <c r="F9" s="3" t="s">
        <v>18</v>
      </c>
      <c r="G9" s="2" t="s">
        <v>32</v>
      </c>
      <c r="H9" s="3">
        <v>18</v>
      </c>
      <c r="I9" s="3">
        <v>10</v>
      </c>
    </row>
    <row r="10" spans="1:9" ht="18" customHeight="1" x14ac:dyDescent="0.5">
      <c r="A10" s="2" t="s">
        <v>33</v>
      </c>
      <c r="B10" s="2" t="s">
        <v>34</v>
      </c>
      <c r="C10" s="3">
        <v>5.7499999999999997E-13</v>
      </c>
      <c r="D10" s="3" t="s">
        <v>35</v>
      </c>
      <c r="E10" s="3">
        <v>-4.3570000000000002</v>
      </c>
      <c r="F10" s="3" t="s">
        <v>18</v>
      </c>
      <c r="G10" s="2" t="s">
        <v>36</v>
      </c>
      <c r="H10" s="3">
        <v>206</v>
      </c>
      <c r="I10" s="3">
        <v>32</v>
      </c>
    </row>
    <row r="11" spans="1:9" ht="18" customHeight="1" x14ac:dyDescent="0.5">
      <c r="A11" s="2" t="s">
        <v>37</v>
      </c>
      <c r="B11" s="2" t="s">
        <v>38</v>
      </c>
      <c r="C11" s="3">
        <v>2.9299999999999998E-11</v>
      </c>
      <c r="D11" s="3" t="s">
        <v>35</v>
      </c>
      <c r="E11" s="3">
        <v>-2.3490000000000002</v>
      </c>
      <c r="F11" s="3" t="s">
        <v>18</v>
      </c>
      <c r="G11" s="2" t="s">
        <v>39</v>
      </c>
      <c r="H11" s="3">
        <v>54</v>
      </c>
      <c r="I11" s="3">
        <v>18</v>
      </c>
    </row>
    <row r="12" spans="1:9" ht="18" customHeight="1" x14ac:dyDescent="0.5">
      <c r="A12" s="2" t="s">
        <v>40</v>
      </c>
      <c r="B12" s="2" t="s">
        <v>41</v>
      </c>
      <c r="C12" s="3">
        <v>1.01E-10</v>
      </c>
      <c r="D12" s="3" t="s">
        <v>35</v>
      </c>
      <c r="E12" s="3">
        <v>-3.36</v>
      </c>
      <c r="F12" s="3" t="s">
        <v>18</v>
      </c>
      <c r="G12" s="2" t="s">
        <v>42</v>
      </c>
      <c r="H12" s="3">
        <v>103</v>
      </c>
      <c r="I12" s="3">
        <v>26</v>
      </c>
    </row>
    <row r="13" spans="1:9" ht="18" customHeight="1" x14ac:dyDescent="0.5">
      <c r="A13" s="2" t="s">
        <v>16</v>
      </c>
      <c r="B13" s="2" t="s">
        <v>43</v>
      </c>
      <c r="C13" s="3">
        <v>1.74E-8</v>
      </c>
      <c r="D13" s="3" t="s">
        <v>35</v>
      </c>
      <c r="E13" s="3">
        <v>-2.4990000000000001</v>
      </c>
      <c r="F13" s="3" t="s">
        <v>12</v>
      </c>
      <c r="G13" s="2" t="s">
        <v>44</v>
      </c>
      <c r="H13" s="3">
        <v>58</v>
      </c>
      <c r="I13" s="3">
        <v>16</v>
      </c>
    </row>
    <row r="14" spans="1:9" ht="18" customHeight="1" x14ac:dyDescent="0.5">
      <c r="A14" s="2" t="s">
        <v>45</v>
      </c>
      <c r="B14" s="2" t="s">
        <v>46</v>
      </c>
      <c r="C14" s="3">
        <v>2.7399999999999999E-7</v>
      </c>
      <c r="D14" s="3" t="s">
        <v>35</v>
      </c>
      <c r="E14" s="3">
        <v>-2.157</v>
      </c>
      <c r="F14" s="3" t="s">
        <v>18</v>
      </c>
      <c r="G14" s="2" t="s">
        <v>47</v>
      </c>
      <c r="H14" s="3">
        <v>14</v>
      </c>
      <c r="I14" s="3">
        <v>4</v>
      </c>
    </row>
    <row r="15" spans="1:9" ht="18" customHeight="1" x14ac:dyDescent="0.5">
      <c r="A15" s="2" t="s">
        <v>48</v>
      </c>
      <c r="B15" s="2" t="s">
        <v>49</v>
      </c>
      <c r="C15" s="3">
        <v>2.4700000000000001E-6</v>
      </c>
      <c r="D15" s="3" t="s">
        <v>35</v>
      </c>
      <c r="E15" s="3">
        <v>-3.0310000000000001</v>
      </c>
      <c r="F15" s="3" t="s">
        <v>18</v>
      </c>
      <c r="G15" s="2" t="s">
        <v>50</v>
      </c>
      <c r="H15" s="3">
        <v>91</v>
      </c>
      <c r="I15" s="3">
        <v>16</v>
      </c>
    </row>
    <row r="16" spans="1:9" ht="18" customHeight="1" x14ac:dyDescent="0.5">
      <c r="A16" s="2" t="s">
        <v>40</v>
      </c>
      <c r="B16" s="2" t="s">
        <v>51</v>
      </c>
      <c r="C16" s="3">
        <v>1.8099999999999999E-5</v>
      </c>
      <c r="D16" s="3" t="s">
        <v>35</v>
      </c>
      <c r="E16" s="3">
        <v>-2.4529999999999998</v>
      </c>
      <c r="F16" s="3" t="s">
        <v>18</v>
      </c>
      <c r="G16" s="2" t="s">
        <v>52</v>
      </c>
      <c r="H16" s="3">
        <v>22</v>
      </c>
      <c r="I16" s="3">
        <v>10</v>
      </c>
    </row>
    <row r="17" spans="1:9" ht="18" customHeight="1" x14ac:dyDescent="0.5">
      <c r="A17" s="2" t="s">
        <v>53</v>
      </c>
      <c r="B17" s="2" t="s">
        <v>54</v>
      </c>
      <c r="C17" s="3">
        <v>1.8600000000000001E-5</v>
      </c>
      <c r="D17" s="3" t="s">
        <v>35</v>
      </c>
      <c r="E17" s="3">
        <v>-2.181</v>
      </c>
      <c r="F17" s="3" t="s">
        <v>18</v>
      </c>
      <c r="G17" s="2" t="s">
        <v>55</v>
      </c>
      <c r="H17" s="3">
        <v>27</v>
      </c>
      <c r="I17" s="3">
        <v>12</v>
      </c>
    </row>
    <row r="18" spans="1:9" ht="18" customHeight="1" x14ac:dyDescent="0.5">
      <c r="A18" s="2" t="s">
        <v>33</v>
      </c>
      <c r="B18" s="2" t="s">
        <v>56</v>
      </c>
      <c r="C18" s="3">
        <v>2.05E-5</v>
      </c>
      <c r="D18" s="3" t="s">
        <v>35</v>
      </c>
      <c r="E18" s="3">
        <v>-2.6859999999999999</v>
      </c>
      <c r="F18" s="3" t="s">
        <v>18</v>
      </c>
      <c r="G18" s="2" t="s">
        <v>57</v>
      </c>
      <c r="H18" s="3">
        <v>23</v>
      </c>
      <c r="I18" s="3">
        <v>10</v>
      </c>
    </row>
    <row r="19" spans="1:9" ht="18" customHeight="1" x14ac:dyDescent="0.5">
      <c r="A19" s="2" t="s">
        <v>53</v>
      </c>
      <c r="B19" s="2" t="s">
        <v>58</v>
      </c>
      <c r="C19" s="3">
        <v>3.2499999999999997E-5</v>
      </c>
      <c r="D19" s="3" t="s">
        <v>35</v>
      </c>
      <c r="E19" s="3">
        <v>-2.2370000000000001</v>
      </c>
      <c r="F19" s="3" t="s">
        <v>18</v>
      </c>
      <c r="G19" s="2" t="s">
        <v>59</v>
      </c>
      <c r="H19" s="3">
        <v>25</v>
      </c>
      <c r="I19" s="3">
        <v>10</v>
      </c>
    </row>
    <row r="20" spans="1:9" ht="18" customHeight="1" x14ac:dyDescent="0.5">
      <c r="A20" s="2" t="s">
        <v>40</v>
      </c>
      <c r="B20" s="2" t="s">
        <v>60</v>
      </c>
      <c r="C20" s="3">
        <v>1.16E-4</v>
      </c>
      <c r="D20" s="3" t="s">
        <v>35</v>
      </c>
      <c r="E20" s="3">
        <v>-2.0699999999999998</v>
      </c>
      <c r="F20" s="3" t="s">
        <v>18</v>
      </c>
      <c r="G20" s="2" t="s">
        <v>61</v>
      </c>
      <c r="H20" s="3">
        <v>28</v>
      </c>
      <c r="I20" s="3">
        <v>12</v>
      </c>
    </row>
    <row r="21" spans="1:9" ht="18" customHeight="1" x14ac:dyDescent="0.5">
      <c r="A21" s="2" t="s">
        <v>48</v>
      </c>
      <c r="B21" s="2" t="s">
        <v>62</v>
      </c>
      <c r="C21" s="3">
        <v>5.1000000000000004E-4</v>
      </c>
      <c r="D21" s="3" t="s">
        <v>35</v>
      </c>
      <c r="E21" s="3">
        <v>-3.1509999999999998</v>
      </c>
      <c r="F21" s="3" t="s">
        <v>12</v>
      </c>
      <c r="G21" s="2" t="s">
        <v>63</v>
      </c>
      <c r="H21" s="3">
        <v>45</v>
      </c>
      <c r="I21" s="3">
        <v>6</v>
      </c>
    </row>
    <row r="22" spans="1:9" ht="18" customHeight="1" x14ac:dyDescent="0.5">
      <c r="A22" s="2" t="s">
        <v>33</v>
      </c>
      <c r="B22" s="2" t="s">
        <v>64</v>
      </c>
      <c r="C22" s="3">
        <v>5.7200000000000003E-4</v>
      </c>
      <c r="D22" s="3" t="s">
        <v>35</v>
      </c>
      <c r="E22" s="3">
        <v>-2.6120000000000001</v>
      </c>
      <c r="F22" s="3" t="s">
        <v>18</v>
      </c>
      <c r="G22" s="2" t="s">
        <v>65</v>
      </c>
      <c r="H22" s="3">
        <v>13</v>
      </c>
      <c r="I22" s="3">
        <v>6</v>
      </c>
    </row>
    <row r="23" spans="1:9" ht="18" customHeight="1" x14ac:dyDescent="0.5">
      <c r="A23" s="2" t="s">
        <v>66</v>
      </c>
      <c r="B23" s="2" t="s">
        <v>67</v>
      </c>
      <c r="C23" s="3">
        <v>1.31E-3</v>
      </c>
      <c r="D23" s="3" t="s">
        <v>35</v>
      </c>
      <c r="E23" s="3">
        <v>-2.0470000000000002</v>
      </c>
      <c r="F23" s="3" t="s">
        <v>18</v>
      </c>
      <c r="G23" s="2" t="s">
        <v>68</v>
      </c>
      <c r="H23" s="3">
        <v>80</v>
      </c>
      <c r="I23" s="3">
        <v>7</v>
      </c>
    </row>
    <row r="24" spans="1:9" ht="18" customHeight="1" x14ac:dyDescent="0.5">
      <c r="A24" s="2" t="s">
        <v>45</v>
      </c>
      <c r="B24" s="2" t="s">
        <v>69</v>
      </c>
      <c r="C24" s="3">
        <v>8.7100000000000002E-14</v>
      </c>
      <c r="D24" s="3" t="s">
        <v>18</v>
      </c>
      <c r="E24" s="3">
        <v>-1.2410000000000001</v>
      </c>
      <c r="F24" s="3" t="s">
        <v>18</v>
      </c>
      <c r="G24" s="2" t="s">
        <v>70</v>
      </c>
      <c r="H24" s="3">
        <v>85</v>
      </c>
      <c r="I24" s="3">
        <v>20</v>
      </c>
    </row>
    <row r="25" spans="1:9" ht="18" customHeight="1" x14ac:dyDescent="0.5">
      <c r="A25" s="2" t="s">
        <v>71</v>
      </c>
      <c r="B25" s="2" t="s">
        <v>72</v>
      </c>
      <c r="C25" s="3">
        <v>1.8900000000000001E-11</v>
      </c>
      <c r="D25" s="3" t="s">
        <v>18</v>
      </c>
      <c r="E25" s="3">
        <v>-1.5409999999999999</v>
      </c>
      <c r="F25" s="3" t="s">
        <v>18</v>
      </c>
      <c r="G25" s="2" t="s">
        <v>73</v>
      </c>
      <c r="H25" s="3">
        <v>46</v>
      </c>
      <c r="I25" s="3">
        <v>17</v>
      </c>
    </row>
    <row r="26" spans="1:9" ht="18" customHeight="1" x14ac:dyDescent="0.5">
      <c r="A26" s="2" t="s">
        <v>74</v>
      </c>
      <c r="B26" s="2" t="s">
        <v>75</v>
      </c>
      <c r="C26" s="3">
        <v>4.3700000000000002E-11</v>
      </c>
      <c r="D26" s="3" t="s">
        <v>18</v>
      </c>
      <c r="E26" s="3">
        <v>-1.9750000000000001</v>
      </c>
      <c r="F26" s="3" t="s">
        <v>18</v>
      </c>
      <c r="G26" s="2" t="s">
        <v>76</v>
      </c>
      <c r="H26" s="3">
        <v>65</v>
      </c>
      <c r="I26" s="3">
        <v>22</v>
      </c>
    </row>
    <row r="27" spans="1:9" ht="18" customHeight="1" x14ac:dyDescent="0.5">
      <c r="A27" s="2" t="s">
        <v>16</v>
      </c>
      <c r="B27" s="2" t="s">
        <v>77</v>
      </c>
      <c r="C27" s="3">
        <v>5.1100000000000003E-11</v>
      </c>
      <c r="D27" s="3" t="s">
        <v>18</v>
      </c>
      <c r="E27" s="3">
        <v>-0.13700000000000001</v>
      </c>
      <c r="F27" s="3" t="s">
        <v>18</v>
      </c>
      <c r="G27" s="2" t="s">
        <v>78</v>
      </c>
      <c r="H27" s="3">
        <v>87</v>
      </c>
      <c r="I27" s="3">
        <v>26</v>
      </c>
    </row>
    <row r="28" spans="1:9" ht="18" customHeight="1" x14ac:dyDescent="0.5">
      <c r="A28" s="2" t="s">
        <v>16</v>
      </c>
      <c r="B28" s="2" t="s">
        <v>79</v>
      </c>
      <c r="C28" s="3">
        <v>8.7299999999999998E-11</v>
      </c>
      <c r="D28" s="3" t="s">
        <v>18</v>
      </c>
      <c r="E28" s="3">
        <v>0.30399999999999999</v>
      </c>
      <c r="F28" s="3" t="s">
        <v>18</v>
      </c>
      <c r="G28" s="2" t="s">
        <v>80</v>
      </c>
      <c r="H28" s="3">
        <v>102</v>
      </c>
      <c r="I28" s="3">
        <v>27</v>
      </c>
    </row>
    <row r="29" spans="1:9" ht="18" customHeight="1" x14ac:dyDescent="0.5">
      <c r="A29" s="2" t="s">
        <v>81</v>
      </c>
      <c r="B29" s="2" t="s">
        <v>82</v>
      </c>
      <c r="C29" s="3">
        <v>1.3900000000000001E-10</v>
      </c>
      <c r="D29" s="3" t="s">
        <v>18</v>
      </c>
      <c r="E29" s="3">
        <v>-1.925</v>
      </c>
      <c r="F29" s="3" t="s">
        <v>18</v>
      </c>
      <c r="G29" s="2" t="s">
        <v>83</v>
      </c>
      <c r="H29" s="3">
        <v>130</v>
      </c>
      <c r="I29" s="3">
        <v>23</v>
      </c>
    </row>
    <row r="30" spans="1:9" ht="18" customHeight="1" x14ac:dyDescent="0.5">
      <c r="A30" s="2" t="s">
        <v>37</v>
      </c>
      <c r="B30" s="2" t="s">
        <v>84</v>
      </c>
      <c r="C30" s="3">
        <v>1.4800000000000001E-10</v>
      </c>
      <c r="D30" s="3" t="s">
        <v>18</v>
      </c>
      <c r="E30" s="3">
        <v>-1.468</v>
      </c>
      <c r="F30" s="3" t="s">
        <v>18</v>
      </c>
      <c r="G30" s="2" t="s">
        <v>85</v>
      </c>
      <c r="H30" s="3">
        <v>33</v>
      </c>
      <c r="I30" s="3">
        <v>12</v>
      </c>
    </row>
    <row r="31" spans="1:9" ht="18" customHeight="1" x14ac:dyDescent="0.5">
      <c r="A31" s="2" t="s">
        <v>81</v>
      </c>
      <c r="B31" s="2" t="s">
        <v>86</v>
      </c>
      <c r="C31" s="3">
        <v>2.1999999999999999E-10</v>
      </c>
      <c r="D31" s="3" t="s">
        <v>18</v>
      </c>
      <c r="E31" s="3">
        <v>-1.651</v>
      </c>
      <c r="F31" s="3" t="s">
        <v>18</v>
      </c>
      <c r="G31" s="2" t="s">
        <v>87</v>
      </c>
      <c r="H31" s="3">
        <v>119</v>
      </c>
      <c r="I31" s="3">
        <v>23</v>
      </c>
    </row>
    <row r="32" spans="1:9" ht="18" customHeight="1" x14ac:dyDescent="0.5">
      <c r="A32" s="2" t="s">
        <v>16</v>
      </c>
      <c r="B32" s="2" t="s">
        <v>88</v>
      </c>
      <c r="C32" s="3">
        <v>3.4999999999999998E-10</v>
      </c>
      <c r="D32" s="3" t="s">
        <v>18</v>
      </c>
      <c r="E32" s="3">
        <v>-0.20799999999999999</v>
      </c>
      <c r="F32" s="3" t="s">
        <v>18</v>
      </c>
      <c r="G32" s="2" t="s">
        <v>89</v>
      </c>
      <c r="H32" s="3">
        <v>148</v>
      </c>
      <c r="I32" s="3">
        <v>29</v>
      </c>
    </row>
    <row r="33" spans="1:9" ht="18" customHeight="1" x14ac:dyDescent="0.5">
      <c r="A33" s="2" t="s">
        <v>16</v>
      </c>
      <c r="B33" s="2" t="s">
        <v>90</v>
      </c>
      <c r="C33" s="3">
        <v>4.9700000000000004E-10</v>
      </c>
      <c r="D33" s="3" t="s">
        <v>18</v>
      </c>
      <c r="E33" s="3">
        <v>-0.52400000000000002</v>
      </c>
      <c r="F33" s="3" t="s">
        <v>18</v>
      </c>
      <c r="G33" s="2" t="s">
        <v>91</v>
      </c>
      <c r="H33" s="3">
        <v>180</v>
      </c>
      <c r="I33" s="3">
        <v>31</v>
      </c>
    </row>
    <row r="34" spans="1:9" ht="18" customHeight="1" x14ac:dyDescent="0.5">
      <c r="A34" s="2" t="s">
        <v>74</v>
      </c>
      <c r="B34" s="2" t="s">
        <v>92</v>
      </c>
      <c r="C34" s="3">
        <v>5.99E-10</v>
      </c>
      <c r="D34" s="3" t="s">
        <v>18</v>
      </c>
      <c r="E34" s="3">
        <v>-0.75</v>
      </c>
      <c r="F34" s="3" t="s">
        <v>18</v>
      </c>
      <c r="G34" s="2" t="s">
        <v>93</v>
      </c>
      <c r="H34" s="3">
        <v>41</v>
      </c>
      <c r="I34" s="3">
        <v>16</v>
      </c>
    </row>
    <row r="35" spans="1:9" ht="18" customHeight="1" x14ac:dyDescent="0.5">
      <c r="A35" s="2" t="s">
        <v>74</v>
      </c>
      <c r="B35" s="2" t="s">
        <v>94</v>
      </c>
      <c r="C35" s="3">
        <v>7.5699999999999997E-10</v>
      </c>
      <c r="D35" s="3" t="s">
        <v>18</v>
      </c>
      <c r="E35" s="3">
        <v>-0.79300000000000004</v>
      </c>
      <c r="F35" s="3" t="s">
        <v>18</v>
      </c>
      <c r="G35" s="2" t="s">
        <v>95</v>
      </c>
      <c r="H35" s="3">
        <v>438</v>
      </c>
      <c r="I35" s="3">
        <v>34</v>
      </c>
    </row>
    <row r="36" spans="1:9" ht="18" customHeight="1" x14ac:dyDescent="0.5">
      <c r="A36" s="2" t="s">
        <v>74</v>
      </c>
      <c r="B36" s="2" t="s">
        <v>96</v>
      </c>
      <c r="C36" s="3">
        <v>7.6299999999999995E-10</v>
      </c>
      <c r="D36" s="3" t="s">
        <v>18</v>
      </c>
      <c r="E36" s="3">
        <v>-0.52700000000000002</v>
      </c>
      <c r="F36" s="3" t="s">
        <v>18</v>
      </c>
      <c r="G36" s="2" t="s">
        <v>97</v>
      </c>
      <c r="H36" s="3">
        <v>442</v>
      </c>
      <c r="I36" s="3">
        <v>33</v>
      </c>
    </row>
    <row r="37" spans="1:9" ht="18" customHeight="1" x14ac:dyDescent="0.5">
      <c r="A37" s="2" t="s">
        <v>16</v>
      </c>
      <c r="B37" s="2" t="s">
        <v>98</v>
      </c>
      <c r="C37" s="3">
        <v>9.6999999999999996E-10</v>
      </c>
      <c r="D37" s="3" t="s">
        <v>18</v>
      </c>
      <c r="E37" s="3">
        <v>-0.69399999999999995</v>
      </c>
      <c r="F37" s="3" t="s">
        <v>18</v>
      </c>
      <c r="G37" s="2" t="s">
        <v>99</v>
      </c>
      <c r="H37" s="3">
        <v>50</v>
      </c>
      <c r="I37" s="3">
        <v>19</v>
      </c>
    </row>
    <row r="38" spans="1:9" ht="18" customHeight="1" x14ac:dyDescent="0.5">
      <c r="A38" s="2" t="s">
        <v>16</v>
      </c>
      <c r="B38" s="2" t="s">
        <v>100</v>
      </c>
      <c r="C38" s="3">
        <v>2.1999999999999998E-9</v>
      </c>
      <c r="D38" s="3" t="s">
        <v>18</v>
      </c>
      <c r="E38" s="3">
        <v>-0.59799999999999998</v>
      </c>
      <c r="F38" s="3" t="s">
        <v>18</v>
      </c>
      <c r="G38" s="2" t="s">
        <v>101</v>
      </c>
      <c r="H38" s="3">
        <v>148</v>
      </c>
      <c r="I38" s="3">
        <v>29</v>
      </c>
    </row>
    <row r="39" spans="1:9" ht="18" customHeight="1" x14ac:dyDescent="0.5">
      <c r="A39" s="2" t="s">
        <v>74</v>
      </c>
      <c r="B39" s="2" t="s">
        <v>102</v>
      </c>
      <c r="C39" s="3">
        <v>9.0099999999999993E-9</v>
      </c>
      <c r="D39" s="3" t="s">
        <v>18</v>
      </c>
      <c r="E39" s="3">
        <v>-0.54500000000000004</v>
      </c>
      <c r="F39" s="3" t="s">
        <v>18</v>
      </c>
      <c r="G39" s="2" t="s">
        <v>103</v>
      </c>
      <c r="H39" s="3">
        <v>443</v>
      </c>
      <c r="I39" s="3">
        <v>33</v>
      </c>
    </row>
    <row r="40" spans="1:9" ht="18" customHeight="1" x14ac:dyDescent="0.5">
      <c r="A40" s="2" t="s">
        <v>104</v>
      </c>
      <c r="B40" s="2" t="s">
        <v>105</v>
      </c>
      <c r="C40" s="3">
        <v>9.9699999999999993E-9</v>
      </c>
      <c r="D40" s="3" t="s">
        <v>18</v>
      </c>
      <c r="E40" s="3">
        <v>6.2E-2</v>
      </c>
      <c r="F40" s="3" t="s">
        <v>18</v>
      </c>
      <c r="G40" s="2" t="s">
        <v>106</v>
      </c>
      <c r="H40" s="3">
        <v>57</v>
      </c>
      <c r="I40" s="3">
        <v>18</v>
      </c>
    </row>
    <row r="41" spans="1:9" ht="18" customHeight="1" x14ac:dyDescent="0.5">
      <c r="A41" s="2" t="s">
        <v>107</v>
      </c>
      <c r="B41" s="2" t="s">
        <v>108</v>
      </c>
      <c r="C41" s="3">
        <v>1.3000000000000001E-8</v>
      </c>
      <c r="D41" s="3" t="s">
        <v>18</v>
      </c>
      <c r="E41" s="3">
        <v>0.217</v>
      </c>
      <c r="F41" s="3" t="s">
        <v>18</v>
      </c>
      <c r="G41" s="2" t="s">
        <v>109</v>
      </c>
      <c r="H41" s="3">
        <v>129</v>
      </c>
      <c r="I41" s="3">
        <v>25</v>
      </c>
    </row>
    <row r="42" spans="1:9" ht="18" customHeight="1" x14ac:dyDescent="0.5">
      <c r="A42" s="2" t="s">
        <v>71</v>
      </c>
      <c r="B42" s="2" t="s">
        <v>110</v>
      </c>
      <c r="C42" s="3">
        <v>1.44E-8</v>
      </c>
      <c r="D42" s="3" t="s">
        <v>18</v>
      </c>
      <c r="E42" s="3">
        <v>-0.82499999999999996</v>
      </c>
      <c r="F42" s="3" t="s">
        <v>18</v>
      </c>
      <c r="G42" s="2" t="s">
        <v>111</v>
      </c>
      <c r="H42" s="3">
        <v>34</v>
      </c>
      <c r="I42" s="3">
        <v>13</v>
      </c>
    </row>
    <row r="43" spans="1:9" ht="18" customHeight="1" x14ac:dyDescent="0.5">
      <c r="A43" s="2" t="s">
        <v>16</v>
      </c>
      <c r="B43" s="2" t="s">
        <v>112</v>
      </c>
      <c r="C43" s="3">
        <v>1.4699999999999999E-8</v>
      </c>
      <c r="D43" s="3" t="s">
        <v>18</v>
      </c>
      <c r="E43" s="3">
        <v>-0.24199999999999999</v>
      </c>
      <c r="F43" s="3" t="s">
        <v>18</v>
      </c>
      <c r="G43" s="2" t="s">
        <v>113</v>
      </c>
      <c r="H43" s="3">
        <v>42</v>
      </c>
      <c r="I43" s="3">
        <v>17</v>
      </c>
    </row>
    <row r="44" spans="1:9" ht="18" customHeight="1" x14ac:dyDescent="0.5">
      <c r="A44" s="2" t="s">
        <v>114</v>
      </c>
      <c r="B44" s="2" t="s">
        <v>115</v>
      </c>
      <c r="C44" s="3">
        <v>1.4999999999999999E-8</v>
      </c>
      <c r="D44" s="3" t="s">
        <v>18</v>
      </c>
      <c r="E44" s="3" t="s">
        <v>18</v>
      </c>
      <c r="F44" s="3" t="s">
        <v>18</v>
      </c>
      <c r="G44" s="2" t="s">
        <v>116</v>
      </c>
      <c r="H44" s="3">
        <v>115</v>
      </c>
      <c r="I44" s="3">
        <v>18</v>
      </c>
    </row>
    <row r="45" spans="1:9" ht="18" customHeight="1" x14ac:dyDescent="0.5">
      <c r="A45" s="2" t="s">
        <v>74</v>
      </c>
      <c r="B45" s="2" t="s">
        <v>117</v>
      </c>
      <c r="C45" s="3">
        <v>1.55E-8</v>
      </c>
      <c r="D45" s="3" t="s">
        <v>18</v>
      </c>
      <c r="E45" s="3">
        <v>-7.3999999999999996E-2</v>
      </c>
      <c r="F45" s="3" t="s">
        <v>18</v>
      </c>
      <c r="G45" s="2" t="s">
        <v>118</v>
      </c>
      <c r="H45" s="3">
        <v>428</v>
      </c>
      <c r="I45" s="3">
        <v>31</v>
      </c>
    </row>
    <row r="46" spans="1:9" ht="18" customHeight="1" x14ac:dyDescent="0.5">
      <c r="A46" s="2" t="s">
        <v>74</v>
      </c>
      <c r="B46" s="2" t="s">
        <v>119</v>
      </c>
      <c r="C46" s="3">
        <v>1.88E-8</v>
      </c>
      <c r="D46" s="3" t="s">
        <v>18</v>
      </c>
      <c r="E46" s="3">
        <v>0.185</v>
      </c>
      <c r="F46" s="3" t="s">
        <v>18</v>
      </c>
      <c r="G46" s="2" t="s">
        <v>120</v>
      </c>
      <c r="H46" s="3">
        <v>435</v>
      </c>
      <c r="I46" s="3">
        <v>31</v>
      </c>
    </row>
    <row r="47" spans="1:9" ht="18" customHeight="1" x14ac:dyDescent="0.5">
      <c r="A47" s="2" t="s">
        <v>45</v>
      </c>
      <c r="B47" s="2" t="s">
        <v>121</v>
      </c>
      <c r="C47" s="3">
        <v>1.9099999999999999E-8</v>
      </c>
      <c r="D47" s="3" t="s">
        <v>18</v>
      </c>
      <c r="E47" s="3">
        <v>-1.702</v>
      </c>
      <c r="F47" s="3" t="s">
        <v>12</v>
      </c>
      <c r="G47" s="2" t="s">
        <v>122</v>
      </c>
      <c r="H47" s="3">
        <v>26</v>
      </c>
      <c r="I47" s="3">
        <v>8</v>
      </c>
    </row>
    <row r="48" spans="1:9" ht="18" customHeight="1" x14ac:dyDescent="0.5">
      <c r="A48" s="2" t="s">
        <v>123</v>
      </c>
      <c r="B48" s="2" t="s">
        <v>124</v>
      </c>
      <c r="C48" s="3">
        <v>2.0100000000000001E-8</v>
      </c>
      <c r="D48" s="3" t="s">
        <v>18</v>
      </c>
      <c r="E48" s="3" t="s">
        <v>18</v>
      </c>
      <c r="F48" s="3" t="s">
        <v>18</v>
      </c>
      <c r="G48" s="2" t="s">
        <v>125</v>
      </c>
      <c r="H48" s="3">
        <v>76</v>
      </c>
      <c r="I48" s="3">
        <v>12</v>
      </c>
    </row>
    <row r="49" spans="1:9" ht="18" customHeight="1" x14ac:dyDescent="0.5">
      <c r="A49" s="2" t="s">
        <v>16</v>
      </c>
      <c r="B49" s="2" t="s">
        <v>126</v>
      </c>
      <c r="C49" s="3">
        <v>2.0599999999999999E-8</v>
      </c>
      <c r="D49" s="3" t="s">
        <v>18</v>
      </c>
      <c r="E49" s="3">
        <v>-1.601</v>
      </c>
      <c r="F49" s="3" t="s">
        <v>12</v>
      </c>
      <c r="G49" s="2" t="s">
        <v>127</v>
      </c>
      <c r="H49" s="3">
        <v>84</v>
      </c>
      <c r="I49" s="3">
        <v>26</v>
      </c>
    </row>
    <row r="50" spans="1:9" ht="18" customHeight="1" x14ac:dyDescent="0.5">
      <c r="A50" s="2" t="s">
        <v>45</v>
      </c>
      <c r="B50" s="2" t="s">
        <v>128</v>
      </c>
      <c r="C50" s="3">
        <v>2.6099999999999999E-8</v>
      </c>
      <c r="D50" s="3" t="s">
        <v>18</v>
      </c>
      <c r="E50" s="3">
        <v>-1.9370000000000001</v>
      </c>
      <c r="F50" s="3" t="s">
        <v>18</v>
      </c>
      <c r="G50" s="2" t="s">
        <v>129</v>
      </c>
      <c r="H50" s="3">
        <v>13</v>
      </c>
      <c r="I50" s="3">
        <v>3</v>
      </c>
    </row>
    <row r="51" spans="1:9" ht="18" customHeight="1" x14ac:dyDescent="0.5">
      <c r="A51" s="2" t="s">
        <v>123</v>
      </c>
      <c r="B51" s="2" t="s">
        <v>130</v>
      </c>
      <c r="C51" s="3">
        <v>3.0500000000000002E-8</v>
      </c>
      <c r="D51" s="3" t="s">
        <v>18</v>
      </c>
      <c r="E51" s="3" t="s">
        <v>18</v>
      </c>
      <c r="F51" s="3" t="s">
        <v>18</v>
      </c>
      <c r="G51" s="2" t="s">
        <v>131</v>
      </c>
      <c r="H51" s="3">
        <v>78</v>
      </c>
      <c r="I51" s="3">
        <v>12</v>
      </c>
    </row>
    <row r="52" spans="1:9" ht="18" customHeight="1" x14ac:dyDescent="0.5">
      <c r="A52" s="2" t="s">
        <v>132</v>
      </c>
      <c r="B52" s="2" t="s">
        <v>133</v>
      </c>
      <c r="C52" s="3">
        <v>3.4800000000000001E-8</v>
      </c>
      <c r="D52" s="3" t="s">
        <v>18</v>
      </c>
      <c r="E52" s="3">
        <v>-8.2000000000000003E-2</v>
      </c>
      <c r="F52" s="3" t="s">
        <v>18</v>
      </c>
      <c r="G52" s="2" t="s">
        <v>134</v>
      </c>
      <c r="H52" s="3">
        <v>70</v>
      </c>
      <c r="I52" s="3">
        <v>20</v>
      </c>
    </row>
    <row r="53" spans="1:9" ht="18" customHeight="1" x14ac:dyDescent="0.5">
      <c r="A53" s="2" t="s">
        <v>135</v>
      </c>
      <c r="B53" s="2" t="s">
        <v>136</v>
      </c>
      <c r="C53" s="3">
        <v>3.69E-8</v>
      </c>
      <c r="D53" s="3" t="s">
        <v>18</v>
      </c>
      <c r="E53" s="3">
        <v>0.22900000000000001</v>
      </c>
      <c r="F53" s="3" t="s">
        <v>18</v>
      </c>
      <c r="G53" s="2" t="s">
        <v>137</v>
      </c>
      <c r="H53" s="3">
        <v>33</v>
      </c>
      <c r="I53" s="3">
        <v>12</v>
      </c>
    </row>
    <row r="54" spans="1:9" ht="18" customHeight="1" x14ac:dyDescent="0.5">
      <c r="A54" s="2" t="s">
        <v>138</v>
      </c>
      <c r="B54" s="2" t="s">
        <v>139</v>
      </c>
      <c r="C54" s="3">
        <v>4.06E-8</v>
      </c>
      <c r="D54" s="3" t="s">
        <v>18</v>
      </c>
      <c r="E54" s="3">
        <v>-1.7769999999999999</v>
      </c>
      <c r="F54" s="3" t="s">
        <v>12</v>
      </c>
      <c r="G54" s="2" t="s">
        <v>140</v>
      </c>
      <c r="H54" s="3">
        <v>22</v>
      </c>
      <c r="I54" s="3">
        <v>6</v>
      </c>
    </row>
    <row r="55" spans="1:9" ht="18" customHeight="1" x14ac:dyDescent="0.5">
      <c r="A55" s="2" t="s">
        <v>74</v>
      </c>
      <c r="B55" s="2" t="s">
        <v>141</v>
      </c>
      <c r="C55" s="3">
        <v>5.1499999999999998E-8</v>
      </c>
      <c r="D55" s="3" t="s">
        <v>18</v>
      </c>
      <c r="E55" s="3">
        <v>-0.79300000000000004</v>
      </c>
      <c r="F55" s="3" t="s">
        <v>18</v>
      </c>
      <c r="G55" s="2" t="s">
        <v>142</v>
      </c>
      <c r="H55" s="3">
        <v>460</v>
      </c>
      <c r="I55" s="3">
        <v>33</v>
      </c>
    </row>
    <row r="56" spans="1:9" ht="18" customHeight="1" x14ac:dyDescent="0.5">
      <c r="A56" s="2" t="s">
        <v>143</v>
      </c>
      <c r="B56" s="2" t="s">
        <v>144</v>
      </c>
      <c r="C56" s="3">
        <v>5.2100000000000003E-8</v>
      </c>
      <c r="D56" s="3" t="s">
        <v>18</v>
      </c>
      <c r="E56" s="3">
        <v>-0.77900000000000003</v>
      </c>
      <c r="F56" s="3" t="s">
        <v>18</v>
      </c>
      <c r="G56" s="2" t="s">
        <v>145</v>
      </c>
      <c r="H56" s="3">
        <v>16</v>
      </c>
      <c r="I56" s="3">
        <v>6</v>
      </c>
    </row>
    <row r="57" spans="1:9" ht="18" customHeight="1" x14ac:dyDescent="0.5">
      <c r="A57" s="2" t="s">
        <v>146</v>
      </c>
      <c r="B57" s="2" t="s">
        <v>147</v>
      </c>
      <c r="C57" s="3">
        <v>5.54E-8</v>
      </c>
      <c r="D57" s="3" t="s">
        <v>18</v>
      </c>
      <c r="E57" s="3">
        <v>4.9000000000000002E-2</v>
      </c>
      <c r="F57" s="3" t="s">
        <v>18</v>
      </c>
      <c r="G57" s="2" t="s">
        <v>148</v>
      </c>
      <c r="H57" s="3">
        <v>79</v>
      </c>
      <c r="I57" s="3">
        <v>15</v>
      </c>
    </row>
    <row r="58" spans="1:9" ht="18" customHeight="1" x14ac:dyDescent="0.5">
      <c r="A58" s="2" t="s">
        <v>149</v>
      </c>
      <c r="B58" s="2" t="s">
        <v>150</v>
      </c>
      <c r="C58" s="3">
        <v>7.2300000000000006E-8</v>
      </c>
      <c r="D58" s="3" t="s">
        <v>18</v>
      </c>
      <c r="E58" s="3">
        <v>1.395</v>
      </c>
      <c r="F58" s="3" t="s">
        <v>18</v>
      </c>
      <c r="G58" s="2" t="s">
        <v>151</v>
      </c>
      <c r="H58" s="3">
        <v>25</v>
      </c>
      <c r="I58" s="3">
        <v>12</v>
      </c>
    </row>
    <row r="59" spans="1:9" ht="18" customHeight="1" x14ac:dyDescent="0.5">
      <c r="A59" s="2" t="s">
        <v>132</v>
      </c>
      <c r="B59" s="2" t="s">
        <v>152</v>
      </c>
      <c r="C59" s="3">
        <v>9.9699999999999999E-8</v>
      </c>
      <c r="D59" s="3" t="s">
        <v>18</v>
      </c>
      <c r="E59" s="3">
        <v>-0.58199999999999996</v>
      </c>
      <c r="F59" s="3" t="s">
        <v>18</v>
      </c>
      <c r="G59" s="2" t="s">
        <v>153</v>
      </c>
      <c r="H59" s="3">
        <v>63</v>
      </c>
      <c r="I59" s="3">
        <v>20</v>
      </c>
    </row>
    <row r="60" spans="1:9" ht="18" customHeight="1" x14ac:dyDescent="0.5">
      <c r="A60" s="2" t="s">
        <v>16</v>
      </c>
      <c r="B60" s="2" t="s">
        <v>154</v>
      </c>
      <c r="C60" s="3">
        <v>1.11E-7</v>
      </c>
      <c r="D60" s="3" t="s">
        <v>18</v>
      </c>
      <c r="E60" s="3">
        <v>-1.7649999999999999</v>
      </c>
      <c r="F60" s="3" t="s">
        <v>12</v>
      </c>
      <c r="G60" s="2" t="s">
        <v>155</v>
      </c>
      <c r="H60" s="3">
        <v>86</v>
      </c>
      <c r="I60" s="3">
        <v>26</v>
      </c>
    </row>
    <row r="61" spans="1:9" ht="18" customHeight="1" x14ac:dyDescent="0.5">
      <c r="A61" s="2" t="s">
        <v>156</v>
      </c>
      <c r="B61" s="2" t="s">
        <v>157</v>
      </c>
      <c r="C61" s="3">
        <v>1.1600000000000001E-7</v>
      </c>
      <c r="D61" s="3" t="s">
        <v>18</v>
      </c>
      <c r="E61" s="3" t="s">
        <v>18</v>
      </c>
      <c r="F61" s="3" t="s">
        <v>18</v>
      </c>
      <c r="G61" s="2" t="s">
        <v>158</v>
      </c>
      <c r="H61" s="3">
        <v>47</v>
      </c>
      <c r="I61" s="3">
        <v>9</v>
      </c>
    </row>
    <row r="62" spans="1:9" ht="18" customHeight="1" x14ac:dyDescent="0.5">
      <c r="A62" s="2" t="s">
        <v>74</v>
      </c>
      <c r="B62" s="2" t="s">
        <v>159</v>
      </c>
      <c r="C62" s="3">
        <v>1.18E-7</v>
      </c>
      <c r="D62" s="3" t="s">
        <v>18</v>
      </c>
      <c r="E62" s="3">
        <v>-0.47899999999999998</v>
      </c>
      <c r="F62" s="3" t="s">
        <v>18</v>
      </c>
      <c r="G62" s="2" t="s">
        <v>160</v>
      </c>
      <c r="H62" s="3">
        <v>57</v>
      </c>
      <c r="I62" s="3">
        <v>16</v>
      </c>
    </row>
    <row r="63" spans="1:9" ht="18" customHeight="1" x14ac:dyDescent="0.5">
      <c r="A63" s="2" t="s">
        <v>135</v>
      </c>
      <c r="B63" s="2" t="s">
        <v>161</v>
      </c>
      <c r="C63" s="3">
        <v>1.2200000000000001E-7</v>
      </c>
      <c r="D63" s="3" t="s">
        <v>18</v>
      </c>
      <c r="E63" s="3">
        <v>0.376</v>
      </c>
      <c r="F63" s="3" t="s">
        <v>18</v>
      </c>
      <c r="G63" s="2" t="s">
        <v>162</v>
      </c>
      <c r="H63" s="3">
        <v>29</v>
      </c>
      <c r="I63" s="3">
        <v>11</v>
      </c>
    </row>
    <row r="64" spans="1:9" ht="18" customHeight="1" x14ac:dyDescent="0.5">
      <c r="A64" s="2" t="s">
        <v>81</v>
      </c>
      <c r="B64" s="2" t="s">
        <v>163</v>
      </c>
      <c r="C64" s="3">
        <v>1.3199999999999999E-7</v>
      </c>
      <c r="D64" s="3" t="s">
        <v>18</v>
      </c>
      <c r="E64" s="3">
        <v>-1.292</v>
      </c>
      <c r="F64" s="3" t="s">
        <v>18</v>
      </c>
      <c r="G64" s="2" t="s">
        <v>164</v>
      </c>
      <c r="H64" s="3">
        <v>25</v>
      </c>
      <c r="I64" s="3">
        <v>11</v>
      </c>
    </row>
    <row r="65" spans="1:9" ht="18" customHeight="1" x14ac:dyDescent="0.5">
      <c r="A65" s="2" t="s">
        <v>45</v>
      </c>
      <c r="B65" s="2" t="s">
        <v>165</v>
      </c>
      <c r="C65" s="3">
        <v>1.43E-7</v>
      </c>
      <c r="D65" s="3" t="s">
        <v>18</v>
      </c>
      <c r="E65" s="3">
        <v>1.44</v>
      </c>
      <c r="F65" s="3" t="s">
        <v>18</v>
      </c>
      <c r="G65" s="2" t="s">
        <v>166</v>
      </c>
      <c r="H65" s="3">
        <v>40</v>
      </c>
      <c r="I65" s="3">
        <v>11</v>
      </c>
    </row>
    <row r="66" spans="1:9" ht="18" customHeight="1" x14ac:dyDescent="0.5">
      <c r="A66" s="2" t="s">
        <v>81</v>
      </c>
      <c r="B66" s="2" t="s">
        <v>167</v>
      </c>
      <c r="C66" s="3">
        <v>1.8099999999999999E-7</v>
      </c>
      <c r="D66" s="3" t="s">
        <v>18</v>
      </c>
      <c r="E66" s="3">
        <v>-0.06</v>
      </c>
      <c r="F66" s="3" t="s">
        <v>18</v>
      </c>
      <c r="G66" s="2" t="s">
        <v>168</v>
      </c>
      <c r="H66" s="3">
        <v>60</v>
      </c>
      <c r="I66" s="3">
        <v>17</v>
      </c>
    </row>
    <row r="67" spans="1:9" ht="18" customHeight="1" x14ac:dyDescent="0.5">
      <c r="A67" s="2" t="s">
        <v>81</v>
      </c>
      <c r="B67" s="2" t="s">
        <v>169</v>
      </c>
      <c r="C67" s="3">
        <v>1.8099999999999999E-7</v>
      </c>
      <c r="D67" s="3" t="s">
        <v>18</v>
      </c>
      <c r="E67" s="3">
        <v>-0.91700000000000004</v>
      </c>
      <c r="F67" s="3" t="s">
        <v>18</v>
      </c>
      <c r="G67" s="2" t="s">
        <v>170</v>
      </c>
      <c r="H67" s="3">
        <v>52</v>
      </c>
      <c r="I67" s="3">
        <v>16</v>
      </c>
    </row>
    <row r="68" spans="1:9" ht="18" customHeight="1" x14ac:dyDescent="0.5">
      <c r="A68" s="2" t="s">
        <v>171</v>
      </c>
      <c r="B68" s="2" t="s">
        <v>172</v>
      </c>
      <c r="C68" s="3">
        <v>2.3099999999999999E-7</v>
      </c>
      <c r="D68" s="3" t="s">
        <v>18</v>
      </c>
      <c r="E68" s="3">
        <v>0.32900000000000001</v>
      </c>
      <c r="F68" s="3" t="s">
        <v>18</v>
      </c>
      <c r="G68" s="2" t="s">
        <v>173</v>
      </c>
      <c r="H68" s="3">
        <v>41</v>
      </c>
      <c r="I68" s="3">
        <v>14</v>
      </c>
    </row>
    <row r="69" spans="1:9" ht="18" customHeight="1" x14ac:dyDescent="0.5">
      <c r="A69" s="2" t="s">
        <v>74</v>
      </c>
      <c r="B69" s="2" t="s">
        <v>174</v>
      </c>
      <c r="C69" s="3">
        <v>2.3699999999999999E-7</v>
      </c>
      <c r="D69" s="3" t="s">
        <v>18</v>
      </c>
      <c r="E69" s="3">
        <v>-0.224</v>
      </c>
      <c r="F69" s="3" t="s">
        <v>18</v>
      </c>
      <c r="G69" s="2" t="s">
        <v>175</v>
      </c>
      <c r="H69" s="3">
        <v>462</v>
      </c>
      <c r="I69" s="3">
        <v>33</v>
      </c>
    </row>
    <row r="70" spans="1:9" ht="18" customHeight="1" x14ac:dyDescent="0.5">
      <c r="A70" s="2" t="s">
        <v>176</v>
      </c>
      <c r="B70" s="2" t="s">
        <v>177</v>
      </c>
      <c r="C70" s="3">
        <v>2.8999999999999998E-7</v>
      </c>
      <c r="D70" s="3" t="s">
        <v>18</v>
      </c>
      <c r="E70" s="3">
        <v>-0.38900000000000001</v>
      </c>
      <c r="F70" s="3" t="s">
        <v>18</v>
      </c>
      <c r="G70" s="2" t="s">
        <v>178</v>
      </c>
      <c r="H70" s="3">
        <v>72</v>
      </c>
      <c r="I70" s="3">
        <v>17</v>
      </c>
    </row>
    <row r="71" spans="1:9" ht="18" customHeight="1" x14ac:dyDescent="0.5">
      <c r="A71" s="2" t="s">
        <v>149</v>
      </c>
      <c r="B71" s="2" t="s">
        <v>179</v>
      </c>
      <c r="C71" s="3">
        <v>2.8999999999999998E-7</v>
      </c>
      <c r="D71" s="3" t="s">
        <v>18</v>
      </c>
      <c r="E71" s="3">
        <v>0.251</v>
      </c>
      <c r="F71" s="3" t="s">
        <v>18</v>
      </c>
      <c r="G71" s="2" t="s">
        <v>180</v>
      </c>
      <c r="H71" s="3">
        <v>18</v>
      </c>
      <c r="I71" s="3">
        <v>11</v>
      </c>
    </row>
    <row r="72" spans="1:9" ht="18" customHeight="1" x14ac:dyDescent="0.5">
      <c r="A72" s="2" t="s">
        <v>181</v>
      </c>
      <c r="B72" s="2" t="s">
        <v>182</v>
      </c>
      <c r="C72" s="3">
        <v>2.9299999999999999E-7</v>
      </c>
      <c r="D72" s="3" t="s">
        <v>18</v>
      </c>
      <c r="E72" s="3">
        <v>1.4590000000000001</v>
      </c>
      <c r="F72" s="3" t="s">
        <v>18</v>
      </c>
      <c r="G72" s="2" t="s">
        <v>183</v>
      </c>
      <c r="H72" s="3">
        <v>20</v>
      </c>
      <c r="I72" s="3">
        <v>11</v>
      </c>
    </row>
    <row r="73" spans="1:9" ht="18" customHeight="1" x14ac:dyDescent="0.5">
      <c r="A73" s="2" t="s">
        <v>74</v>
      </c>
      <c r="B73" s="2" t="s">
        <v>184</v>
      </c>
      <c r="C73" s="3">
        <v>2.9299999999999999E-7</v>
      </c>
      <c r="D73" s="3" t="s">
        <v>18</v>
      </c>
      <c r="E73" s="3">
        <v>-0.57499999999999996</v>
      </c>
      <c r="F73" s="3" t="s">
        <v>18</v>
      </c>
      <c r="G73" s="2" t="s">
        <v>185</v>
      </c>
      <c r="H73" s="3">
        <v>29</v>
      </c>
      <c r="I73" s="3">
        <v>11</v>
      </c>
    </row>
    <row r="74" spans="1:9" ht="18" customHeight="1" x14ac:dyDescent="0.5">
      <c r="A74" s="2" t="s">
        <v>74</v>
      </c>
      <c r="B74" s="2" t="s">
        <v>186</v>
      </c>
      <c r="C74" s="3">
        <v>2.9900000000000002E-7</v>
      </c>
      <c r="D74" s="3" t="s">
        <v>18</v>
      </c>
      <c r="E74" s="3">
        <v>-0.34699999999999998</v>
      </c>
      <c r="F74" s="3" t="s">
        <v>18</v>
      </c>
      <c r="G74" s="2" t="s">
        <v>187</v>
      </c>
      <c r="H74" s="3">
        <v>73</v>
      </c>
      <c r="I74" s="3">
        <v>18</v>
      </c>
    </row>
    <row r="75" spans="1:9" ht="18" customHeight="1" x14ac:dyDescent="0.5">
      <c r="A75" s="2" t="s">
        <v>81</v>
      </c>
      <c r="B75" s="2" t="s">
        <v>188</v>
      </c>
      <c r="C75" s="3">
        <v>3.1699999999999999E-7</v>
      </c>
      <c r="D75" s="3" t="s">
        <v>18</v>
      </c>
      <c r="E75" s="3">
        <v>-1.41</v>
      </c>
      <c r="F75" s="3" t="s">
        <v>18</v>
      </c>
      <c r="G75" s="2" t="s">
        <v>189</v>
      </c>
      <c r="H75" s="3">
        <v>27</v>
      </c>
      <c r="I75" s="3">
        <v>12</v>
      </c>
    </row>
    <row r="76" spans="1:9" ht="18" customHeight="1" x14ac:dyDescent="0.5">
      <c r="A76" s="2" t="s">
        <v>123</v>
      </c>
      <c r="B76" s="2" t="s">
        <v>190</v>
      </c>
      <c r="C76" s="3">
        <v>3.22E-7</v>
      </c>
      <c r="D76" s="3" t="s">
        <v>18</v>
      </c>
      <c r="E76" s="3" t="s">
        <v>18</v>
      </c>
      <c r="F76" s="3" t="s">
        <v>18</v>
      </c>
      <c r="G76" s="2" t="s">
        <v>191</v>
      </c>
      <c r="H76" s="3">
        <v>44</v>
      </c>
      <c r="I76" s="3">
        <v>7</v>
      </c>
    </row>
    <row r="77" spans="1:9" ht="18" customHeight="1" x14ac:dyDescent="0.5">
      <c r="A77" s="2" t="s">
        <v>74</v>
      </c>
      <c r="B77" s="2" t="s">
        <v>192</v>
      </c>
      <c r="C77" s="3">
        <v>3.5699999999999998E-7</v>
      </c>
      <c r="D77" s="3" t="s">
        <v>18</v>
      </c>
      <c r="E77" s="3">
        <v>-0.47899999999999998</v>
      </c>
      <c r="F77" s="3" t="s">
        <v>18</v>
      </c>
      <c r="G77" s="2" t="s">
        <v>193</v>
      </c>
      <c r="H77" s="3">
        <v>60</v>
      </c>
      <c r="I77" s="3">
        <v>17</v>
      </c>
    </row>
    <row r="78" spans="1:9" ht="18" customHeight="1" x14ac:dyDescent="0.5">
      <c r="A78" s="2" t="s">
        <v>132</v>
      </c>
      <c r="B78" s="2" t="s">
        <v>194</v>
      </c>
      <c r="C78" s="3">
        <v>4.1300000000000001E-7</v>
      </c>
      <c r="D78" s="3" t="s">
        <v>18</v>
      </c>
      <c r="E78" s="3">
        <v>0.26600000000000001</v>
      </c>
      <c r="F78" s="3" t="s">
        <v>18</v>
      </c>
      <c r="G78" s="2" t="s">
        <v>195</v>
      </c>
      <c r="H78" s="3">
        <v>52</v>
      </c>
      <c r="I78" s="3">
        <v>18</v>
      </c>
    </row>
    <row r="79" spans="1:9" ht="18" customHeight="1" x14ac:dyDescent="0.5">
      <c r="A79" s="2" t="s">
        <v>37</v>
      </c>
      <c r="B79" s="2" t="s">
        <v>196</v>
      </c>
      <c r="C79" s="3">
        <v>4.2300000000000002E-7</v>
      </c>
      <c r="D79" s="3" t="s">
        <v>18</v>
      </c>
      <c r="E79" s="3">
        <v>-0.94699999999999995</v>
      </c>
      <c r="F79" s="3" t="s">
        <v>18</v>
      </c>
      <c r="G79" s="2" t="s">
        <v>197</v>
      </c>
      <c r="H79" s="3">
        <v>29</v>
      </c>
      <c r="I79" s="3">
        <v>10</v>
      </c>
    </row>
    <row r="80" spans="1:9" ht="18" customHeight="1" x14ac:dyDescent="0.5">
      <c r="A80" s="2" t="s">
        <v>37</v>
      </c>
      <c r="B80" s="2" t="s">
        <v>198</v>
      </c>
      <c r="C80" s="3">
        <v>4.7800000000000002E-7</v>
      </c>
      <c r="D80" s="3" t="s">
        <v>18</v>
      </c>
      <c r="E80" s="3">
        <v>-0.54300000000000004</v>
      </c>
      <c r="F80" s="3" t="s">
        <v>18</v>
      </c>
      <c r="G80" s="2" t="s">
        <v>199</v>
      </c>
      <c r="H80" s="3">
        <v>22</v>
      </c>
      <c r="I80" s="3">
        <v>7</v>
      </c>
    </row>
    <row r="81" spans="1:9" ht="18" customHeight="1" x14ac:dyDescent="0.5">
      <c r="A81" s="2" t="s">
        <v>200</v>
      </c>
      <c r="B81" s="2" t="s">
        <v>201</v>
      </c>
      <c r="C81" s="3">
        <v>4.8500000000000002E-7</v>
      </c>
      <c r="D81" s="3" t="s">
        <v>18</v>
      </c>
      <c r="E81" s="3">
        <v>-0.44800000000000001</v>
      </c>
      <c r="F81" s="3" t="s">
        <v>18</v>
      </c>
      <c r="G81" s="2" t="s">
        <v>202</v>
      </c>
      <c r="H81" s="3">
        <v>101</v>
      </c>
      <c r="I81" s="3">
        <v>24</v>
      </c>
    </row>
    <row r="82" spans="1:9" ht="18" customHeight="1" x14ac:dyDescent="0.5">
      <c r="A82" s="2" t="s">
        <v>45</v>
      </c>
      <c r="B82" s="2" t="s">
        <v>203</v>
      </c>
      <c r="C82" s="3">
        <v>5.5499999999999998E-7</v>
      </c>
      <c r="D82" s="3" t="s">
        <v>18</v>
      </c>
      <c r="E82" s="3" t="s">
        <v>18</v>
      </c>
      <c r="F82" s="3" t="s">
        <v>18</v>
      </c>
      <c r="G82" s="2" t="s">
        <v>204</v>
      </c>
      <c r="H82" s="3">
        <v>8</v>
      </c>
      <c r="I82" s="3">
        <v>3</v>
      </c>
    </row>
    <row r="83" spans="1:9" ht="18" customHeight="1" x14ac:dyDescent="0.5">
      <c r="A83" s="2" t="s">
        <v>143</v>
      </c>
      <c r="B83" s="2" t="s">
        <v>205</v>
      </c>
      <c r="C83" s="3">
        <v>5.6199999999999998E-7</v>
      </c>
      <c r="D83" s="3" t="s">
        <v>18</v>
      </c>
      <c r="E83" s="3">
        <v>-0.88900000000000001</v>
      </c>
      <c r="F83" s="3" t="s">
        <v>18</v>
      </c>
      <c r="G83" s="2" t="s">
        <v>206</v>
      </c>
      <c r="H83" s="3">
        <v>14</v>
      </c>
      <c r="I83" s="3">
        <v>6</v>
      </c>
    </row>
    <row r="84" spans="1:9" ht="18" customHeight="1" x14ac:dyDescent="0.5">
      <c r="A84" s="2" t="s">
        <v>176</v>
      </c>
      <c r="B84" s="2" t="s">
        <v>207</v>
      </c>
      <c r="C84" s="3">
        <v>5.7000000000000005E-7</v>
      </c>
      <c r="D84" s="3" t="s">
        <v>18</v>
      </c>
      <c r="E84" s="3">
        <v>-0.32</v>
      </c>
      <c r="F84" s="3" t="s">
        <v>18</v>
      </c>
      <c r="G84" s="2" t="s">
        <v>208</v>
      </c>
      <c r="H84" s="3">
        <v>68</v>
      </c>
      <c r="I84" s="3">
        <v>17</v>
      </c>
    </row>
    <row r="85" spans="1:9" ht="18" customHeight="1" x14ac:dyDescent="0.5">
      <c r="A85" s="2" t="s">
        <v>104</v>
      </c>
      <c r="B85" s="2" t="s">
        <v>209</v>
      </c>
      <c r="C85" s="3">
        <v>5.8999999999999996E-7</v>
      </c>
      <c r="D85" s="3" t="s">
        <v>18</v>
      </c>
      <c r="E85" s="3">
        <v>-0.56899999999999995</v>
      </c>
      <c r="F85" s="3" t="s">
        <v>18</v>
      </c>
      <c r="G85" s="2" t="s">
        <v>210</v>
      </c>
      <c r="H85" s="3">
        <v>61</v>
      </c>
      <c r="I85" s="3">
        <v>19</v>
      </c>
    </row>
    <row r="86" spans="1:9" ht="18" customHeight="1" x14ac:dyDescent="0.5">
      <c r="A86" s="2" t="s">
        <v>211</v>
      </c>
      <c r="B86" s="2" t="s">
        <v>212</v>
      </c>
      <c r="C86" s="3">
        <v>6.1099999999999995E-7</v>
      </c>
      <c r="D86" s="3" t="s">
        <v>18</v>
      </c>
      <c r="E86" s="3">
        <v>-1.72</v>
      </c>
      <c r="F86" s="3" t="s">
        <v>18</v>
      </c>
      <c r="G86" s="2" t="s">
        <v>213</v>
      </c>
      <c r="H86" s="3">
        <v>401</v>
      </c>
      <c r="I86" s="3">
        <v>30</v>
      </c>
    </row>
    <row r="87" spans="1:9" ht="18" customHeight="1" x14ac:dyDescent="0.5">
      <c r="A87" s="2" t="s">
        <v>74</v>
      </c>
      <c r="B87" s="2" t="s">
        <v>214</v>
      </c>
      <c r="C87" s="3">
        <v>6.1900000000000002E-7</v>
      </c>
      <c r="D87" s="3" t="s">
        <v>18</v>
      </c>
      <c r="E87" s="3">
        <v>-0.23400000000000001</v>
      </c>
      <c r="F87" s="3" t="s">
        <v>18</v>
      </c>
      <c r="G87" s="2" t="s">
        <v>215</v>
      </c>
      <c r="H87" s="3">
        <v>69</v>
      </c>
      <c r="I87" s="3">
        <v>18</v>
      </c>
    </row>
    <row r="88" spans="1:9" ht="18" customHeight="1" x14ac:dyDescent="0.5">
      <c r="A88" s="2" t="s">
        <v>143</v>
      </c>
      <c r="B88" s="2" t="s">
        <v>216</v>
      </c>
      <c r="C88" s="3">
        <v>6.2900000000000003E-7</v>
      </c>
      <c r="D88" s="3" t="s">
        <v>18</v>
      </c>
      <c r="E88" s="3">
        <v>-0.91700000000000004</v>
      </c>
      <c r="F88" s="3" t="s">
        <v>18</v>
      </c>
      <c r="G88" s="2" t="s">
        <v>217</v>
      </c>
      <c r="H88" s="3">
        <v>18</v>
      </c>
      <c r="I88" s="3">
        <v>7</v>
      </c>
    </row>
    <row r="89" spans="1:9" ht="18" customHeight="1" x14ac:dyDescent="0.5">
      <c r="A89" s="2" t="s">
        <v>132</v>
      </c>
      <c r="B89" s="2" t="s">
        <v>218</v>
      </c>
      <c r="C89" s="3">
        <v>6.5499999999999998E-7</v>
      </c>
      <c r="D89" s="3" t="s">
        <v>18</v>
      </c>
      <c r="E89" s="3">
        <v>0.223</v>
      </c>
      <c r="F89" s="3" t="s">
        <v>18</v>
      </c>
      <c r="G89" s="2" t="s">
        <v>219</v>
      </c>
      <c r="H89" s="3">
        <v>50</v>
      </c>
      <c r="I89" s="3">
        <v>17</v>
      </c>
    </row>
    <row r="90" spans="1:9" ht="18" customHeight="1" x14ac:dyDescent="0.5">
      <c r="A90" s="2" t="s">
        <v>40</v>
      </c>
      <c r="B90" s="2" t="s">
        <v>220</v>
      </c>
      <c r="C90" s="3">
        <v>6.5899999999999996E-7</v>
      </c>
      <c r="D90" s="3" t="s">
        <v>18</v>
      </c>
      <c r="E90" s="3">
        <v>-1.669</v>
      </c>
      <c r="F90" s="3" t="s">
        <v>18</v>
      </c>
      <c r="G90" s="2" t="s">
        <v>221</v>
      </c>
      <c r="H90" s="3">
        <v>35</v>
      </c>
      <c r="I90" s="3">
        <v>9</v>
      </c>
    </row>
    <row r="91" spans="1:9" ht="18" customHeight="1" x14ac:dyDescent="0.5">
      <c r="A91" s="2" t="s">
        <v>45</v>
      </c>
      <c r="B91" s="2" t="s">
        <v>222</v>
      </c>
      <c r="C91" s="3">
        <v>7.37E-7</v>
      </c>
      <c r="D91" s="3" t="s">
        <v>18</v>
      </c>
      <c r="E91" s="3">
        <v>-0.85599999999999998</v>
      </c>
      <c r="F91" s="3" t="s">
        <v>18</v>
      </c>
      <c r="G91" s="2" t="s">
        <v>223</v>
      </c>
      <c r="H91" s="3">
        <v>47</v>
      </c>
      <c r="I91" s="3">
        <v>18</v>
      </c>
    </row>
    <row r="92" spans="1:9" ht="18" customHeight="1" x14ac:dyDescent="0.5">
      <c r="A92" s="2" t="s">
        <v>224</v>
      </c>
      <c r="B92" s="2" t="s">
        <v>225</v>
      </c>
      <c r="C92" s="3">
        <v>7.7100000000000001E-7</v>
      </c>
      <c r="D92" s="3" t="s">
        <v>18</v>
      </c>
      <c r="E92" s="3">
        <v>-0.20499999999999999</v>
      </c>
      <c r="F92" s="3" t="s">
        <v>18</v>
      </c>
      <c r="G92" s="2" t="s">
        <v>226</v>
      </c>
      <c r="H92" s="3">
        <v>44</v>
      </c>
      <c r="I92" s="3">
        <v>13</v>
      </c>
    </row>
    <row r="93" spans="1:9" ht="18" customHeight="1" x14ac:dyDescent="0.5">
      <c r="A93" s="2" t="s">
        <v>16</v>
      </c>
      <c r="B93" s="2" t="s">
        <v>227</v>
      </c>
      <c r="C93" s="3">
        <v>7.7499999999999999E-7</v>
      </c>
      <c r="D93" s="3" t="s">
        <v>18</v>
      </c>
      <c r="E93" s="3">
        <v>0.752</v>
      </c>
      <c r="F93" s="3" t="s">
        <v>18</v>
      </c>
      <c r="G93" s="2" t="s">
        <v>228</v>
      </c>
      <c r="H93" s="3">
        <v>26</v>
      </c>
      <c r="I93" s="3">
        <v>9</v>
      </c>
    </row>
    <row r="94" spans="1:9" ht="18" customHeight="1" x14ac:dyDescent="0.5">
      <c r="A94" s="2" t="s">
        <v>123</v>
      </c>
      <c r="B94" s="2" t="s">
        <v>229</v>
      </c>
      <c r="C94" s="3">
        <v>8.3099999999999996E-7</v>
      </c>
      <c r="D94" s="3" t="s">
        <v>18</v>
      </c>
      <c r="E94" s="3">
        <v>-1.7030000000000001</v>
      </c>
      <c r="F94" s="3" t="s">
        <v>12</v>
      </c>
      <c r="G94" s="2" t="s">
        <v>230</v>
      </c>
      <c r="H94" s="3">
        <v>57</v>
      </c>
      <c r="I94" s="3">
        <v>10</v>
      </c>
    </row>
    <row r="95" spans="1:9" ht="18" customHeight="1" x14ac:dyDescent="0.5">
      <c r="A95" s="2" t="s">
        <v>156</v>
      </c>
      <c r="B95" s="2" t="s">
        <v>231</v>
      </c>
      <c r="C95" s="3">
        <v>8.5000000000000001E-7</v>
      </c>
      <c r="D95" s="3" t="s">
        <v>18</v>
      </c>
      <c r="E95" s="3" t="s">
        <v>18</v>
      </c>
      <c r="F95" s="3" t="s">
        <v>18</v>
      </c>
      <c r="G95" s="2" t="s">
        <v>232</v>
      </c>
      <c r="H95" s="3">
        <v>42</v>
      </c>
      <c r="I95" s="3">
        <v>8</v>
      </c>
    </row>
    <row r="96" spans="1:9" ht="18" customHeight="1" x14ac:dyDescent="0.5">
      <c r="A96" s="2" t="s">
        <v>37</v>
      </c>
      <c r="B96" s="2" t="s">
        <v>233</v>
      </c>
      <c r="C96" s="3">
        <v>1.0100000000000001E-6</v>
      </c>
      <c r="D96" s="3" t="s">
        <v>18</v>
      </c>
      <c r="E96" s="3">
        <v>-1.373</v>
      </c>
      <c r="F96" s="3" t="s">
        <v>18</v>
      </c>
      <c r="G96" s="2" t="s">
        <v>234</v>
      </c>
      <c r="H96" s="3">
        <v>9</v>
      </c>
      <c r="I96" s="3">
        <v>3</v>
      </c>
    </row>
    <row r="97" spans="1:9" ht="18" customHeight="1" x14ac:dyDescent="0.5">
      <c r="A97" s="2" t="s">
        <v>37</v>
      </c>
      <c r="B97" s="2" t="s">
        <v>235</v>
      </c>
      <c r="C97" s="3">
        <v>1.0300000000000001E-6</v>
      </c>
      <c r="D97" s="3" t="s">
        <v>18</v>
      </c>
      <c r="E97" s="3">
        <v>-1</v>
      </c>
      <c r="F97" s="3" t="s">
        <v>18</v>
      </c>
      <c r="G97" s="2" t="s">
        <v>236</v>
      </c>
      <c r="H97" s="3">
        <v>34</v>
      </c>
      <c r="I97" s="3">
        <v>11</v>
      </c>
    </row>
    <row r="98" spans="1:9" ht="18" customHeight="1" x14ac:dyDescent="0.5">
      <c r="A98" s="2" t="s">
        <v>237</v>
      </c>
      <c r="B98" s="2" t="s">
        <v>238</v>
      </c>
      <c r="C98" s="3">
        <v>1.11E-6</v>
      </c>
      <c r="D98" s="3" t="s">
        <v>18</v>
      </c>
      <c r="E98" s="3" t="s">
        <v>18</v>
      </c>
      <c r="F98" s="3" t="s">
        <v>18</v>
      </c>
      <c r="G98" s="2" t="s">
        <v>239</v>
      </c>
      <c r="H98" s="3">
        <v>23</v>
      </c>
      <c r="I98" s="3">
        <v>10</v>
      </c>
    </row>
    <row r="99" spans="1:9" ht="18" customHeight="1" x14ac:dyDescent="0.5">
      <c r="A99" s="2" t="s">
        <v>45</v>
      </c>
      <c r="B99" s="2" t="s">
        <v>240</v>
      </c>
      <c r="C99" s="3">
        <v>1.1999999999999999E-6</v>
      </c>
      <c r="D99" s="3" t="s">
        <v>18</v>
      </c>
      <c r="E99" s="3">
        <v>1.522</v>
      </c>
      <c r="F99" s="3" t="s">
        <v>18</v>
      </c>
      <c r="G99" s="2" t="s">
        <v>241</v>
      </c>
      <c r="H99" s="3">
        <v>18</v>
      </c>
      <c r="I99" s="3">
        <v>5</v>
      </c>
    </row>
    <row r="100" spans="1:9" ht="18" customHeight="1" x14ac:dyDescent="0.5">
      <c r="A100" s="2" t="s">
        <v>242</v>
      </c>
      <c r="B100" s="2" t="s">
        <v>243</v>
      </c>
      <c r="C100" s="3">
        <v>1.5E-6</v>
      </c>
      <c r="D100" s="3" t="s">
        <v>18</v>
      </c>
      <c r="E100" s="3">
        <v>0.29599999999999999</v>
      </c>
      <c r="F100" s="3" t="s">
        <v>18</v>
      </c>
      <c r="G100" s="2" t="s">
        <v>244</v>
      </c>
      <c r="H100" s="3">
        <v>14</v>
      </c>
      <c r="I100" s="3">
        <v>6</v>
      </c>
    </row>
    <row r="101" spans="1:9" ht="18" customHeight="1" x14ac:dyDescent="0.5">
      <c r="A101" s="2" t="s">
        <v>245</v>
      </c>
      <c r="B101" s="2" t="s">
        <v>246</v>
      </c>
      <c r="C101" s="3">
        <v>1.5999999999999999E-6</v>
      </c>
      <c r="D101" s="3" t="s">
        <v>18</v>
      </c>
      <c r="E101" s="3">
        <v>0.58599999999999997</v>
      </c>
      <c r="F101" s="3" t="s">
        <v>18</v>
      </c>
      <c r="G101" s="2" t="s">
        <v>247</v>
      </c>
      <c r="H101" s="3">
        <v>31</v>
      </c>
      <c r="I101" s="3">
        <v>15</v>
      </c>
    </row>
    <row r="102" spans="1:9" ht="18" customHeight="1" x14ac:dyDescent="0.5">
      <c r="A102" s="2" t="s">
        <v>37</v>
      </c>
      <c r="B102" s="2" t="s">
        <v>248</v>
      </c>
      <c r="C102" s="3">
        <v>1.61E-6</v>
      </c>
      <c r="D102" s="3" t="s">
        <v>18</v>
      </c>
      <c r="E102" s="3">
        <v>-0.78900000000000003</v>
      </c>
      <c r="F102" s="3" t="s">
        <v>18</v>
      </c>
      <c r="G102" s="2" t="s">
        <v>249</v>
      </c>
      <c r="H102" s="3">
        <v>24</v>
      </c>
      <c r="I102" s="3">
        <v>7</v>
      </c>
    </row>
    <row r="103" spans="1:9" ht="18" customHeight="1" x14ac:dyDescent="0.5">
      <c r="A103" s="2" t="s">
        <v>16</v>
      </c>
      <c r="B103" s="2" t="s">
        <v>250</v>
      </c>
      <c r="C103" s="3">
        <v>1.7600000000000001E-6</v>
      </c>
      <c r="D103" s="3" t="s">
        <v>18</v>
      </c>
      <c r="E103" s="3">
        <v>-1.0880000000000001</v>
      </c>
      <c r="F103" s="3" t="s">
        <v>18</v>
      </c>
      <c r="G103" s="2" t="s">
        <v>251</v>
      </c>
      <c r="H103" s="3">
        <v>18</v>
      </c>
      <c r="I103" s="3">
        <v>5</v>
      </c>
    </row>
    <row r="104" spans="1:9" ht="18" customHeight="1" x14ac:dyDescent="0.5">
      <c r="A104" s="2" t="s">
        <v>252</v>
      </c>
      <c r="B104" s="2" t="s">
        <v>253</v>
      </c>
      <c r="C104" s="3">
        <v>1.81E-6</v>
      </c>
      <c r="D104" s="3" t="s">
        <v>18</v>
      </c>
      <c r="E104" s="3" t="s">
        <v>18</v>
      </c>
      <c r="F104" s="3" t="s">
        <v>18</v>
      </c>
      <c r="G104" s="2" t="s">
        <v>254</v>
      </c>
      <c r="H104" s="3">
        <v>42</v>
      </c>
      <c r="I104" s="3">
        <v>10</v>
      </c>
    </row>
    <row r="105" spans="1:9" ht="18" customHeight="1" x14ac:dyDescent="0.5">
      <c r="A105" s="2" t="s">
        <v>171</v>
      </c>
      <c r="B105" s="2" t="s">
        <v>255</v>
      </c>
      <c r="C105" s="3">
        <v>2.1299999999999999E-6</v>
      </c>
      <c r="D105" s="3" t="s">
        <v>18</v>
      </c>
      <c r="E105" s="3">
        <v>0.107</v>
      </c>
      <c r="F105" s="3" t="s">
        <v>18</v>
      </c>
      <c r="G105" s="2" t="s">
        <v>256</v>
      </c>
      <c r="H105" s="3">
        <v>47</v>
      </c>
      <c r="I105" s="3">
        <v>15</v>
      </c>
    </row>
    <row r="106" spans="1:9" ht="18" customHeight="1" x14ac:dyDescent="0.5">
      <c r="A106" s="2" t="s">
        <v>257</v>
      </c>
      <c r="B106" s="2" t="s">
        <v>258</v>
      </c>
      <c r="C106" s="3">
        <v>2.2299999999999998E-6</v>
      </c>
      <c r="D106" s="3" t="s">
        <v>18</v>
      </c>
      <c r="E106" s="3">
        <v>-0.36799999999999999</v>
      </c>
      <c r="F106" s="3" t="s">
        <v>18</v>
      </c>
      <c r="G106" s="2" t="s">
        <v>259</v>
      </c>
      <c r="H106" s="3">
        <v>9</v>
      </c>
      <c r="I106" s="3">
        <v>4</v>
      </c>
    </row>
    <row r="107" spans="1:9" ht="18" customHeight="1" x14ac:dyDescent="0.5">
      <c r="A107" s="2" t="s">
        <v>260</v>
      </c>
      <c r="B107" s="2" t="s">
        <v>261</v>
      </c>
      <c r="C107" s="3">
        <v>2.2699999999999999E-6</v>
      </c>
      <c r="D107" s="3" t="s">
        <v>18</v>
      </c>
      <c r="E107" s="3" t="s">
        <v>18</v>
      </c>
      <c r="F107" s="3" t="s">
        <v>18</v>
      </c>
      <c r="G107" s="2" t="s">
        <v>262</v>
      </c>
      <c r="H107" s="3">
        <v>5</v>
      </c>
      <c r="I107" s="3">
        <v>3</v>
      </c>
    </row>
    <row r="108" spans="1:9" ht="18" customHeight="1" x14ac:dyDescent="0.5">
      <c r="A108" s="2" t="s">
        <v>242</v>
      </c>
      <c r="B108" s="2" t="s">
        <v>263</v>
      </c>
      <c r="C108" s="3">
        <v>2.4700000000000001E-6</v>
      </c>
      <c r="D108" s="3" t="s">
        <v>18</v>
      </c>
      <c r="E108" s="3" t="s">
        <v>18</v>
      </c>
      <c r="F108" s="3" t="s">
        <v>18</v>
      </c>
      <c r="G108" s="2" t="s">
        <v>264</v>
      </c>
      <c r="H108" s="3">
        <v>144</v>
      </c>
      <c r="I108" s="3">
        <v>12</v>
      </c>
    </row>
    <row r="109" spans="1:9" ht="18" customHeight="1" x14ac:dyDescent="0.5">
      <c r="A109" s="2" t="s">
        <v>265</v>
      </c>
      <c r="B109" s="2" t="s">
        <v>266</v>
      </c>
      <c r="C109" s="3">
        <v>2.5000000000000002E-6</v>
      </c>
      <c r="D109" s="3" t="s">
        <v>18</v>
      </c>
      <c r="E109" s="3">
        <v>0.61499999999999999</v>
      </c>
      <c r="F109" s="3" t="s">
        <v>18</v>
      </c>
      <c r="G109" s="2" t="s">
        <v>267</v>
      </c>
      <c r="H109" s="3">
        <v>30</v>
      </c>
      <c r="I109" s="3">
        <v>14</v>
      </c>
    </row>
    <row r="110" spans="1:9" ht="18" customHeight="1" x14ac:dyDescent="0.5">
      <c r="A110" s="2" t="s">
        <v>81</v>
      </c>
      <c r="B110" s="2" t="s">
        <v>268</v>
      </c>
      <c r="C110" s="3">
        <v>2.5399999999999998E-6</v>
      </c>
      <c r="D110" s="3" t="s">
        <v>18</v>
      </c>
      <c r="E110" s="3">
        <v>-1.339</v>
      </c>
      <c r="F110" s="3" t="s">
        <v>18</v>
      </c>
      <c r="G110" s="2" t="s">
        <v>269</v>
      </c>
      <c r="H110" s="3">
        <v>56</v>
      </c>
      <c r="I110" s="3">
        <v>16</v>
      </c>
    </row>
    <row r="111" spans="1:9" ht="18" customHeight="1" x14ac:dyDescent="0.5">
      <c r="A111" s="2" t="s">
        <v>74</v>
      </c>
      <c r="B111" s="2" t="s">
        <v>270</v>
      </c>
      <c r="C111" s="3">
        <v>2.5900000000000002E-6</v>
      </c>
      <c r="D111" s="3" t="s">
        <v>18</v>
      </c>
      <c r="E111" s="3">
        <v>0.52800000000000002</v>
      </c>
      <c r="F111" s="3" t="s">
        <v>18</v>
      </c>
      <c r="G111" s="2" t="s">
        <v>271</v>
      </c>
      <c r="H111" s="3">
        <v>369</v>
      </c>
      <c r="I111" s="3">
        <v>28</v>
      </c>
    </row>
    <row r="112" spans="1:9" ht="18" customHeight="1" x14ac:dyDescent="0.5">
      <c r="A112" s="2" t="s">
        <v>81</v>
      </c>
      <c r="B112" s="2" t="s">
        <v>272</v>
      </c>
      <c r="C112" s="3">
        <v>2.6699999999999998E-6</v>
      </c>
      <c r="D112" s="3" t="s">
        <v>18</v>
      </c>
      <c r="E112" s="3">
        <v>0.747</v>
      </c>
      <c r="F112" s="3" t="s">
        <v>18</v>
      </c>
      <c r="G112" s="2" t="s">
        <v>273</v>
      </c>
      <c r="H112" s="3">
        <v>12</v>
      </c>
      <c r="I112" s="3">
        <v>6</v>
      </c>
    </row>
    <row r="113" spans="1:9" ht="18" customHeight="1" x14ac:dyDescent="0.5">
      <c r="A113" s="2" t="s">
        <v>33</v>
      </c>
      <c r="B113" s="2" t="s">
        <v>274</v>
      </c>
      <c r="C113" s="3">
        <v>3.4000000000000001E-6</v>
      </c>
      <c r="D113" s="3" t="s">
        <v>18</v>
      </c>
      <c r="E113" s="3">
        <v>-0.85099999999999998</v>
      </c>
      <c r="F113" s="3" t="s">
        <v>18</v>
      </c>
      <c r="G113" s="2" t="s">
        <v>275</v>
      </c>
      <c r="H113" s="3">
        <v>39</v>
      </c>
      <c r="I113" s="3">
        <v>14</v>
      </c>
    </row>
    <row r="114" spans="1:9" ht="18" customHeight="1" x14ac:dyDescent="0.5">
      <c r="A114" s="2" t="s">
        <v>257</v>
      </c>
      <c r="B114" s="2" t="s">
        <v>276</v>
      </c>
      <c r="C114" s="3">
        <v>3.5599999999999998E-6</v>
      </c>
      <c r="D114" s="3" t="s">
        <v>18</v>
      </c>
      <c r="E114" s="3">
        <v>-1.6639999999999999</v>
      </c>
      <c r="F114" s="3" t="s">
        <v>18</v>
      </c>
      <c r="G114" s="2" t="s">
        <v>277</v>
      </c>
      <c r="H114" s="3">
        <v>7</v>
      </c>
      <c r="I114" s="3">
        <v>2</v>
      </c>
    </row>
    <row r="115" spans="1:9" ht="18" customHeight="1" x14ac:dyDescent="0.5">
      <c r="A115" s="2" t="s">
        <v>143</v>
      </c>
      <c r="B115" s="2" t="s">
        <v>278</v>
      </c>
      <c r="C115" s="3">
        <v>3.58E-6</v>
      </c>
      <c r="D115" s="3" t="s">
        <v>18</v>
      </c>
      <c r="E115" s="3">
        <v>-0.94799999999999995</v>
      </c>
      <c r="F115" s="3" t="s">
        <v>18</v>
      </c>
      <c r="G115" s="2" t="s">
        <v>279</v>
      </c>
      <c r="H115" s="3">
        <v>16</v>
      </c>
      <c r="I115" s="3">
        <v>6</v>
      </c>
    </row>
    <row r="116" spans="1:9" ht="18" customHeight="1" x14ac:dyDescent="0.5">
      <c r="A116" s="2" t="s">
        <v>280</v>
      </c>
      <c r="B116" s="2" t="s">
        <v>281</v>
      </c>
      <c r="C116" s="3">
        <v>3.6600000000000001E-6</v>
      </c>
      <c r="D116" s="3" t="s">
        <v>18</v>
      </c>
      <c r="E116" s="3">
        <v>-0.39600000000000002</v>
      </c>
      <c r="F116" s="3" t="s">
        <v>18</v>
      </c>
      <c r="G116" s="2" t="s">
        <v>282</v>
      </c>
      <c r="H116" s="3">
        <v>10</v>
      </c>
      <c r="I116" s="3">
        <v>5</v>
      </c>
    </row>
    <row r="117" spans="1:9" ht="18" customHeight="1" x14ac:dyDescent="0.5">
      <c r="A117" s="2" t="s">
        <v>16</v>
      </c>
      <c r="B117" s="2" t="s">
        <v>283</v>
      </c>
      <c r="C117" s="3">
        <v>4.8199999999999996E-6</v>
      </c>
      <c r="D117" s="3" t="s">
        <v>18</v>
      </c>
      <c r="E117" s="3">
        <v>0.54300000000000004</v>
      </c>
      <c r="F117" s="3" t="s">
        <v>18</v>
      </c>
      <c r="G117" s="2" t="s">
        <v>284</v>
      </c>
      <c r="H117" s="3">
        <v>18</v>
      </c>
      <c r="I117" s="3">
        <v>8</v>
      </c>
    </row>
    <row r="118" spans="1:9" ht="18" customHeight="1" x14ac:dyDescent="0.5">
      <c r="A118" s="2" t="s">
        <v>33</v>
      </c>
      <c r="B118" s="2" t="s">
        <v>285</v>
      </c>
      <c r="C118" s="3">
        <v>5.0000000000000004E-6</v>
      </c>
      <c r="D118" s="3" t="s">
        <v>18</v>
      </c>
      <c r="E118" s="3" t="s">
        <v>18</v>
      </c>
      <c r="F118" s="3" t="s">
        <v>18</v>
      </c>
      <c r="G118" s="2" t="s">
        <v>286</v>
      </c>
      <c r="H118" s="3">
        <v>20</v>
      </c>
      <c r="I118" s="3">
        <v>11</v>
      </c>
    </row>
    <row r="119" spans="1:9" ht="18" customHeight="1" x14ac:dyDescent="0.5">
      <c r="A119" s="2" t="s">
        <v>287</v>
      </c>
      <c r="B119" s="2" t="s">
        <v>288</v>
      </c>
      <c r="C119" s="3">
        <v>5.3000000000000001E-6</v>
      </c>
      <c r="D119" s="3" t="s">
        <v>18</v>
      </c>
      <c r="E119" s="3">
        <v>0.71299999999999997</v>
      </c>
      <c r="F119" s="3" t="s">
        <v>18</v>
      </c>
      <c r="G119" s="2" t="s">
        <v>273</v>
      </c>
      <c r="H119" s="3">
        <v>12</v>
      </c>
      <c r="I119" s="3">
        <v>6</v>
      </c>
    </row>
    <row r="120" spans="1:9" ht="18" customHeight="1" x14ac:dyDescent="0.5">
      <c r="A120" s="2" t="s">
        <v>33</v>
      </c>
      <c r="B120" s="2" t="s">
        <v>289</v>
      </c>
      <c r="C120" s="3">
        <v>5.5400000000000003E-6</v>
      </c>
      <c r="D120" s="3" t="s">
        <v>18</v>
      </c>
      <c r="E120" s="3">
        <v>-0.41799999999999998</v>
      </c>
      <c r="F120" s="3" t="s">
        <v>18</v>
      </c>
      <c r="G120" s="2" t="s">
        <v>290</v>
      </c>
      <c r="H120" s="3">
        <v>36</v>
      </c>
      <c r="I120" s="3">
        <v>12</v>
      </c>
    </row>
    <row r="121" spans="1:9" ht="18" customHeight="1" x14ac:dyDescent="0.5">
      <c r="A121" s="2" t="s">
        <v>291</v>
      </c>
      <c r="B121" s="2" t="s">
        <v>292</v>
      </c>
      <c r="C121" s="3">
        <v>5.9900000000000002E-6</v>
      </c>
      <c r="D121" s="3" t="s">
        <v>18</v>
      </c>
      <c r="E121" s="3">
        <v>-0.81599999999999995</v>
      </c>
      <c r="F121" s="3" t="s">
        <v>18</v>
      </c>
      <c r="G121" s="2" t="s">
        <v>293</v>
      </c>
      <c r="H121" s="3">
        <v>7</v>
      </c>
      <c r="I121" s="3">
        <v>1</v>
      </c>
    </row>
    <row r="122" spans="1:9" ht="18" customHeight="1" x14ac:dyDescent="0.5">
      <c r="A122" s="2" t="s">
        <v>114</v>
      </c>
      <c r="B122" s="2" t="s">
        <v>294</v>
      </c>
      <c r="C122" s="3">
        <v>6.0599999999999996E-6</v>
      </c>
      <c r="D122" s="3" t="s">
        <v>18</v>
      </c>
      <c r="E122" s="3" t="s">
        <v>18</v>
      </c>
      <c r="F122" s="3" t="s">
        <v>18</v>
      </c>
      <c r="G122" s="2" t="s">
        <v>295</v>
      </c>
      <c r="H122" s="3">
        <v>74</v>
      </c>
      <c r="I122" s="3">
        <v>9</v>
      </c>
    </row>
    <row r="123" spans="1:9" ht="18" customHeight="1" x14ac:dyDescent="0.5">
      <c r="A123" s="2" t="s">
        <v>156</v>
      </c>
      <c r="B123" s="2" t="s">
        <v>296</v>
      </c>
      <c r="C123" s="3">
        <v>6.2600000000000002E-6</v>
      </c>
      <c r="D123" s="3" t="s">
        <v>18</v>
      </c>
      <c r="E123" s="3">
        <v>0.11799999999999999</v>
      </c>
      <c r="F123" s="3" t="s">
        <v>18</v>
      </c>
      <c r="G123" s="2" t="s">
        <v>297</v>
      </c>
      <c r="H123" s="3">
        <v>29</v>
      </c>
      <c r="I123" s="3">
        <v>9</v>
      </c>
    </row>
    <row r="124" spans="1:9" ht="18" customHeight="1" x14ac:dyDescent="0.5">
      <c r="A124" s="2" t="s">
        <v>298</v>
      </c>
      <c r="B124" s="2" t="s">
        <v>299</v>
      </c>
      <c r="C124" s="3">
        <v>6.8199999999999999E-6</v>
      </c>
      <c r="D124" s="3" t="s">
        <v>18</v>
      </c>
      <c r="E124" s="3">
        <v>0.439</v>
      </c>
      <c r="F124" s="3" t="s">
        <v>18</v>
      </c>
      <c r="G124" s="2" t="s">
        <v>300</v>
      </c>
      <c r="H124" s="3">
        <v>44</v>
      </c>
      <c r="I124" s="3">
        <v>13</v>
      </c>
    </row>
    <row r="125" spans="1:9" ht="18" customHeight="1" x14ac:dyDescent="0.5">
      <c r="A125" s="2" t="s">
        <v>45</v>
      </c>
      <c r="B125" s="2" t="s">
        <v>301</v>
      </c>
      <c r="C125" s="3">
        <v>6.8299999999999998E-6</v>
      </c>
      <c r="D125" s="3" t="s">
        <v>18</v>
      </c>
      <c r="E125" s="3" t="s">
        <v>18</v>
      </c>
      <c r="F125" s="3" t="s">
        <v>18</v>
      </c>
      <c r="G125" s="2" t="s">
        <v>302</v>
      </c>
      <c r="H125" s="3">
        <v>5</v>
      </c>
      <c r="I125" s="3">
        <v>2</v>
      </c>
    </row>
    <row r="126" spans="1:9" ht="18" customHeight="1" x14ac:dyDescent="0.5">
      <c r="A126" s="2" t="s">
        <v>303</v>
      </c>
      <c r="B126" s="2" t="s">
        <v>304</v>
      </c>
      <c r="C126" s="3">
        <v>7.0899999999999999E-6</v>
      </c>
      <c r="D126" s="3" t="s">
        <v>18</v>
      </c>
      <c r="E126" s="3">
        <v>1.1080000000000001</v>
      </c>
      <c r="F126" s="3" t="s">
        <v>18</v>
      </c>
      <c r="G126" s="2" t="s">
        <v>305</v>
      </c>
      <c r="H126" s="3">
        <v>54</v>
      </c>
      <c r="I126" s="3">
        <v>18</v>
      </c>
    </row>
    <row r="127" spans="1:9" ht="18" customHeight="1" x14ac:dyDescent="0.5">
      <c r="A127" s="2" t="s">
        <v>287</v>
      </c>
      <c r="B127" s="2" t="s">
        <v>306</v>
      </c>
      <c r="C127" s="3">
        <v>7.3699999999999997E-6</v>
      </c>
      <c r="D127" s="3" t="s">
        <v>18</v>
      </c>
      <c r="E127" s="3">
        <v>0.996</v>
      </c>
      <c r="F127" s="3" t="s">
        <v>18</v>
      </c>
      <c r="G127" s="2" t="s">
        <v>307</v>
      </c>
      <c r="H127" s="3">
        <v>11</v>
      </c>
      <c r="I127" s="3">
        <v>5</v>
      </c>
    </row>
    <row r="128" spans="1:9" ht="18" customHeight="1" x14ac:dyDescent="0.5">
      <c r="A128" s="2" t="s">
        <v>181</v>
      </c>
      <c r="B128" s="2" t="s">
        <v>308</v>
      </c>
      <c r="C128" s="3">
        <v>7.3799999999999996E-6</v>
      </c>
      <c r="D128" s="3" t="s">
        <v>18</v>
      </c>
      <c r="E128" s="3">
        <v>0.314</v>
      </c>
      <c r="F128" s="3" t="s">
        <v>18</v>
      </c>
      <c r="G128" s="2" t="s">
        <v>309</v>
      </c>
      <c r="H128" s="3">
        <v>13</v>
      </c>
      <c r="I128" s="3">
        <v>9</v>
      </c>
    </row>
    <row r="129" spans="1:9" ht="18" customHeight="1" x14ac:dyDescent="0.5">
      <c r="A129" s="2" t="s">
        <v>237</v>
      </c>
      <c r="B129" s="2" t="s">
        <v>310</v>
      </c>
      <c r="C129" s="3">
        <v>7.6899999999999992E-6</v>
      </c>
      <c r="D129" s="3" t="s">
        <v>18</v>
      </c>
      <c r="E129" s="3" t="s">
        <v>18</v>
      </c>
      <c r="F129" s="3" t="s">
        <v>18</v>
      </c>
      <c r="G129" s="2" t="s">
        <v>311</v>
      </c>
      <c r="H129" s="3">
        <v>27</v>
      </c>
      <c r="I129" s="3">
        <v>10</v>
      </c>
    </row>
    <row r="130" spans="1:9" ht="18" customHeight="1" x14ac:dyDescent="0.5">
      <c r="A130" s="2" t="s">
        <v>312</v>
      </c>
      <c r="B130" s="2" t="s">
        <v>313</v>
      </c>
      <c r="C130" s="3">
        <v>8.0199999999999994E-6</v>
      </c>
      <c r="D130" s="3" t="s">
        <v>18</v>
      </c>
      <c r="E130" s="3">
        <v>-0.90800000000000003</v>
      </c>
      <c r="F130" s="3" t="s">
        <v>18</v>
      </c>
      <c r="G130" s="2" t="s">
        <v>314</v>
      </c>
      <c r="H130" s="3">
        <v>47</v>
      </c>
      <c r="I130" s="3">
        <v>7</v>
      </c>
    </row>
    <row r="131" spans="1:9" ht="18" customHeight="1" x14ac:dyDescent="0.5">
      <c r="A131" s="2" t="s">
        <v>81</v>
      </c>
      <c r="B131" s="2" t="s">
        <v>315</v>
      </c>
      <c r="C131" s="3">
        <v>8.2400000000000007E-6</v>
      </c>
      <c r="D131" s="3" t="s">
        <v>18</v>
      </c>
      <c r="E131" s="3">
        <v>0.49299999999999999</v>
      </c>
      <c r="F131" s="3" t="s">
        <v>18</v>
      </c>
      <c r="G131" s="2" t="s">
        <v>316</v>
      </c>
      <c r="H131" s="3">
        <v>14</v>
      </c>
      <c r="I131" s="3">
        <v>7</v>
      </c>
    </row>
    <row r="132" spans="1:9" ht="18" customHeight="1" x14ac:dyDescent="0.5">
      <c r="A132" s="2" t="s">
        <v>260</v>
      </c>
      <c r="B132" s="2" t="s">
        <v>317</v>
      </c>
      <c r="C132" s="3">
        <v>8.6300000000000004E-6</v>
      </c>
      <c r="D132" s="3" t="s">
        <v>18</v>
      </c>
      <c r="E132" s="3">
        <v>3.7999999999999999E-2</v>
      </c>
      <c r="F132" s="3" t="s">
        <v>18</v>
      </c>
      <c r="G132" s="2" t="s">
        <v>318</v>
      </c>
      <c r="H132" s="3">
        <v>80</v>
      </c>
      <c r="I132" s="3">
        <v>12</v>
      </c>
    </row>
    <row r="133" spans="1:9" ht="18" customHeight="1" x14ac:dyDescent="0.5">
      <c r="A133" s="2" t="s">
        <v>45</v>
      </c>
      <c r="B133" s="2" t="s">
        <v>319</v>
      </c>
      <c r="C133" s="3">
        <v>9.0299999999999999E-6</v>
      </c>
      <c r="D133" s="3" t="s">
        <v>18</v>
      </c>
      <c r="E133" s="3" t="s">
        <v>18</v>
      </c>
      <c r="F133" s="3" t="s">
        <v>18</v>
      </c>
      <c r="G133" s="2" t="s">
        <v>320</v>
      </c>
      <c r="H133" s="3">
        <v>12</v>
      </c>
      <c r="I133" s="3">
        <v>2</v>
      </c>
    </row>
    <row r="134" spans="1:9" ht="18" customHeight="1" x14ac:dyDescent="0.5">
      <c r="A134" s="2" t="s">
        <v>298</v>
      </c>
      <c r="B134" s="2" t="s">
        <v>321</v>
      </c>
      <c r="C134" s="3">
        <v>9.3100000000000006E-6</v>
      </c>
      <c r="D134" s="3" t="s">
        <v>18</v>
      </c>
      <c r="E134" s="3">
        <v>0.11899999999999999</v>
      </c>
      <c r="F134" s="3" t="s">
        <v>18</v>
      </c>
      <c r="G134" s="2" t="s">
        <v>322</v>
      </c>
      <c r="H134" s="3">
        <v>48</v>
      </c>
      <c r="I134" s="3">
        <v>13</v>
      </c>
    </row>
    <row r="135" spans="1:9" ht="18" customHeight="1" x14ac:dyDescent="0.5">
      <c r="A135" s="2" t="s">
        <v>260</v>
      </c>
      <c r="B135" s="2" t="s">
        <v>323</v>
      </c>
      <c r="C135" s="3">
        <v>9.4499999999999993E-6</v>
      </c>
      <c r="D135" s="3" t="s">
        <v>18</v>
      </c>
      <c r="E135" s="3">
        <v>3.7999999999999999E-2</v>
      </c>
      <c r="F135" s="3" t="s">
        <v>18</v>
      </c>
      <c r="G135" s="2" t="s">
        <v>324</v>
      </c>
      <c r="H135" s="3">
        <v>86</v>
      </c>
      <c r="I135" s="3">
        <v>14</v>
      </c>
    </row>
    <row r="136" spans="1:9" ht="18" customHeight="1" x14ac:dyDescent="0.5">
      <c r="A136" s="2" t="s">
        <v>325</v>
      </c>
      <c r="B136" s="2" t="s">
        <v>326</v>
      </c>
      <c r="C136" s="3">
        <v>9.5799999999999998E-6</v>
      </c>
      <c r="D136" s="3" t="s">
        <v>18</v>
      </c>
      <c r="E136" s="3">
        <v>7.0000000000000001E-3</v>
      </c>
      <c r="F136" s="3" t="s">
        <v>18</v>
      </c>
      <c r="G136" s="2" t="s">
        <v>327</v>
      </c>
      <c r="H136" s="3">
        <v>21</v>
      </c>
      <c r="I136" s="3">
        <v>5</v>
      </c>
    </row>
    <row r="137" spans="1:9" ht="18" customHeight="1" x14ac:dyDescent="0.5">
      <c r="A137" s="2" t="s">
        <v>37</v>
      </c>
      <c r="B137" s="2" t="s">
        <v>328</v>
      </c>
      <c r="C137" s="3">
        <v>9.7999999999999993E-6</v>
      </c>
      <c r="D137" s="3" t="s">
        <v>18</v>
      </c>
      <c r="E137" s="3">
        <v>-0.7</v>
      </c>
      <c r="F137" s="3" t="s">
        <v>18</v>
      </c>
      <c r="G137" s="2" t="s">
        <v>329</v>
      </c>
      <c r="H137" s="3">
        <v>6</v>
      </c>
      <c r="I137" s="3">
        <v>3</v>
      </c>
    </row>
    <row r="138" spans="1:9" ht="18" customHeight="1" x14ac:dyDescent="0.5">
      <c r="A138" s="2" t="s">
        <v>330</v>
      </c>
      <c r="B138" s="2" t="s">
        <v>331</v>
      </c>
      <c r="C138" s="3">
        <v>1.0200000000000001E-5</v>
      </c>
      <c r="D138" s="3" t="s">
        <v>18</v>
      </c>
      <c r="E138" s="3">
        <v>1.528</v>
      </c>
      <c r="F138" s="3" t="s">
        <v>18</v>
      </c>
      <c r="G138" s="2" t="s">
        <v>332</v>
      </c>
      <c r="H138" s="3">
        <v>45</v>
      </c>
      <c r="I138" s="3">
        <v>18</v>
      </c>
    </row>
    <row r="139" spans="1:9" ht="18" customHeight="1" x14ac:dyDescent="0.5">
      <c r="A139" s="2" t="s">
        <v>242</v>
      </c>
      <c r="B139" s="2" t="s">
        <v>333</v>
      </c>
      <c r="C139" s="3">
        <v>1.03E-5</v>
      </c>
      <c r="D139" s="3" t="s">
        <v>18</v>
      </c>
      <c r="E139" s="3" t="s">
        <v>18</v>
      </c>
      <c r="F139" s="3" t="s">
        <v>18</v>
      </c>
      <c r="G139" s="2" t="s">
        <v>334</v>
      </c>
      <c r="H139" s="3">
        <v>166</v>
      </c>
      <c r="I139" s="3">
        <v>14</v>
      </c>
    </row>
    <row r="140" spans="1:9" ht="18" customHeight="1" x14ac:dyDescent="0.5">
      <c r="A140" s="2" t="s">
        <v>16</v>
      </c>
      <c r="B140" s="2" t="s">
        <v>335</v>
      </c>
      <c r="C140" s="3">
        <v>1.0499999999999999E-5</v>
      </c>
      <c r="D140" s="3" t="s">
        <v>18</v>
      </c>
      <c r="E140" s="3">
        <v>0.25700000000000001</v>
      </c>
      <c r="F140" s="3" t="s">
        <v>18</v>
      </c>
      <c r="G140" s="2" t="s">
        <v>336</v>
      </c>
      <c r="H140" s="3">
        <v>19</v>
      </c>
      <c r="I140" s="3">
        <v>9</v>
      </c>
    </row>
    <row r="141" spans="1:9" ht="18" customHeight="1" x14ac:dyDescent="0.5">
      <c r="A141" s="2" t="s">
        <v>74</v>
      </c>
      <c r="B141" s="2" t="s">
        <v>337</v>
      </c>
      <c r="C141" s="3">
        <v>1.22E-5</v>
      </c>
      <c r="D141" s="3" t="s">
        <v>18</v>
      </c>
      <c r="E141" s="3">
        <v>0.45600000000000002</v>
      </c>
      <c r="F141" s="3" t="s">
        <v>18</v>
      </c>
      <c r="G141" s="2" t="s">
        <v>338</v>
      </c>
      <c r="H141" s="3">
        <v>219</v>
      </c>
      <c r="I141" s="3">
        <v>20</v>
      </c>
    </row>
    <row r="142" spans="1:9" ht="18" customHeight="1" x14ac:dyDescent="0.5">
      <c r="A142" s="2" t="s">
        <v>211</v>
      </c>
      <c r="B142" s="2" t="s">
        <v>339</v>
      </c>
      <c r="C142" s="3">
        <v>1.36E-5</v>
      </c>
      <c r="D142" s="3" t="s">
        <v>18</v>
      </c>
      <c r="E142" s="3">
        <v>-0.95399999999999996</v>
      </c>
      <c r="F142" s="3" t="s">
        <v>18</v>
      </c>
      <c r="G142" s="2" t="s">
        <v>340</v>
      </c>
      <c r="H142" s="3">
        <v>219</v>
      </c>
      <c r="I142" s="3">
        <v>21</v>
      </c>
    </row>
    <row r="143" spans="1:9" ht="18" customHeight="1" x14ac:dyDescent="0.5">
      <c r="A143" s="2" t="s">
        <v>211</v>
      </c>
      <c r="B143" s="2" t="s">
        <v>341</v>
      </c>
      <c r="C143" s="3">
        <v>1.4800000000000001E-5</v>
      </c>
      <c r="D143" s="3" t="s">
        <v>18</v>
      </c>
      <c r="E143" s="3">
        <v>-0.63700000000000001</v>
      </c>
      <c r="F143" s="3" t="s">
        <v>18</v>
      </c>
      <c r="G143" s="2" t="s">
        <v>342</v>
      </c>
      <c r="H143" s="3">
        <v>392</v>
      </c>
      <c r="I143" s="3">
        <v>27</v>
      </c>
    </row>
    <row r="144" spans="1:9" ht="18" customHeight="1" x14ac:dyDescent="0.5">
      <c r="A144" s="2" t="s">
        <v>107</v>
      </c>
      <c r="B144" s="2" t="s">
        <v>343</v>
      </c>
      <c r="C144" s="3">
        <v>1.5E-5</v>
      </c>
      <c r="D144" s="3" t="s">
        <v>18</v>
      </c>
      <c r="E144" s="3">
        <v>-5.8000000000000003E-2</v>
      </c>
      <c r="F144" s="3" t="s">
        <v>18</v>
      </c>
      <c r="G144" s="2" t="s">
        <v>344</v>
      </c>
      <c r="H144" s="3">
        <v>19</v>
      </c>
      <c r="I144" s="3">
        <v>9</v>
      </c>
    </row>
    <row r="145" spans="1:9" ht="18" customHeight="1" x14ac:dyDescent="0.5">
      <c r="A145" s="2" t="s">
        <v>81</v>
      </c>
      <c r="B145" s="2" t="s">
        <v>345</v>
      </c>
      <c r="C145" s="3">
        <v>1.5099999999999999E-5</v>
      </c>
      <c r="D145" s="3" t="s">
        <v>18</v>
      </c>
      <c r="E145" s="3">
        <v>-0.48</v>
      </c>
      <c r="F145" s="3" t="s">
        <v>18</v>
      </c>
      <c r="G145" s="2" t="s">
        <v>346</v>
      </c>
      <c r="H145" s="3">
        <v>44</v>
      </c>
      <c r="I145" s="3">
        <v>15</v>
      </c>
    </row>
    <row r="146" spans="1:9" ht="18" customHeight="1" x14ac:dyDescent="0.5">
      <c r="A146" s="2" t="s">
        <v>74</v>
      </c>
      <c r="B146" s="2" t="s">
        <v>347</v>
      </c>
      <c r="C146" s="3">
        <v>1.5400000000000002E-5</v>
      </c>
      <c r="D146" s="3" t="s">
        <v>18</v>
      </c>
      <c r="E146" s="3">
        <v>0.69299999999999995</v>
      </c>
      <c r="F146" s="3" t="s">
        <v>18</v>
      </c>
      <c r="G146" s="2" t="s">
        <v>348</v>
      </c>
      <c r="H146" s="3">
        <v>18</v>
      </c>
      <c r="I146" s="3">
        <v>6</v>
      </c>
    </row>
    <row r="147" spans="1:9" ht="18" customHeight="1" x14ac:dyDescent="0.5">
      <c r="A147" s="2" t="s">
        <v>211</v>
      </c>
      <c r="B147" s="2" t="s">
        <v>349</v>
      </c>
      <c r="C147" s="3">
        <v>1.5800000000000001E-5</v>
      </c>
      <c r="D147" s="3" t="s">
        <v>18</v>
      </c>
      <c r="E147" s="3">
        <v>-0.73899999999999999</v>
      </c>
      <c r="F147" s="3" t="s">
        <v>18</v>
      </c>
      <c r="G147" s="2" t="s">
        <v>350</v>
      </c>
      <c r="H147" s="3">
        <v>194</v>
      </c>
      <c r="I147" s="3">
        <v>18</v>
      </c>
    </row>
    <row r="148" spans="1:9" ht="18" customHeight="1" x14ac:dyDescent="0.5">
      <c r="A148" s="2" t="s">
        <v>33</v>
      </c>
      <c r="B148" s="2" t="s">
        <v>351</v>
      </c>
      <c r="C148" s="3">
        <v>1.6200000000000001E-5</v>
      </c>
      <c r="D148" s="3" t="s">
        <v>18</v>
      </c>
      <c r="E148" s="3">
        <v>-0.40200000000000002</v>
      </c>
      <c r="F148" s="3" t="s">
        <v>18</v>
      </c>
      <c r="G148" s="2" t="s">
        <v>352</v>
      </c>
      <c r="H148" s="3">
        <v>23</v>
      </c>
      <c r="I148" s="3">
        <v>9</v>
      </c>
    </row>
    <row r="149" spans="1:9" ht="18" customHeight="1" x14ac:dyDescent="0.5">
      <c r="A149" s="2" t="s">
        <v>74</v>
      </c>
      <c r="B149" s="2" t="s">
        <v>353</v>
      </c>
      <c r="C149" s="3">
        <v>1.66E-5</v>
      </c>
      <c r="D149" s="3" t="s">
        <v>18</v>
      </c>
      <c r="E149" s="3">
        <v>0.184</v>
      </c>
      <c r="F149" s="3" t="s">
        <v>18</v>
      </c>
      <c r="G149" s="2" t="s">
        <v>354</v>
      </c>
      <c r="H149" s="3">
        <v>209</v>
      </c>
      <c r="I149" s="3">
        <v>19</v>
      </c>
    </row>
    <row r="150" spans="1:9" ht="18" customHeight="1" x14ac:dyDescent="0.5">
      <c r="A150" s="2" t="s">
        <v>16</v>
      </c>
      <c r="B150" s="2" t="s">
        <v>355</v>
      </c>
      <c r="C150" s="3">
        <v>1.7200000000000001E-5</v>
      </c>
      <c r="D150" s="3" t="s">
        <v>18</v>
      </c>
      <c r="E150" s="3">
        <v>1.397</v>
      </c>
      <c r="F150" s="3" t="s">
        <v>18</v>
      </c>
      <c r="G150" s="2" t="s">
        <v>356</v>
      </c>
      <c r="H150" s="3">
        <v>21</v>
      </c>
      <c r="I150" s="3">
        <v>8</v>
      </c>
    </row>
    <row r="151" spans="1:9" ht="18" customHeight="1" x14ac:dyDescent="0.5">
      <c r="A151" s="2" t="s">
        <v>357</v>
      </c>
      <c r="B151" s="2" t="s">
        <v>358</v>
      </c>
      <c r="C151" s="3">
        <v>1.7499999999999998E-5</v>
      </c>
      <c r="D151" s="3" t="s">
        <v>18</v>
      </c>
      <c r="E151" s="3">
        <v>0.88200000000000001</v>
      </c>
      <c r="F151" s="3" t="s">
        <v>18</v>
      </c>
      <c r="G151" s="2" t="s">
        <v>359</v>
      </c>
      <c r="H151" s="3">
        <v>106</v>
      </c>
      <c r="I151" s="3">
        <v>23</v>
      </c>
    </row>
    <row r="152" spans="1:9" ht="18" customHeight="1" x14ac:dyDescent="0.5">
      <c r="A152" s="2" t="s">
        <v>360</v>
      </c>
      <c r="B152" s="2" t="s">
        <v>361</v>
      </c>
      <c r="C152" s="3">
        <v>1.8099999999999999E-5</v>
      </c>
      <c r="D152" s="3" t="s">
        <v>18</v>
      </c>
      <c r="E152" s="3">
        <v>0.36799999999999999</v>
      </c>
      <c r="F152" s="3" t="s">
        <v>18</v>
      </c>
      <c r="G152" s="2" t="s">
        <v>362</v>
      </c>
      <c r="H152" s="3">
        <v>10</v>
      </c>
      <c r="I152" s="3">
        <v>3</v>
      </c>
    </row>
    <row r="153" spans="1:9" ht="18" customHeight="1" x14ac:dyDescent="0.5">
      <c r="A153" s="2" t="s">
        <v>16</v>
      </c>
      <c r="B153" s="2" t="s">
        <v>363</v>
      </c>
      <c r="C153" s="3">
        <v>1.8499999999999999E-5</v>
      </c>
      <c r="D153" s="3" t="s">
        <v>18</v>
      </c>
      <c r="E153" s="3">
        <v>0.505</v>
      </c>
      <c r="F153" s="3" t="s">
        <v>18</v>
      </c>
      <c r="G153" s="2" t="s">
        <v>364</v>
      </c>
      <c r="H153" s="3">
        <v>7</v>
      </c>
      <c r="I153" s="3">
        <v>2</v>
      </c>
    </row>
    <row r="154" spans="1:9" ht="18" customHeight="1" x14ac:dyDescent="0.5">
      <c r="A154" s="2" t="s">
        <v>365</v>
      </c>
      <c r="B154" s="2" t="s">
        <v>366</v>
      </c>
      <c r="C154" s="3">
        <v>1.8700000000000001E-5</v>
      </c>
      <c r="D154" s="3" t="s">
        <v>18</v>
      </c>
      <c r="E154" s="3">
        <v>0.91200000000000003</v>
      </c>
      <c r="F154" s="3" t="s">
        <v>18</v>
      </c>
      <c r="G154" s="2" t="s">
        <v>367</v>
      </c>
      <c r="H154" s="3">
        <v>14</v>
      </c>
      <c r="I154" s="3">
        <v>4</v>
      </c>
    </row>
    <row r="155" spans="1:9" ht="18" customHeight="1" x14ac:dyDescent="0.5">
      <c r="A155" s="2" t="s">
        <v>368</v>
      </c>
      <c r="B155" s="2" t="s">
        <v>369</v>
      </c>
      <c r="C155" s="3">
        <v>2.0000000000000002E-5</v>
      </c>
      <c r="D155" s="3" t="s">
        <v>18</v>
      </c>
      <c r="E155" s="3">
        <v>-0.15</v>
      </c>
      <c r="F155" s="3" t="s">
        <v>18</v>
      </c>
      <c r="G155" s="2" t="s">
        <v>370</v>
      </c>
      <c r="H155" s="3">
        <v>21</v>
      </c>
      <c r="I155" s="3">
        <v>9</v>
      </c>
    </row>
    <row r="156" spans="1:9" ht="18" customHeight="1" x14ac:dyDescent="0.5">
      <c r="A156" s="2" t="s">
        <v>371</v>
      </c>
      <c r="B156" s="2" t="s">
        <v>372</v>
      </c>
      <c r="C156" s="3">
        <v>2.2399999999999999E-5</v>
      </c>
      <c r="D156" s="3" t="s">
        <v>18</v>
      </c>
      <c r="E156" s="3">
        <v>-0.46100000000000002</v>
      </c>
      <c r="F156" s="3" t="s">
        <v>18</v>
      </c>
      <c r="G156" s="2" t="s">
        <v>373</v>
      </c>
      <c r="H156" s="3">
        <v>23</v>
      </c>
      <c r="I156" s="3">
        <v>11</v>
      </c>
    </row>
    <row r="157" spans="1:9" ht="18" customHeight="1" x14ac:dyDescent="0.5">
      <c r="A157" s="2" t="s">
        <v>365</v>
      </c>
      <c r="B157" s="2" t="s">
        <v>374</v>
      </c>
      <c r="C157" s="3">
        <v>2.2500000000000001E-5</v>
      </c>
      <c r="D157" s="3" t="s">
        <v>18</v>
      </c>
      <c r="E157" s="3">
        <v>-0.17199999999999999</v>
      </c>
      <c r="F157" s="3" t="s">
        <v>18</v>
      </c>
      <c r="G157" s="2" t="s">
        <v>375</v>
      </c>
      <c r="H157" s="3">
        <v>17</v>
      </c>
      <c r="I157" s="3">
        <v>7</v>
      </c>
    </row>
    <row r="158" spans="1:9" ht="18" customHeight="1" x14ac:dyDescent="0.5">
      <c r="A158" s="2" t="s">
        <v>81</v>
      </c>
      <c r="B158" s="2" t="s">
        <v>376</v>
      </c>
      <c r="C158" s="3">
        <v>2.2500000000000001E-5</v>
      </c>
      <c r="D158" s="3" t="s">
        <v>18</v>
      </c>
      <c r="E158" s="3">
        <v>-0.65100000000000002</v>
      </c>
      <c r="F158" s="3" t="s">
        <v>18</v>
      </c>
      <c r="G158" s="2" t="s">
        <v>377</v>
      </c>
      <c r="H158" s="3">
        <v>17</v>
      </c>
      <c r="I158" s="3">
        <v>8</v>
      </c>
    </row>
    <row r="159" spans="1:9" ht="18" customHeight="1" x14ac:dyDescent="0.5">
      <c r="A159" s="2" t="s">
        <v>176</v>
      </c>
      <c r="B159" s="2" t="s">
        <v>378</v>
      </c>
      <c r="C159" s="3">
        <v>2.2900000000000001E-5</v>
      </c>
      <c r="D159" s="3" t="s">
        <v>18</v>
      </c>
      <c r="E159" s="3">
        <v>1.153</v>
      </c>
      <c r="F159" s="3" t="s">
        <v>18</v>
      </c>
      <c r="G159" s="2" t="s">
        <v>379</v>
      </c>
      <c r="H159" s="3">
        <v>55</v>
      </c>
      <c r="I159" s="3">
        <v>14</v>
      </c>
    </row>
    <row r="160" spans="1:9" ht="18" customHeight="1" x14ac:dyDescent="0.5">
      <c r="A160" s="2" t="s">
        <v>380</v>
      </c>
      <c r="B160" s="2" t="s">
        <v>381</v>
      </c>
      <c r="C160" s="3">
        <v>2.4300000000000001E-5</v>
      </c>
      <c r="D160" s="3" t="s">
        <v>18</v>
      </c>
      <c r="E160" s="3">
        <v>-0.53500000000000003</v>
      </c>
      <c r="F160" s="3" t="s">
        <v>18</v>
      </c>
      <c r="G160" s="2" t="s">
        <v>382</v>
      </c>
      <c r="H160" s="3">
        <v>71</v>
      </c>
      <c r="I160" s="3">
        <v>21</v>
      </c>
    </row>
    <row r="161" spans="1:9" ht="18" customHeight="1" x14ac:dyDescent="0.5">
      <c r="A161" s="2" t="s">
        <v>242</v>
      </c>
      <c r="B161" s="2" t="s">
        <v>383</v>
      </c>
      <c r="C161" s="3">
        <v>2.4499999999999999E-5</v>
      </c>
      <c r="D161" s="3" t="s">
        <v>18</v>
      </c>
      <c r="E161" s="3" t="s">
        <v>18</v>
      </c>
      <c r="F161" s="3" t="s">
        <v>18</v>
      </c>
      <c r="G161" s="2" t="s">
        <v>384</v>
      </c>
      <c r="H161" s="3">
        <v>155</v>
      </c>
      <c r="I161" s="3">
        <v>13</v>
      </c>
    </row>
    <row r="162" spans="1:9" ht="18" customHeight="1" x14ac:dyDescent="0.5">
      <c r="A162" s="2" t="s">
        <v>74</v>
      </c>
      <c r="B162" s="2" t="s">
        <v>385</v>
      </c>
      <c r="C162" s="3">
        <v>2.55E-5</v>
      </c>
      <c r="D162" s="3" t="s">
        <v>18</v>
      </c>
      <c r="E162" s="3">
        <v>0.39100000000000001</v>
      </c>
      <c r="F162" s="3" t="s">
        <v>18</v>
      </c>
      <c r="G162" s="2" t="s">
        <v>386</v>
      </c>
      <c r="H162" s="3">
        <v>240</v>
      </c>
      <c r="I162" s="3">
        <v>22</v>
      </c>
    </row>
    <row r="163" spans="1:9" ht="18" customHeight="1" x14ac:dyDescent="0.5">
      <c r="A163" s="2" t="s">
        <v>298</v>
      </c>
      <c r="B163" s="2" t="s">
        <v>387</v>
      </c>
      <c r="C163" s="3">
        <v>2.5599999999999999E-5</v>
      </c>
      <c r="D163" s="3" t="s">
        <v>18</v>
      </c>
      <c r="E163" s="3">
        <v>-5.7000000000000002E-2</v>
      </c>
      <c r="F163" s="3" t="s">
        <v>18</v>
      </c>
      <c r="G163" s="2" t="s">
        <v>388</v>
      </c>
      <c r="H163" s="3">
        <v>27</v>
      </c>
      <c r="I163" s="3">
        <v>12</v>
      </c>
    </row>
    <row r="164" spans="1:9" ht="18" customHeight="1" x14ac:dyDescent="0.5">
      <c r="A164" s="2" t="s">
        <v>16</v>
      </c>
      <c r="B164" s="2" t="s">
        <v>389</v>
      </c>
      <c r="C164" s="3">
        <v>2.5700000000000001E-5</v>
      </c>
      <c r="D164" s="3" t="s">
        <v>18</v>
      </c>
      <c r="E164" s="3">
        <v>1.423</v>
      </c>
      <c r="F164" s="3" t="s">
        <v>18</v>
      </c>
      <c r="G164" s="2" t="s">
        <v>390</v>
      </c>
      <c r="H164" s="3">
        <v>23</v>
      </c>
      <c r="I164" s="3">
        <v>9</v>
      </c>
    </row>
    <row r="165" spans="1:9" ht="18" customHeight="1" x14ac:dyDescent="0.5">
      <c r="A165" s="2" t="s">
        <v>391</v>
      </c>
      <c r="B165" s="2" t="s">
        <v>392</v>
      </c>
      <c r="C165" s="3">
        <v>2.58E-5</v>
      </c>
      <c r="D165" s="3" t="s">
        <v>18</v>
      </c>
      <c r="E165" s="3" t="s">
        <v>18</v>
      </c>
      <c r="F165" s="3" t="s">
        <v>18</v>
      </c>
      <c r="G165" s="2" t="s">
        <v>393</v>
      </c>
      <c r="H165" s="3">
        <v>4</v>
      </c>
      <c r="I165" s="3">
        <v>3</v>
      </c>
    </row>
    <row r="166" spans="1:9" ht="18" customHeight="1" x14ac:dyDescent="0.5">
      <c r="A166" s="2" t="s">
        <v>394</v>
      </c>
      <c r="B166" s="2" t="s">
        <v>395</v>
      </c>
      <c r="C166" s="3">
        <v>2.5999999999999998E-5</v>
      </c>
      <c r="D166" s="3" t="s">
        <v>18</v>
      </c>
      <c r="E166" s="3">
        <v>-1.0920000000000001</v>
      </c>
      <c r="F166" s="3" t="s">
        <v>18</v>
      </c>
      <c r="G166" s="2" t="s">
        <v>396</v>
      </c>
      <c r="H166" s="3">
        <v>15</v>
      </c>
      <c r="I166" s="3">
        <v>6</v>
      </c>
    </row>
    <row r="167" spans="1:9" ht="18" customHeight="1" x14ac:dyDescent="0.5">
      <c r="A167" s="2" t="s">
        <v>397</v>
      </c>
      <c r="B167" s="2" t="s">
        <v>398</v>
      </c>
      <c r="C167" s="3">
        <v>2.6800000000000001E-5</v>
      </c>
      <c r="D167" s="3" t="s">
        <v>18</v>
      </c>
      <c r="E167" s="3">
        <v>-0.379</v>
      </c>
      <c r="F167" s="3" t="s">
        <v>18</v>
      </c>
      <c r="G167" s="2" t="s">
        <v>399</v>
      </c>
      <c r="H167" s="3">
        <v>30</v>
      </c>
      <c r="I167" s="3">
        <v>12</v>
      </c>
    </row>
    <row r="168" spans="1:9" ht="18" customHeight="1" x14ac:dyDescent="0.5">
      <c r="A168" s="2" t="s">
        <v>211</v>
      </c>
      <c r="B168" s="2" t="s">
        <v>400</v>
      </c>
      <c r="C168" s="3">
        <v>2.7500000000000001E-5</v>
      </c>
      <c r="D168" s="3" t="s">
        <v>18</v>
      </c>
      <c r="E168" s="3">
        <v>-1.22</v>
      </c>
      <c r="F168" s="3" t="s">
        <v>18</v>
      </c>
      <c r="G168" s="2" t="s">
        <v>401</v>
      </c>
      <c r="H168" s="3">
        <v>324</v>
      </c>
      <c r="I168" s="3">
        <v>24</v>
      </c>
    </row>
    <row r="169" spans="1:9" ht="18" customHeight="1" x14ac:dyDescent="0.5">
      <c r="A169" s="2" t="s">
        <v>242</v>
      </c>
      <c r="B169" s="2" t="s">
        <v>402</v>
      </c>
      <c r="C169" s="3">
        <v>2.8399999999999999E-5</v>
      </c>
      <c r="D169" s="3" t="s">
        <v>18</v>
      </c>
      <c r="E169" s="3" t="s">
        <v>18</v>
      </c>
      <c r="F169" s="3" t="s">
        <v>18</v>
      </c>
      <c r="G169" s="2" t="s">
        <v>403</v>
      </c>
      <c r="H169" s="3">
        <v>189</v>
      </c>
      <c r="I169" s="3">
        <v>17</v>
      </c>
    </row>
    <row r="170" spans="1:9" ht="18" customHeight="1" x14ac:dyDescent="0.5">
      <c r="A170" s="2" t="s">
        <v>404</v>
      </c>
      <c r="B170" s="2" t="s">
        <v>405</v>
      </c>
      <c r="C170" s="3">
        <v>2.9200000000000002E-5</v>
      </c>
      <c r="D170" s="3" t="s">
        <v>18</v>
      </c>
      <c r="E170" s="3">
        <v>-1.08</v>
      </c>
      <c r="F170" s="3" t="s">
        <v>18</v>
      </c>
      <c r="G170" s="2" t="s">
        <v>406</v>
      </c>
      <c r="H170" s="3">
        <v>19</v>
      </c>
      <c r="I170" s="3">
        <v>6</v>
      </c>
    </row>
    <row r="171" spans="1:9" ht="18" customHeight="1" x14ac:dyDescent="0.5">
      <c r="A171" s="2" t="s">
        <v>242</v>
      </c>
      <c r="B171" s="2" t="s">
        <v>407</v>
      </c>
      <c r="C171" s="3">
        <v>3.1900000000000003E-5</v>
      </c>
      <c r="D171" s="3" t="s">
        <v>18</v>
      </c>
      <c r="E171" s="3" t="s">
        <v>18</v>
      </c>
      <c r="F171" s="3" t="s">
        <v>18</v>
      </c>
      <c r="G171" s="2" t="s">
        <v>408</v>
      </c>
      <c r="H171" s="3">
        <v>148</v>
      </c>
      <c r="I171" s="3">
        <v>13</v>
      </c>
    </row>
    <row r="172" spans="1:9" ht="18" customHeight="1" x14ac:dyDescent="0.5">
      <c r="A172" s="2" t="s">
        <v>242</v>
      </c>
      <c r="B172" s="2" t="s">
        <v>409</v>
      </c>
      <c r="C172" s="3">
        <v>3.3099999999999998E-5</v>
      </c>
      <c r="D172" s="3" t="s">
        <v>18</v>
      </c>
      <c r="E172" s="3">
        <v>0.55500000000000005</v>
      </c>
      <c r="F172" s="3" t="s">
        <v>18</v>
      </c>
      <c r="G172" s="2" t="s">
        <v>410</v>
      </c>
      <c r="H172" s="3">
        <v>191</v>
      </c>
      <c r="I172" s="3">
        <v>18</v>
      </c>
    </row>
    <row r="173" spans="1:9" ht="18" customHeight="1" x14ac:dyDescent="0.5">
      <c r="A173" s="2" t="s">
        <v>260</v>
      </c>
      <c r="B173" s="2" t="s">
        <v>411</v>
      </c>
      <c r="C173" s="3">
        <v>3.3200000000000001E-5</v>
      </c>
      <c r="D173" s="3" t="s">
        <v>18</v>
      </c>
      <c r="E173" s="3">
        <v>0.29799999999999999</v>
      </c>
      <c r="F173" s="3" t="s">
        <v>18</v>
      </c>
      <c r="G173" s="2" t="s">
        <v>412</v>
      </c>
      <c r="H173" s="3">
        <v>68</v>
      </c>
      <c r="I173" s="3">
        <v>12</v>
      </c>
    </row>
    <row r="174" spans="1:9" ht="18" customHeight="1" x14ac:dyDescent="0.5">
      <c r="A174" s="2" t="s">
        <v>211</v>
      </c>
      <c r="B174" s="2" t="s">
        <v>413</v>
      </c>
      <c r="C174" s="3">
        <v>3.4600000000000001E-5</v>
      </c>
      <c r="D174" s="3" t="s">
        <v>18</v>
      </c>
      <c r="E174" s="3" t="s">
        <v>18</v>
      </c>
      <c r="F174" s="3" t="s">
        <v>18</v>
      </c>
      <c r="G174" s="2" t="s">
        <v>414</v>
      </c>
      <c r="H174" s="3">
        <v>191</v>
      </c>
      <c r="I174" s="3">
        <v>17</v>
      </c>
    </row>
    <row r="175" spans="1:9" ht="18" customHeight="1" x14ac:dyDescent="0.5">
      <c r="A175" s="2" t="s">
        <v>415</v>
      </c>
      <c r="B175" s="2" t="s">
        <v>416</v>
      </c>
      <c r="C175" s="3">
        <v>3.4700000000000003E-5</v>
      </c>
      <c r="D175" s="3" t="s">
        <v>18</v>
      </c>
      <c r="E175" s="3">
        <v>-1.982</v>
      </c>
      <c r="F175" s="3" t="s">
        <v>12</v>
      </c>
      <c r="G175" s="2" t="s">
        <v>417</v>
      </c>
      <c r="H175" s="3">
        <v>5</v>
      </c>
      <c r="I175" s="3">
        <v>1</v>
      </c>
    </row>
    <row r="176" spans="1:9" ht="18" customHeight="1" x14ac:dyDescent="0.5">
      <c r="A176" s="2" t="s">
        <v>45</v>
      </c>
      <c r="B176" s="2" t="s">
        <v>418</v>
      </c>
      <c r="C176" s="3">
        <v>3.4700000000000003E-5</v>
      </c>
      <c r="D176" s="3" t="s">
        <v>18</v>
      </c>
      <c r="E176" s="3" t="s">
        <v>18</v>
      </c>
      <c r="F176" s="3" t="s">
        <v>18</v>
      </c>
      <c r="G176" s="2" t="s">
        <v>419</v>
      </c>
      <c r="H176" s="3">
        <v>5</v>
      </c>
      <c r="I176" s="3">
        <v>1</v>
      </c>
    </row>
    <row r="177" spans="1:9" ht="18" customHeight="1" x14ac:dyDescent="0.5">
      <c r="A177" s="2" t="s">
        <v>242</v>
      </c>
      <c r="B177" s="2" t="s">
        <v>420</v>
      </c>
      <c r="C177" s="3">
        <v>3.4700000000000003E-5</v>
      </c>
      <c r="D177" s="3" t="s">
        <v>18</v>
      </c>
      <c r="E177" s="3">
        <v>0.63800000000000001</v>
      </c>
      <c r="F177" s="3" t="s">
        <v>18</v>
      </c>
      <c r="G177" s="2" t="s">
        <v>421</v>
      </c>
      <c r="H177" s="3">
        <v>88</v>
      </c>
      <c r="I177" s="3">
        <v>17</v>
      </c>
    </row>
    <row r="178" spans="1:9" ht="18" customHeight="1" x14ac:dyDescent="0.5">
      <c r="A178" s="2" t="s">
        <v>242</v>
      </c>
      <c r="B178" s="2" t="s">
        <v>422</v>
      </c>
      <c r="C178" s="3">
        <v>3.4900000000000001E-5</v>
      </c>
      <c r="D178" s="3" t="s">
        <v>18</v>
      </c>
      <c r="E178" s="3">
        <v>0.55500000000000005</v>
      </c>
      <c r="F178" s="3" t="s">
        <v>18</v>
      </c>
      <c r="G178" s="2" t="s">
        <v>410</v>
      </c>
      <c r="H178" s="3">
        <v>191</v>
      </c>
      <c r="I178" s="3">
        <v>18</v>
      </c>
    </row>
    <row r="179" spans="1:9" ht="18" customHeight="1" x14ac:dyDescent="0.5">
      <c r="A179" s="2" t="s">
        <v>138</v>
      </c>
      <c r="B179" s="2" t="s">
        <v>423</v>
      </c>
      <c r="C179" s="3">
        <v>3.4999999999999997E-5</v>
      </c>
      <c r="D179" s="3" t="s">
        <v>18</v>
      </c>
      <c r="E179" s="3">
        <v>-1.9370000000000001</v>
      </c>
      <c r="F179" s="3" t="s">
        <v>12</v>
      </c>
      <c r="G179" s="2" t="s">
        <v>424</v>
      </c>
      <c r="H179" s="3">
        <v>9</v>
      </c>
      <c r="I179" s="3">
        <v>1</v>
      </c>
    </row>
    <row r="180" spans="1:9" ht="18" customHeight="1" x14ac:dyDescent="0.5">
      <c r="A180" s="2" t="s">
        <v>74</v>
      </c>
      <c r="B180" s="2" t="s">
        <v>425</v>
      </c>
      <c r="C180" s="3">
        <v>3.5599999999999998E-5</v>
      </c>
      <c r="D180" s="3" t="s">
        <v>18</v>
      </c>
      <c r="E180" s="3">
        <v>-0.29299999999999998</v>
      </c>
      <c r="F180" s="3" t="s">
        <v>18</v>
      </c>
      <c r="G180" s="2" t="s">
        <v>426</v>
      </c>
      <c r="H180" s="3">
        <v>206</v>
      </c>
      <c r="I180" s="3">
        <v>18</v>
      </c>
    </row>
    <row r="181" spans="1:9" ht="18" customHeight="1" x14ac:dyDescent="0.5">
      <c r="A181" s="2" t="s">
        <v>16</v>
      </c>
      <c r="B181" s="2" t="s">
        <v>427</v>
      </c>
      <c r="C181" s="3">
        <v>3.5899999999999998E-5</v>
      </c>
      <c r="D181" s="3" t="s">
        <v>18</v>
      </c>
      <c r="E181" s="3">
        <v>0.19700000000000001</v>
      </c>
      <c r="F181" s="3" t="s">
        <v>18</v>
      </c>
      <c r="G181" s="2" t="s">
        <v>428</v>
      </c>
      <c r="H181" s="3">
        <v>34</v>
      </c>
      <c r="I181" s="3">
        <v>13</v>
      </c>
    </row>
    <row r="182" spans="1:9" ht="18" customHeight="1" x14ac:dyDescent="0.5">
      <c r="A182" s="2" t="s">
        <v>123</v>
      </c>
      <c r="B182" s="2" t="s">
        <v>429</v>
      </c>
      <c r="C182" s="3">
        <v>3.6699999999999998E-5</v>
      </c>
      <c r="D182" s="3" t="s">
        <v>18</v>
      </c>
      <c r="E182" s="3">
        <v>-0.52600000000000002</v>
      </c>
      <c r="F182" s="3" t="s">
        <v>12</v>
      </c>
      <c r="G182" s="2" t="s">
        <v>430</v>
      </c>
      <c r="H182" s="3">
        <v>54</v>
      </c>
      <c r="I182" s="3">
        <v>9</v>
      </c>
    </row>
    <row r="183" spans="1:9" ht="18" customHeight="1" x14ac:dyDescent="0.5">
      <c r="A183" s="2" t="s">
        <v>176</v>
      </c>
      <c r="B183" s="2" t="s">
        <v>431</v>
      </c>
      <c r="C183" s="3">
        <v>3.7700000000000002E-5</v>
      </c>
      <c r="D183" s="3" t="s">
        <v>18</v>
      </c>
      <c r="E183" s="3">
        <v>1.4319999999999999</v>
      </c>
      <c r="F183" s="3" t="s">
        <v>12</v>
      </c>
      <c r="G183" s="2" t="s">
        <v>432</v>
      </c>
      <c r="H183" s="3">
        <v>52</v>
      </c>
      <c r="I183" s="3">
        <v>11</v>
      </c>
    </row>
    <row r="184" spans="1:9" ht="18" customHeight="1" x14ac:dyDescent="0.5">
      <c r="A184" s="2" t="s">
        <v>312</v>
      </c>
      <c r="B184" s="2" t="s">
        <v>433</v>
      </c>
      <c r="C184" s="3">
        <v>4.2400000000000001E-5</v>
      </c>
      <c r="D184" s="3" t="s">
        <v>18</v>
      </c>
      <c r="E184" s="3">
        <v>0.52900000000000003</v>
      </c>
      <c r="F184" s="3" t="s">
        <v>12</v>
      </c>
      <c r="G184" s="2" t="s">
        <v>434</v>
      </c>
      <c r="H184" s="3">
        <v>39</v>
      </c>
      <c r="I184" s="3">
        <v>6</v>
      </c>
    </row>
    <row r="185" spans="1:9" ht="18" customHeight="1" x14ac:dyDescent="0.5">
      <c r="A185" s="2" t="s">
        <v>357</v>
      </c>
      <c r="B185" s="2" t="s">
        <v>435</v>
      </c>
      <c r="C185" s="3">
        <v>4.2400000000000001E-5</v>
      </c>
      <c r="D185" s="3" t="s">
        <v>18</v>
      </c>
      <c r="E185" s="3">
        <v>-1.0660000000000001</v>
      </c>
      <c r="F185" s="3" t="s">
        <v>18</v>
      </c>
      <c r="G185" s="2" t="s">
        <v>436</v>
      </c>
      <c r="H185" s="3">
        <v>39</v>
      </c>
      <c r="I185" s="3">
        <v>14</v>
      </c>
    </row>
    <row r="186" spans="1:9" ht="18" customHeight="1" x14ac:dyDescent="0.5">
      <c r="A186" s="2" t="s">
        <v>138</v>
      </c>
      <c r="B186" s="2" t="s">
        <v>437</v>
      </c>
      <c r="C186" s="3">
        <v>4.3900000000000003E-5</v>
      </c>
      <c r="D186" s="3" t="s">
        <v>18</v>
      </c>
      <c r="E186" s="3">
        <v>-1.698</v>
      </c>
      <c r="F186" s="3" t="s">
        <v>12</v>
      </c>
      <c r="G186" s="2" t="s">
        <v>438</v>
      </c>
      <c r="H186" s="3">
        <v>8</v>
      </c>
      <c r="I186" s="3">
        <v>1</v>
      </c>
    </row>
    <row r="187" spans="1:9" ht="18" customHeight="1" x14ac:dyDescent="0.5">
      <c r="A187" s="2" t="s">
        <v>16</v>
      </c>
      <c r="B187" s="2" t="s">
        <v>439</v>
      </c>
      <c r="C187" s="3">
        <v>4.4499999999999997E-5</v>
      </c>
      <c r="D187" s="3" t="s">
        <v>18</v>
      </c>
      <c r="E187" s="3">
        <v>0.84599999999999997</v>
      </c>
      <c r="F187" s="3" t="s">
        <v>18</v>
      </c>
      <c r="G187" s="2" t="s">
        <v>440</v>
      </c>
      <c r="H187" s="3">
        <v>19</v>
      </c>
      <c r="I187" s="3">
        <v>7</v>
      </c>
    </row>
    <row r="188" spans="1:9" ht="18" customHeight="1" x14ac:dyDescent="0.5">
      <c r="A188" s="2" t="s">
        <v>441</v>
      </c>
      <c r="B188" s="2" t="s">
        <v>442</v>
      </c>
      <c r="C188" s="3">
        <v>4.6100000000000002E-5</v>
      </c>
      <c r="D188" s="3" t="s">
        <v>18</v>
      </c>
      <c r="E188" s="3">
        <v>-0.69199999999999995</v>
      </c>
      <c r="F188" s="3" t="s">
        <v>18</v>
      </c>
      <c r="G188" s="2" t="s">
        <v>443</v>
      </c>
      <c r="H188" s="3">
        <v>22</v>
      </c>
      <c r="I188" s="3">
        <v>4</v>
      </c>
    </row>
    <row r="189" spans="1:9" ht="18" customHeight="1" x14ac:dyDescent="0.5">
      <c r="A189" s="2" t="s">
        <v>211</v>
      </c>
      <c r="B189" s="2" t="s">
        <v>444</v>
      </c>
      <c r="C189" s="3">
        <v>4.6499999999999999E-5</v>
      </c>
      <c r="D189" s="3" t="s">
        <v>18</v>
      </c>
      <c r="E189" s="3">
        <v>-0.95399999999999996</v>
      </c>
      <c r="F189" s="3" t="s">
        <v>18</v>
      </c>
      <c r="G189" s="2" t="s">
        <v>445</v>
      </c>
      <c r="H189" s="3">
        <v>322</v>
      </c>
      <c r="I189" s="3">
        <v>24</v>
      </c>
    </row>
    <row r="190" spans="1:9" ht="18" customHeight="1" x14ac:dyDescent="0.5">
      <c r="A190" s="2" t="s">
        <v>211</v>
      </c>
      <c r="B190" s="2" t="s">
        <v>446</v>
      </c>
      <c r="C190" s="3">
        <v>4.71E-5</v>
      </c>
      <c r="D190" s="3" t="s">
        <v>18</v>
      </c>
      <c r="E190" s="3">
        <v>-1.3720000000000001</v>
      </c>
      <c r="F190" s="3" t="s">
        <v>18</v>
      </c>
      <c r="G190" s="2" t="s">
        <v>447</v>
      </c>
      <c r="H190" s="3">
        <v>337</v>
      </c>
      <c r="I190" s="3">
        <v>24</v>
      </c>
    </row>
    <row r="191" spans="1:9" ht="18" customHeight="1" x14ac:dyDescent="0.5">
      <c r="A191" s="2" t="s">
        <v>252</v>
      </c>
      <c r="B191" s="2" t="s">
        <v>448</v>
      </c>
      <c r="C191" s="3">
        <v>4.8099999999999997E-5</v>
      </c>
      <c r="D191" s="3" t="s">
        <v>18</v>
      </c>
      <c r="E191" s="3" t="s">
        <v>18</v>
      </c>
      <c r="F191" s="3" t="s">
        <v>18</v>
      </c>
      <c r="G191" s="2" t="s">
        <v>449</v>
      </c>
      <c r="H191" s="3">
        <v>5</v>
      </c>
      <c r="I191" s="3">
        <v>2</v>
      </c>
    </row>
    <row r="192" spans="1:9" ht="18" customHeight="1" x14ac:dyDescent="0.5">
      <c r="A192" s="2" t="s">
        <v>45</v>
      </c>
      <c r="B192" s="2" t="s">
        <v>450</v>
      </c>
      <c r="C192" s="3">
        <v>4.9200000000000003E-5</v>
      </c>
      <c r="D192" s="3" t="s">
        <v>18</v>
      </c>
      <c r="E192" s="3">
        <v>0.183</v>
      </c>
      <c r="F192" s="3" t="s">
        <v>18</v>
      </c>
      <c r="G192" s="2" t="s">
        <v>451</v>
      </c>
      <c r="H192" s="3">
        <v>28</v>
      </c>
      <c r="I192" s="3">
        <v>13</v>
      </c>
    </row>
    <row r="193" spans="1:9" ht="18" customHeight="1" x14ac:dyDescent="0.5">
      <c r="A193" s="2" t="s">
        <v>452</v>
      </c>
      <c r="B193" s="2" t="s">
        <v>453</v>
      </c>
      <c r="C193" s="3">
        <v>5.0399999999999999E-5</v>
      </c>
      <c r="D193" s="3" t="s">
        <v>18</v>
      </c>
      <c r="E193" s="3">
        <v>-0.69499999999999995</v>
      </c>
      <c r="F193" s="3" t="s">
        <v>18</v>
      </c>
      <c r="G193" s="2" t="s">
        <v>454</v>
      </c>
      <c r="H193" s="3">
        <v>9</v>
      </c>
      <c r="I193" s="3">
        <v>1</v>
      </c>
    </row>
    <row r="194" spans="1:9" ht="18" customHeight="1" x14ac:dyDescent="0.5">
      <c r="A194" s="2" t="s">
        <v>237</v>
      </c>
      <c r="B194" s="2" t="s">
        <v>455</v>
      </c>
      <c r="C194" s="3">
        <v>5.1799999999999999E-5</v>
      </c>
      <c r="D194" s="3" t="s">
        <v>18</v>
      </c>
      <c r="E194" s="3">
        <v>0.152</v>
      </c>
      <c r="F194" s="3" t="s">
        <v>18</v>
      </c>
      <c r="G194" s="2" t="s">
        <v>456</v>
      </c>
      <c r="H194" s="3">
        <v>37</v>
      </c>
      <c r="I194" s="3">
        <v>14</v>
      </c>
    </row>
    <row r="195" spans="1:9" ht="18" customHeight="1" x14ac:dyDescent="0.5">
      <c r="A195" s="2" t="s">
        <v>457</v>
      </c>
      <c r="B195" s="2" t="s">
        <v>458</v>
      </c>
      <c r="C195" s="3">
        <v>5.4700000000000001E-5</v>
      </c>
      <c r="D195" s="3" t="s">
        <v>18</v>
      </c>
      <c r="E195" s="3">
        <v>-0.33100000000000002</v>
      </c>
      <c r="F195" s="3" t="s">
        <v>18</v>
      </c>
      <c r="G195" s="2" t="s">
        <v>459</v>
      </c>
      <c r="H195" s="3">
        <v>25</v>
      </c>
      <c r="I195" s="3">
        <v>8</v>
      </c>
    </row>
    <row r="196" spans="1:9" ht="18" customHeight="1" x14ac:dyDescent="0.5">
      <c r="A196" s="2" t="s">
        <v>135</v>
      </c>
      <c r="B196" s="2" t="s">
        <v>460</v>
      </c>
      <c r="C196" s="3">
        <v>5.6100000000000002E-5</v>
      </c>
      <c r="D196" s="3" t="s">
        <v>18</v>
      </c>
      <c r="E196" s="3">
        <v>0.82199999999999995</v>
      </c>
      <c r="F196" s="3" t="s">
        <v>18</v>
      </c>
      <c r="G196" s="2" t="s">
        <v>461</v>
      </c>
      <c r="H196" s="3">
        <v>14</v>
      </c>
      <c r="I196" s="3">
        <v>6</v>
      </c>
    </row>
    <row r="197" spans="1:9" ht="18" customHeight="1" x14ac:dyDescent="0.5">
      <c r="A197" s="2" t="s">
        <v>146</v>
      </c>
      <c r="B197" s="2" t="s">
        <v>462</v>
      </c>
      <c r="C197" s="3">
        <v>5.6199999999999997E-5</v>
      </c>
      <c r="D197" s="3" t="s">
        <v>18</v>
      </c>
      <c r="E197" s="3">
        <v>-0.872</v>
      </c>
      <c r="F197" s="3" t="s">
        <v>18</v>
      </c>
      <c r="G197" s="2" t="s">
        <v>463</v>
      </c>
      <c r="H197" s="3">
        <v>38</v>
      </c>
      <c r="I197" s="3">
        <v>6</v>
      </c>
    </row>
    <row r="198" spans="1:9" ht="18" customHeight="1" x14ac:dyDescent="0.5">
      <c r="A198" s="2" t="s">
        <v>74</v>
      </c>
      <c r="B198" s="2" t="s">
        <v>464</v>
      </c>
      <c r="C198" s="3">
        <v>5.7599999999999997E-5</v>
      </c>
      <c r="D198" s="3" t="s">
        <v>18</v>
      </c>
      <c r="E198" s="3">
        <v>1</v>
      </c>
      <c r="F198" s="3" t="s">
        <v>18</v>
      </c>
      <c r="G198" s="2" t="s">
        <v>465</v>
      </c>
      <c r="H198" s="3">
        <v>33</v>
      </c>
      <c r="I198" s="3">
        <v>9</v>
      </c>
    </row>
    <row r="199" spans="1:9" ht="18" customHeight="1" x14ac:dyDescent="0.5">
      <c r="A199" s="2" t="s">
        <v>16</v>
      </c>
      <c r="B199" s="2" t="s">
        <v>466</v>
      </c>
      <c r="C199" s="3">
        <v>6.0000000000000002E-5</v>
      </c>
      <c r="D199" s="3" t="s">
        <v>18</v>
      </c>
      <c r="E199" s="3">
        <v>0.40100000000000002</v>
      </c>
      <c r="F199" s="3" t="s">
        <v>18</v>
      </c>
      <c r="G199" s="2" t="s">
        <v>467</v>
      </c>
      <c r="H199" s="3">
        <v>22</v>
      </c>
      <c r="I199" s="3">
        <v>7</v>
      </c>
    </row>
    <row r="200" spans="1:9" ht="18" customHeight="1" x14ac:dyDescent="0.5">
      <c r="A200" s="2" t="s">
        <v>325</v>
      </c>
      <c r="B200" s="2" t="s">
        <v>468</v>
      </c>
      <c r="C200" s="3">
        <v>6.0800000000000001E-5</v>
      </c>
      <c r="D200" s="3" t="s">
        <v>18</v>
      </c>
      <c r="E200" s="3">
        <v>1.0940000000000001</v>
      </c>
      <c r="F200" s="3" t="s">
        <v>18</v>
      </c>
      <c r="G200" s="2" t="s">
        <v>469</v>
      </c>
      <c r="H200" s="3">
        <v>17</v>
      </c>
      <c r="I200" s="3">
        <v>5</v>
      </c>
    </row>
    <row r="201" spans="1:9" ht="18" customHeight="1" x14ac:dyDescent="0.5">
      <c r="A201" s="2" t="s">
        <v>171</v>
      </c>
      <c r="B201" s="2" t="s">
        <v>470</v>
      </c>
      <c r="C201" s="3">
        <v>6.2399999999999999E-5</v>
      </c>
      <c r="D201" s="3" t="s">
        <v>18</v>
      </c>
      <c r="E201" s="3">
        <v>0.47599999999999998</v>
      </c>
      <c r="F201" s="3" t="s">
        <v>18</v>
      </c>
      <c r="G201" s="2" t="s">
        <v>471</v>
      </c>
      <c r="H201" s="3">
        <v>29</v>
      </c>
      <c r="I201" s="3">
        <v>10</v>
      </c>
    </row>
    <row r="202" spans="1:9" ht="18" customHeight="1" x14ac:dyDescent="0.5">
      <c r="A202" s="2" t="s">
        <v>472</v>
      </c>
      <c r="B202" s="2" t="s">
        <v>473</v>
      </c>
      <c r="C202" s="3">
        <v>6.2500000000000001E-5</v>
      </c>
      <c r="D202" s="3" t="s">
        <v>18</v>
      </c>
      <c r="E202" s="3" t="s">
        <v>18</v>
      </c>
      <c r="F202" s="3" t="s">
        <v>18</v>
      </c>
      <c r="G202" s="2" t="s">
        <v>474</v>
      </c>
      <c r="H202" s="3">
        <v>3</v>
      </c>
      <c r="I202" s="3">
        <v>3</v>
      </c>
    </row>
    <row r="203" spans="1:9" ht="18" customHeight="1" x14ac:dyDescent="0.5">
      <c r="A203" s="2" t="s">
        <v>45</v>
      </c>
      <c r="B203" s="2" t="s">
        <v>475</v>
      </c>
      <c r="C203" s="3">
        <v>6.2500000000000001E-5</v>
      </c>
      <c r="D203" s="3" t="s">
        <v>18</v>
      </c>
      <c r="E203" s="3" t="s">
        <v>18</v>
      </c>
      <c r="F203" s="3" t="s">
        <v>18</v>
      </c>
      <c r="G203" s="2" t="s">
        <v>476</v>
      </c>
      <c r="H203" s="3">
        <v>3</v>
      </c>
      <c r="I203" s="3">
        <v>0</v>
      </c>
    </row>
    <row r="204" spans="1:9" ht="18" customHeight="1" x14ac:dyDescent="0.5">
      <c r="A204" s="2" t="s">
        <v>477</v>
      </c>
      <c r="B204" s="2" t="s">
        <v>478</v>
      </c>
      <c r="C204" s="3">
        <v>6.2500000000000001E-5</v>
      </c>
      <c r="D204" s="3" t="s">
        <v>18</v>
      </c>
      <c r="E204" s="3" t="s">
        <v>18</v>
      </c>
      <c r="F204" s="3" t="s">
        <v>18</v>
      </c>
      <c r="G204" s="2" t="s">
        <v>479</v>
      </c>
      <c r="H204" s="3">
        <v>3</v>
      </c>
      <c r="I204" s="3">
        <v>0</v>
      </c>
    </row>
    <row r="205" spans="1:9" ht="18" customHeight="1" x14ac:dyDescent="0.5">
      <c r="A205" s="2" t="s">
        <v>45</v>
      </c>
      <c r="B205" s="2" t="s">
        <v>480</v>
      </c>
      <c r="C205" s="3">
        <v>6.2899999999999997E-5</v>
      </c>
      <c r="D205" s="3" t="s">
        <v>18</v>
      </c>
      <c r="E205" s="3">
        <v>-0.57899999999999996</v>
      </c>
      <c r="F205" s="3" t="s">
        <v>18</v>
      </c>
      <c r="G205" s="2" t="s">
        <v>481</v>
      </c>
      <c r="H205" s="3">
        <v>18</v>
      </c>
      <c r="I205" s="3">
        <v>11</v>
      </c>
    </row>
    <row r="206" spans="1:9" ht="18" customHeight="1" x14ac:dyDescent="0.5">
      <c r="A206" s="2" t="s">
        <v>123</v>
      </c>
      <c r="B206" s="2" t="s">
        <v>482</v>
      </c>
      <c r="C206" s="3">
        <v>6.41E-5</v>
      </c>
      <c r="D206" s="3" t="s">
        <v>18</v>
      </c>
      <c r="E206" s="3" t="s">
        <v>18</v>
      </c>
      <c r="F206" s="3" t="s">
        <v>18</v>
      </c>
      <c r="G206" s="2" t="s">
        <v>483</v>
      </c>
      <c r="H206" s="3">
        <v>52</v>
      </c>
      <c r="I206" s="3">
        <v>8</v>
      </c>
    </row>
    <row r="207" spans="1:9" ht="18" customHeight="1" x14ac:dyDescent="0.5">
      <c r="A207" s="2" t="s">
        <v>484</v>
      </c>
      <c r="B207" s="2" t="s">
        <v>485</v>
      </c>
      <c r="C207" s="3">
        <v>6.5699999999999998E-5</v>
      </c>
      <c r="D207" s="3" t="s">
        <v>18</v>
      </c>
      <c r="E207" s="3">
        <v>0.214</v>
      </c>
      <c r="F207" s="3" t="s">
        <v>18</v>
      </c>
      <c r="G207" s="2" t="s">
        <v>486</v>
      </c>
      <c r="H207" s="3">
        <v>32</v>
      </c>
      <c r="I207" s="3">
        <v>10</v>
      </c>
    </row>
    <row r="208" spans="1:9" ht="18" customHeight="1" x14ac:dyDescent="0.5">
      <c r="A208" s="2" t="s">
        <v>487</v>
      </c>
      <c r="B208" s="2" t="s">
        <v>488</v>
      </c>
      <c r="C208" s="3">
        <v>6.6400000000000001E-5</v>
      </c>
      <c r="D208" s="3" t="s">
        <v>18</v>
      </c>
      <c r="E208" s="3">
        <v>0.78800000000000003</v>
      </c>
      <c r="F208" s="3" t="s">
        <v>12</v>
      </c>
      <c r="G208" s="2" t="s">
        <v>489</v>
      </c>
      <c r="H208" s="3">
        <v>8</v>
      </c>
      <c r="I208" s="3">
        <v>3</v>
      </c>
    </row>
    <row r="209" spans="1:9" ht="18" customHeight="1" x14ac:dyDescent="0.5">
      <c r="A209" s="2" t="s">
        <v>490</v>
      </c>
      <c r="B209" s="2" t="s">
        <v>491</v>
      </c>
      <c r="C209" s="3">
        <v>6.86E-5</v>
      </c>
      <c r="D209" s="3" t="s">
        <v>18</v>
      </c>
      <c r="E209" s="3" t="s">
        <v>18</v>
      </c>
      <c r="F209" s="3" t="s">
        <v>18</v>
      </c>
      <c r="G209" s="2" t="s">
        <v>492</v>
      </c>
      <c r="H209" s="3">
        <v>37</v>
      </c>
      <c r="I209" s="3">
        <v>3</v>
      </c>
    </row>
    <row r="210" spans="1:9" ht="18" customHeight="1" x14ac:dyDescent="0.5">
      <c r="A210" s="2" t="s">
        <v>45</v>
      </c>
      <c r="B210" s="2" t="s">
        <v>493</v>
      </c>
      <c r="C210" s="3">
        <v>6.9300000000000004E-5</v>
      </c>
      <c r="D210" s="3" t="s">
        <v>18</v>
      </c>
      <c r="E210" s="3">
        <v>-0.76200000000000001</v>
      </c>
      <c r="F210" s="3" t="s">
        <v>18</v>
      </c>
      <c r="G210" s="2" t="s">
        <v>494</v>
      </c>
      <c r="H210" s="3">
        <v>13</v>
      </c>
      <c r="I210" s="3">
        <v>3</v>
      </c>
    </row>
    <row r="211" spans="1:9" ht="18" customHeight="1" x14ac:dyDescent="0.5">
      <c r="A211" s="2" t="s">
        <v>200</v>
      </c>
      <c r="B211" s="2" t="s">
        <v>495</v>
      </c>
      <c r="C211" s="3">
        <v>7.3899999999999994E-5</v>
      </c>
      <c r="D211" s="3" t="s">
        <v>18</v>
      </c>
      <c r="E211" s="3" t="s">
        <v>18</v>
      </c>
      <c r="F211" s="3" t="s">
        <v>18</v>
      </c>
      <c r="G211" s="2" t="s">
        <v>496</v>
      </c>
      <c r="H211" s="3">
        <v>29</v>
      </c>
      <c r="I211" s="3">
        <v>5</v>
      </c>
    </row>
    <row r="212" spans="1:9" ht="18" customHeight="1" x14ac:dyDescent="0.5">
      <c r="A212" s="2" t="s">
        <v>497</v>
      </c>
      <c r="B212" s="2" t="s">
        <v>498</v>
      </c>
      <c r="C212" s="3">
        <v>7.7399999999999998E-5</v>
      </c>
      <c r="D212" s="3" t="s">
        <v>18</v>
      </c>
      <c r="E212" s="3" t="s">
        <v>18</v>
      </c>
      <c r="F212" s="3" t="s">
        <v>18</v>
      </c>
      <c r="G212" s="2" t="s">
        <v>499</v>
      </c>
      <c r="H212" s="3">
        <v>12</v>
      </c>
      <c r="I212" s="3">
        <v>2</v>
      </c>
    </row>
    <row r="213" spans="1:9" ht="18" customHeight="1" x14ac:dyDescent="0.5">
      <c r="A213" s="2" t="s">
        <v>16</v>
      </c>
      <c r="B213" s="2" t="s">
        <v>500</v>
      </c>
      <c r="C213" s="3">
        <v>7.75E-5</v>
      </c>
      <c r="D213" s="3" t="s">
        <v>18</v>
      </c>
      <c r="E213" s="3">
        <v>-0.92</v>
      </c>
      <c r="F213" s="3" t="s">
        <v>18</v>
      </c>
      <c r="G213" s="2" t="s">
        <v>501</v>
      </c>
      <c r="H213" s="3">
        <v>22</v>
      </c>
      <c r="I213" s="3">
        <v>10</v>
      </c>
    </row>
    <row r="214" spans="1:9" ht="18" customHeight="1" x14ac:dyDescent="0.5">
      <c r="A214" s="2" t="s">
        <v>16</v>
      </c>
      <c r="B214" s="2" t="s">
        <v>502</v>
      </c>
      <c r="C214" s="3">
        <v>7.75E-5</v>
      </c>
      <c r="D214" s="3" t="s">
        <v>18</v>
      </c>
      <c r="E214" s="3">
        <v>1.7589999999999999</v>
      </c>
      <c r="F214" s="3" t="s">
        <v>18</v>
      </c>
      <c r="G214" s="2" t="s">
        <v>503</v>
      </c>
      <c r="H214" s="3">
        <v>22</v>
      </c>
      <c r="I214" s="3">
        <v>5</v>
      </c>
    </row>
    <row r="215" spans="1:9" ht="18" customHeight="1" x14ac:dyDescent="0.5">
      <c r="A215" s="2" t="s">
        <v>484</v>
      </c>
      <c r="B215" s="2" t="s">
        <v>504</v>
      </c>
      <c r="C215" s="3">
        <v>7.75E-5</v>
      </c>
      <c r="D215" s="3" t="s">
        <v>18</v>
      </c>
      <c r="E215" s="3">
        <v>-0.41599999999999998</v>
      </c>
      <c r="F215" s="3" t="s">
        <v>18</v>
      </c>
      <c r="G215" s="2" t="s">
        <v>505</v>
      </c>
      <c r="H215" s="3">
        <v>22</v>
      </c>
      <c r="I215" s="3">
        <v>9</v>
      </c>
    </row>
    <row r="216" spans="1:9" ht="18" customHeight="1" x14ac:dyDescent="0.5">
      <c r="A216" s="2" t="s">
        <v>114</v>
      </c>
      <c r="B216" s="2" t="s">
        <v>506</v>
      </c>
      <c r="C216" s="3">
        <v>7.7600000000000002E-5</v>
      </c>
      <c r="D216" s="3" t="s">
        <v>18</v>
      </c>
      <c r="E216" s="3">
        <v>0.29199999999999998</v>
      </c>
      <c r="F216" s="3" t="s">
        <v>18</v>
      </c>
      <c r="G216" s="2" t="s">
        <v>507</v>
      </c>
      <c r="H216" s="3">
        <v>28</v>
      </c>
      <c r="I216" s="3">
        <v>7</v>
      </c>
    </row>
    <row r="217" spans="1:9" ht="18" customHeight="1" x14ac:dyDescent="0.5">
      <c r="A217" s="2" t="s">
        <v>508</v>
      </c>
      <c r="B217" s="2" t="s">
        <v>509</v>
      </c>
      <c r="C217" s="3">
        <v>7.7899999999999996E-5</v>
      </c>
      <c r="D217" s="3" t="s">
        <v>18</v>
      </c>
      <c r="E217" s="3">
        <v>0.152</v>
      </c>
      <c r="F217" s="3" t="s">
        <v>18</v>
      </c>
      <c r="G217" s="2" t="s">
        <v>510</v>
      </c>
      <c r="H217" s="3">
        <v>38</v>
      </c>
      <c r="I217" s="3">
        <v>14</v>
      </c>
    </row>
    <row r="218" spans="1:9" ht="18" customHeight="1" x14ac:dyDescent="0.5">
      <c r="A218" s="2" t="s">
        <v>45</v>
      </c>
      <c r="B218" s="2" t="s">
        <v>511</v>
      </c>
      <c r="C218" s="3">
        <v>7.9699999999999999E-5</v>
      </c>
      <c r="D218" s="3" t="s">
        <v>18</v>
      </c>
      <c r="E218" s="3">
        <v>0.57699999999999996</v>
      </c>
      <c r="F218" s="3" t="s">
        <v>18</v>
      </c>
      <c r="G218" s="2" t="s">
        <v>512</v>
      </c>
      <c r="H218" s="3">
        <v>9</v>
      </c>
      <c r="I218" s="3">
        <v>2</v>
      </c>
    </row>
    <row r="219" spans="1:9" ht="18" customHeight="1" x14ac:dyDescent="0.5">
      <c r="A219" s="2" t="s">
        <v>74</v>
      </c>
      <c r="B219" s="2" t="s">
        <v>513</v>
      </c>
      <c r="C219" s="3">
        <v>8.0900000000000001E-5</v>
      </c>
      <c r="D219" s="3" t="s">
        <v>18</v>
      </c>
      <c r="E219" s="3">
        <v>1</v>
      </c>
      <c r="F219" s="3" t="s">
        <v>18</v>
      </c>
      <c r="G219" s="2" t="s">
        <v>514</v>
      </c>
      <c r="H219" s="3">
        <v>37</v>
      </c>
      <c r="I219" s="3">
        <v>9</v>
      </c>
    </row>
    <row r="220" spans="1:9" ht="18" customHeight="1" x14ac:dyDescent="0.5">
      <c r="A220" s="2" t="s">
        <v>211</v>
      </c>
      <c r="B220" s="2" t="s">
        <v>515</v>
      </c>
      <c r="C220" s="3">
        <v>8.1699999999999994E-5</v>
      </c>
      <c r="D220" s="3" t="s">
        <v>18</v>
      </c>
      <c r="E220" s="3" t="s">
        <v>18</v>
      </c>
      <c r="F220" s="3" t="s">
        <v>18</v>
      </c>
      <c r="G220" s="2" t="s">
        <v>516</v>
      </c>
      <c r="H220" s="3">
        <v>212</v>
      </c>
      <c r="I220" s="3">
        <v>19</v>
      </c>
    </row>
    <row r="221" spans="1:9" ht="18" customHeight="1" x14ac:dyDescent="0.5">
      <c r="A221" s="2" t="s">
        <v>365</v>
      </c>
      <c r="B221" s="2" t="s">
        <v>517</v>
      </c>
      <c r="C221" s="3">
        <v>8.3499999999999997E-5</v>
      </c>
      <c r="D221" s="3" t="s">
        <v>18</v>
      </c>
      <c r="E221" s="3">
        <v>0.627</v>
      </c>
      <c r="F221" s="3" t="s">
        <v>18</v>
      </c>
      <c r="G221" s="2" t="s">
        <v>518</v>
      </c>
      <c r="H221" s="3">
        <v>15</v>
      </c>
      <c r="I221" s="3">
        <v>5</v>
      </c>
    </row>
    <row r="222" spans="1:9" ht="18" customHeight="1" x14ac:dyDescent="0.5">
      <c r="A222" s="2" t="s">
        <v>16</v>
      </c>
      <c r="B222" s="2" t="s">
        <v>519</v>
      </c>
      <c r="C222" s="3">
        <v>8.6700000000000007E-5</v>
      </c>
      <c r="D222" s="3" t="s">
        <v>18</v>
      </c>
      <c r="E222" s="3">
        <v>-0.192</v>
      </c>
      <c r="F222" s="3" t="s">
        <v>18</v>
      </c>
      <c r="G222" s="2" t="s">
        <v>520</v>
      </c>
      <c r="H222" s="3">
        <v>5</v>
      </c>
      <c r="I222" s="3">
        <v>2</v>
      </c>
    </row>
    <row r="223" spans="1:9" ht="18" customHeight="1" x14ac:dyDescent="0.5">
      <c r="A223" s="2" t="s">
        <v>45</v>
      </c>
      <c r="B223" s="2" t="s">
        <v>521</v>
      </c>
      <c r="C223" s="3">
        <v>8.8499999999999996E-5</v>
      </c>
      <c r="D223" s="3" t="s">
        <v>18</v>
      </c>
      <c r="E223" s="3" t="s">
        <v>18</v>
      </c>
      <c r="F223" s="3" t="s">
        <v>18</v>
      </c>
      <c r="G223" s="2" t="s">
        <v>522</v>
      </c>
      <c r="H223" s="3">
        <v>6</v>
      </c>
      <c r="I223" s="3">
        <v>2</v>
      </c>
    </row>
    <row r="224" spans="1:9" ht="18" customHeight="1" x14ac:dyDescent="0.5">
      <c r="A224" s="2" t="s">
        <v>242</v>
      </c>
      <c r="B224" s="2" t="s">
        <v>523</v>
      </c>
      <c r="C224" s="3">
        <v>8.9699999999999998E-5</v>
      </c>
      <c r="D224" s="3" t="s">
        <v>18</v>
      </c>
      <c r="E224" s="3">
        <v>0.87</v>
      </c>
      <c r="F224" s="3" t="s">
        <v>18</v>
      </c>
      <c r="G224" s="2" t="s">
        <v>524</v>
      </c>
      <c r="H224" s="3">
        <v>211</v>
      </c>
      <c r="I224" s="3">
        <v>21</v>
      </c>
    </row>
    <row r="225" spans="1:9" ht="18" customHeight="1" x14ac:dyDescent="0.5">
      <c r="A225" s="2" t="s">
        <v>200</v>
      </c>
      <c r="B225" s="2" t="s">
        <v>525</v>
      </c>
      <c r="C225" s="3">
        <v>9.0199999999999997E-5</v>
      </c>
      <c r="D225" s="3" t="s">
        <v>18</v>
      </c>
      <c r="E225" s="3" t="s">
        <v>18</v>
      </c>
      <c r="F225" s="3" t="s">
        <v>18</v>
      </c>
      <c r="G225" s="2" t="s">
        <v>526</v>
      </c>
      <c r="H225" s="3">
        <v>31</v>
      </c>
      <c r="I225" s="3">
        <v>6</v>
      </c>
    </row>
    <row r="226" spans="1:9" ht="18" customHeight="1" x14ac:dyDescent="0.5">
      <c r="A226" s="2" t="s">
        <v>257</v>
      </c>
      <c r="B226" s="2" t="s">
        <v>527</v>
      </c>
      <c r="C226" s="3">
        <v>9.1199999999999994E-5</v>
      </c>
      <c r="D226" s="3" t="s">
        <v>18</v>
      </c>
      <c r="E226" s="3">
        <v>-1.9690000000000001</v>
      </c>
      <c r="F226" s="3" t="s">
        <v>18</v>
      </c>
      <c r="G226" s="2" t="s">
        <v>528</v>
      </c>
      <c r="H226" s="3">
        <v>7</v>
      </c>
      <c r="I226" s="3">
        <v>5</v>
      </c>
    </row>
    <row r="227" spans="1:9" ht="18" customHeight="1" x14ac:dyDescent="0.5">
      <c r="A227" s="2" t="s">
        <v>529</v>
      </c>
      <c r="B227" s="2" t="s">
        <v>530</v>
      </c>
      <c r="C227" s="3">
        <v>9.2100000000000003E-5</v>
      </c>
      <c r="D227" s="3" t="s">
        <v>18</v>
      </c>
      <c r="E227" s="3">
        <v>1.798</v>
      </c>
      <c r="F227" s="3" t="s">
        <v>12</v>
      </c>
      <c r="G227" s="2" t="s">
        <v>531</v>
      </c>
      <c r="H227" s="3">
        <v>46</v>
      </c>
      <c r="I227" s="3">
        <v>6</v>
      </c>
    </row>
    <row r="228" spans="1:9" ht="18" customHeight="1" x14ac:dyDescent="0.5">
      <c r="A228" s="2" t="s">
        <v>242</v>
      </c>
      <c r="B228" s="2" t="s">
        <v>532</v>
      </c>
      <c r="C228" s="3">
        <v>9.2399999999999996E-5</v>
      </c>
      <c r="D228" s="3" t="s">
        <v>18</v>
      </c>
      <c r="E228" s="3">
        <v>0.87</v>
      </c>
      <c r="F228" s="3" t="s">
        <v>18</v>
      </c>
      <c r="G228" s="2" t="s">
        <v>524</v>
      </c>
      <c r="H228" s="3">
        <v>211</v>
      </c>
      <c r="I228" s="3">
        <v>21</v>
      </c>
    </row>
    <row r="229" spans="1:9" ht="18" customHeight="1" x14ac:dyDescent="0.5">
      <c r="A229" s="2" t="s">
        <v>242</v>
      </c>
      <c r="B229" s="2" t="s">
        <v>533</v>
      </c>
      <c r="C229" s="3">
        <v>9.3200000000000002E-5</v>
      </c>
      <c r="D229" s="3" t="s">
        <v>18</v>
      </c>
      <c r="E229" s="3" t="s">
        <v>18</v>
      </c>
      <c r="F229" s="3" t="s">
        <v>18</v>
      </c>
      <c r="G229" s="2" t="s">
        <v>534</v>
      </c>
      <c r="H229" s="3">
        <v>27</v>
      </c>
      <c r="I229" s="3">
        <v>3</v>
      </c>
    </row>
    <row r="230" spans="1:9" ht="18" customHeight="1" x14ac:dyDescent="0.5">
      <c r="A230" s="2" t="s">
        <v>16</v>
      </c>
      <c r="B230" s="2" t="s">
        <v>535</v>
      </c>
      <c r="C230" s="3">
        <v>9.5299999999999999E-5</v>
      </c>
      <c r="D230" s="3" t="s">
        <v>18</v>
      </c>
      <c r="E230" s="3">
        <v>-0.47099999999999997</v>
      </c>
      <c r="F230" s="3" t="s">
        <v>18</v>
      </c>
      <c r="G230" s="2" t="s">
        <v>536</v>
      </c>
      <c r="H230" s="3">
        <v>16</v>
      </c>
      <c r="I230" s="3">
        <v>7</v>
      </c>
    </row>
    <row r="231" spans="1:9" ht="18" customHeight="1" x14ac:dyDescent="0.5">
      <c r="A231" s="2" t="s">
        <v>45</v>
      </c>
      <c r="B231" s="2" t="s">
        <v>537</v>
      </c>
      <c r="C231" s="3">
        <v>1.06E-4</v>
      </c>
      <c r="D231" s="3" t="s">
        <v>18</v>
      </c>
      <c r="E231" s="3">
        <v>0.47599999999999998</v>
      </c>
      <c r="F231" s="3" t="s">
        <v>18</v>
      </c>
      <c r="G231" s="2" t="s">
        <v>538</v>
      </c>
      <c r="H231" s="3">
        <v>13</v>
      </c>
      <c r="I231" s="3">
        <v>5</v>
      </c>
    </row>
    <row r="232" spans="1:9" ht="18" customHeight="1" x14ac:dyDescent="0.5">
      <c r="A232" s="2" t="s">
        <v>539</v>
      </c>
      <c r="B232" s="2" t="s">
        <v>540</v>
      </c>
      <c r="C232" s="3">
        <v>1.06E-4</v>
      </c>
      <c r="D232" s="3" t="s">
        <v>18</v>
      </c>
      <c r="E232" s="3">
        <v>-1.667</v>
      </c>
      <c r="F232" s="3" t="s">
        <v>18</v>
      </c>
      <c r="G232" s="2" t="s">
        <v>541</v>
      </c>
      <c r="H232" s="3">
        <v>15</v>
      </c>
      <c r="I232" s="3">
        <v>8</v>
      </c>
    </row>
    <row r="233" spans="1:9" ht="18" customHeight="1" x14ac:dyDescent="0.5">
      <c r="A233" s="2" t="s">
        <v>74</v>
      </c>
      <c r="B233" s="2" t="s">
        <v>542</v>
      </c>
      <c r="C233" s="3">
        <v>1.08E-4</v>
      </c>
      <c r="D233" s="3" t="s">
        <v>18</v>
      </c>
      <c r="E233" s="3">
        <v>-0.48799999999999999</v>
      </c>
      <c r="F233" s="3" t="s">
        <v>18</v>
      </c>
      <c r="G233" s="2" t="s">
        <v>543</v>
      </c>
      <c r="H233" s="3">
        <v>61</v>
      </c>
      <c r="I233" s="3">
        <v>15</v>
      </c>
    </row>
    <row r="234" spans="1:9" ht="18" customHeight="1" x14ac:dyDescent="0.5">
      <c r="A234" s="2" t="s">
        <v>45</v>
      </c>
      <c r="B234" s="2" t="s">
        <v>544</v>
      </c>
      <c r="C234" s="3">
        <v>1.08E-4</v>
      </c>
      <c r="D234" s="3" t="s">
        <v>18</v>
      </c>
      <c r="E234" s="3" t="s">
        <v>18</v>
      </c>
      <c r="F234" s="3" t="s">
        <v>18</v>
      </c>
      <c r="G234" s="2" t="s">
        <v>545</v>
      </c>
      <c r="H234" s="3">
        <v>10</v>
      </c>
      <c r="I234" s="3">
        <v>2</v>
      </c>
    </row>
    <row r="235" spans="1:9" ht="18" customHeight="1" x14ac:dyDescent="0.5">
      <c r="A235" s="2" t="s">
        <v>546</v>
      </c>
      <c r="B235" s="2" t="s">
        <v>547</v>
      </c>
      <c r="C235" s="3">
        <v>1.08E-4</v>
      </c>
      <c r="D235" s="3" t="s">
        <v>18</v>
      </c>
      <c r="E235" s="3">
        <v>1.325</v>
      </c>
      <c r="F235" s="3" t="s">
        <v>12</v>
      </c>
      <c r="G235" s="2" t="s">
        <v>548</v>
      </c>
      <c r="H235" s="3">
        <v>10</v>
      </c>
      <c r="I235" s="3">
        <v>4</v>
      </c>
    </row>
    <row r="236" spans="1:9" ht="18" customHeight="1" x14ac:dyDescent="0.5">
      <c r="A236" s="2" t="s">
        <v>81</v>
      </c>
      <c r="B236" s="2" t="s">
        <v>549</v>
      </c>
      <c r="C236" s="3">
        <v>1.0900000000000001E-4</v>
      </c>
      <c r="D236" s="3" t="s">
        <v>18</v>
      </c>
      <c r="E236" s="3">
        <v>-0.32500000000000001</v>
      </c>
      <c r="F236" s="3" t="s">
        <v>18</v>
      </c>
      <c r="G236" s="2" t="s">
        <v>550</v>
      </c>
      <c r="H236" s="3">
        <v>18</v>
      </c>
      <c r="I236" s="3">
        <v>7</v>
      </c>
    </row>
    <row r="237" spans="1:9" ht="18" customHeight="1" x14ac:dyDescent="0.5">
      <c r="A237" s="2" t="s">
        <v>508</v>
      </c>
      <c r="B237" s="2" t="s">
        <v>551</v>
      </c>
      <c r="C237" s="3">
        <v>1.13E-4</v>
      </c>
      <c r="D237" s="3" t="s">
        <v>18</v>
      </c>
      <c r="E237" s="3">
        <v>0.876</v>
      </c>
      <c r="F237" s="3" t="s">
        <v>18</v>
      </c>
      <c r="G237" s="2" t="s">
        <v>552</v>
      </c>
      <c r="H237" s="3">
        <v>39</v>
      </c>
      <c r="I237" s="3">
        <v>15</v>
      </c>
    </row>
    <row r="238" spans="1:9" ht="18" customHeight="1" x14ac:dyDescent="0.5">
      <c r="A238" s="2" t="s">
        <v>490</v>
      </c>
      <c r="B238" s="2" t="s">
        <v>553</v>
      </c>
      <c r="C238" s="3">
        <v>1.1400000000000001E-4</v>
      </c>
      <c r="D238" s="3" t="s">
        <v>18</v>
      </c>
      <c r="E238" s="3" t="s">
        <v>18</v>
      </c>
      <c r="F238" s="3" t="s">
        <v>18</v>
      </c>
      <c r="G238" s="2" t="s">
        <v>554</v>
      </c>
      <c r="H238" s="3">
        <v>35</v>
      </c>
      <c r="I238" s="3">
        <v>3</v>
      </c>
    </row>
    <row r="239" spans="1:9" ht="18" customHeight="1" x14ac:dyDescent="0.5">
      <c r="A239" s="2" t="s">
        <v>555</v>
      </c>
      <c r="B239" s="2" t="s">
        <v>556</v>
      </c>
      <c r="C239" s="3">
        <v>1.1400000000000001E-4</v>
      </c>
      <c r="D239" s="3" t="s">
        <v>18</v>
      </c>
      <c r="E239" s="3">
        <v>0</v>
      </c>
      <c r="F239" s="3" t="s">
        <v>18</v>
      </c>
      <c r="G239" s="2" t="s">
        <v>557</v>
      </c>
      <c r="H239" s="3">
        <v>4</v>
      </c>
      <c r="I239" s="3">
        <v>2</v>
      </c>
    </row>
    <row r="240" spans="1:9" ht="18" customHeight="1" x14ac:dyDescent="0.5">
      <c r="A240" s="2" t="s">
        <v>81</v>
      </c>
      <c r="B240" s="2" t="s">
        <v>558</v>
      </c>
      <c r="C240" s="3">
        <v>1.15E-4</v>
      </c>
      <c r="D240" s="3" t="s">
        <v>18</v>
      </c>
      <c r="E240" s="3">
        <v>-0.45500000000000002</v>
      </c>
      <c r="F240" s="3" t="s">
        <v>18</v>
      </c>
      <c r="G240" s="2" t="s">
        <v>559</v>
      </c>
      <c r="H240" s="3">
        <v>18</v>
      </c>
      <c r="I240" s="3">
        <v>8</v>
      </c>
    </row>
    <row r="241" spans="1:9" ht="18" customHeight="1" x14ac:dyDescent="0.5">
      <c r="A241" s="2" t="s">
        <v>16</v>
      </c>
      <c r="B241" s="2" t="s">
        <v>560</v>
      </c>
      <c r="C241" s="3">
        <v>1.2400000000000001E-4</v>
      </c>
      <c r="D241" s="3" t="s">
        <v>18</v>
      </c>
      <c r="E241" s="3">
        <v>-1.115</v>
      </c>
      <c r="F241" s="3" t="s">
        <v>18</v>
      </c>
      <c r="G241" s="2" t="s">
        <v>561</v>
      </c>
      <c r="H241" s="3">
        <v>24</v>
      </c>
      <c r="I241" s="3">
        <v>11</v>
      </c>
    </row>
    <row r="242" spans="1:9" ht="18" customHeight="1" x14ac:dyDescent="0.5">
      <c r="A242" s="2" t="s">
        <v>562</v>
      </c>
      <c r="B242" s="2" t="s">
        <v>563</v>
      </c>
      <c r="C242" s="3">
        <v>1.2400000000000001E-4</v>
      </c>
      <c r="D242" s="3" t="s">
        <v>18</v>
      </c>
      <c r="E242" s="3">
        <v>-0.82199999999999995</v>
      </c>
      <c r="F242" s="3" t="s">
        <v>12</v>
      </c>
      <c r="G242" s="2" t="s">
        <v>564</v>
      </c>
      <c r="H242" s="3">
        <v>11</v>
      </c>
      <c r="I242" s="3">
        <v>4</v>
      </c>
    </row>
    <row r="243" spans="1:9" ht="18" customHeight="1" x14ac:dyDescent="0.5">
      <c r="A243" s="2" t="s">
        <v>176</v>
      </c>
      <c r="B243" s="2" t="s">
        <v>565</v>
      </c>
      <c r="C243" s="3">
        <v>1.25E-4</v>
      </c>
      <c r="D243" s="3" t="s">
        <v>18</v>
      </c>
      <c r="E243" s="3">
        <v>0.64700000000000002</v>
      </c>
      <c r="F243" s="3" t="s">
        <v>18</v>
      </c>
      <c r="G243" s="2" t="s">
        <v>566</v>
      </c>
      <c r="H243" s="3">
        <v>8</v>
      </c>
      <c r="I243" s="3">
        <v>3</v>
      </c>
    </row>
    <row r="244" spans="1:9" ht="18" customHeight="1" x14ac:dyDescent="0.5">
      <c r="A244" s="2" t="s">
        <v>16</v>
      </c>
      <c r="B244" s="2" t="s">
        <v>567</v>
      </c>
      <c r="C244" s="3">
        <v>1.2799999999999999E-4</v>
      </c>
      <c r="D244" s="3" t="s">
        <v>18</v>
      </c>
      <c r="E244" s="3">
        <v>0.5</v>
      </c>
      <c r="F244" s="3" t="s">
        <v>18</v>
      </c>
      <c r="G244" s="2" t="s">
        <v>568</v>
      </c>
      <c r="H244" s="3">
        <v>17</v>
      </c>
      <c r="I244" s="3">
        <v>6</v>
      </c>
    </row>
    <row r="245" spans="1:9" ht="18" customHeight="1" x14ac:dyDescent="0.5">
      <c r="A245" s="2" t="s">
        <v>45</v>
      </c>
      <c r="B245" s="2" t="s">
        <v>569</v>
      </c>
      <c r="C245" s="3">
        <v>1.2899999999999999E-4</v>
      </c>
      <c r="D245" s="3" t="s">
        <v>18</v>
      </c>
      <c r="E245" s="3" t="s">
        <v>18</v>
      </c>
      <c r="F245" s="3" t="s">
        <v>18</v>
      </c>
      <c r="G245" s="2" t="s">
        <v>570</v>
      </c>
      <c r="H245" s="3">
        <v>6</v>
      </c>
      <c r="I245" s="3">
        <v>3</v>
      </c>
    </row>
    <row r="246" spans="1:9" ht="18" customHeight="1" x14ac:dyDescent="0.5">
      <c r="A246" s="2" t="s">
        <v>571</v>
      </c>
      <c r="B246" s="2" t="s">
        <v>572</v>
      </c>
      <c r="C246" s="3">
        <v>1.3300000000000001E-4</v>
      </c>
      <c r="D246" s="3" t="s">
        <v>18</v>
      </c>
      <c r="E246" s="3" t="s">
        <v>18</v>
      </c>
      <c r="F246" s="3" t="s">
        <v>18</v>
      </c>
      <c r="G246" s="2" t="s">
        <v>573</v>
      </c>
      <c r="H246" s="3">
        <v>18</v>
      </c>
      <c r="I246" s="3">
        <v>6</v>
      </c>
    </row>
    <row r="247" spans="1:9" ht="18" customHeight="1" x14ac:dyDescent="0.5">
      <c r="A247" s="2" t="s">
        <v>574</v>
      </c>
      <c r="B247" s="2" t="s">
        <v>575</v>
      </c>
      <c r="C247" s="3">
        <v>1.3799999999999999E-4</v>
      </c>
      <c r="D247" s="3" t="s">
        <v>18</v>
      </c>
      <c r="E247" s="3">
        <v>-0.872</v>
      </c>
      <c r="F247" s="3" t="s">
        <v>18</v>
      </c>
      <c r="G247" s="2" t="s">
        <v>576</v>
      </c>
      <c r="H247" s="3">
        <v>14</v>
      </c>
      <c r="I247" s="3">
        <v>5</v>
      </c>
    </row>
    <row r="248" spans="1:9" ht="18" customHeight="1" x14ac:dyDescent="0.5">
      <c r="A248" s="2" t="s">
        <v>40</v>
      </c>
      <c r="B248" s="2" t="s">
        <v>577</v>
      </c>
      <c r="C248" s="3">
        <v>1.4100000000000001E-4</v>
      </c>
      <c r="D248" s="3" t="s">
        <v>18</v>
      </c>
      <c r="E248" s="3">
        <v>-0.45</v>
      </c>
      <c r="F248" s="3" t="s">
        <v>18</v>
      </c>
      <c r="G248" s="2" t="s">
        <v>578</v>
      </c>
      <c r="H248" s="3">
        <v>15</v>
      </c>
      <c r="I248" s="3">
        <v>4</v>
      </c>
    </row>
    <row r="249" spans="1:9" ht="18" customHeight="1" x14ac:dyDescent="0.5">
      <c r="A249" s="2" t="s">
        <v>242</v>
      </c>
      <c r="B249" s="2" t="s">
        <v>579</v>
      </c>
      <c r="C249" s="3">
        <v>1.46E-4</v>
      </c>
      <c r="D249" s="3" t="s">
        <v>18</v>
      </c>
      <c r="E249" s="3" t="s">
        <v>18</v>
      </c>
      <c r="F249" s="3" t="s">
        <v>18</v>
      </c>
      <c r="G249" s="2" t="s">
        <v>580</v>
      </c>
      <c r="H249" s="3">
        <v>127</v>
      </c>
      <c r="I249" s="3">
        <v>10</v>
      </c>
    </row>
    <row r="250" spans="1:9" ht="18" customHeight="1" x14ac:dyDescent="0.5">
      <c r="A250" s="2" t="s">
        <v>211</v>
      </c>
      <c r="B250" s="2" t="s">
        <v>581</v>
      </c>
      <c r="C250" s="3">
        <v>1.5100000000000001E-4</v>
      </c>
      <c r="D250" s="3" t="s">
        <v>18</v>
      </c>
      <c r="E250" s="3">
        <v>-0.28299999999999997</v>
      </c>
      <c r="F250" s="3" t="s">
        <v>18</v>
      </c>
      <c r="G250" s="2" t="s">
        <v>582</v>
      </c>
      <c r="H250" s="3">
        <v>332</v>
      </c>
      <c r="I250" s="3">
        <v>23</v>
      </c>
    </row>
    <row r="251" spans="1:9" ht="18" customHeight="1" x14ac:dyDescent="0.5">
      <c r="A251" s="2" t="s">
        <v>16</v>
      </c>
      <c r="B251" s="2" t="s">
        <v>583</v>
      </c>
      <c r="C251" s="3">
        <v>1.5200000000000001E-4</v>
      </c>
      <c r="D251" s="3" t="s">
        <v>18</v>
      </c>
      <c r="E251" s="3">
        <v>0.17899999999999999</v>
      </c>
      <c r="F251" s="3" t="s">
        <v>18</v>
      </c>
      <c r="G251" s="2" t="s">
        <v>584</v>
      </c>
      <c r="H251" s="3">
        <v>42</v>
      </c>
      <c r="I251" s="3">
        <v>15</v>
      </c>
    </row>
    <row r="252" spans="1:9" ht="18" customHeight="1" x14ac:dyDescent="0.5">
      <c r="A252" s="2" t="s">
        <v>211</v>
      </c>
      <c r="B252" s="2" t="s">
        <v>585</v>
      </c>
      <c r="C252" s="3">
        <v>1.5300000000000001E-4</v>
      </c>
      <c r="D252" s="3" t="s">
        <v>18</v>
      </c>
      <c r="E252" s="3" t="s">
        <v>18</v>
      </c>
      <c r="F252" s="3" t="s">
        <v>18</v>
      </c>
      <c r="G252" s="2" t="s">
        <v>586</v>
      </c>
      <c r="H252" s="3">
        <v>318</v>
      </c>
      <c r="I252" s="3">
        <v>22</v>
      </c>
    </row>
    <row r="253" spans="1:9" ht="18" customHeight="1" x14ac:dyDescent="0.5">
      <c r="A253" s="2" t="s">
        <v>397</v>
      </c>
      <c r="B253" s="2" t="s">
        <v>587</v>
      </c>
      <c r="C253" s="3">
        <v>1.5300000000000001E-4</v>
      </c>
      <c r="D253" s="3" t="s">
        <v>18</v>
      </c>
      <c r="E253" s="3" t="s">
        <v>18</v>
      </c>
      <c r="F253" s="3" t="s">
        <v>18</v>
      </c>
      <c r="G253" s="2" t="s">
        <v>588</v>
      </c>
      <c r="H253" s="3">
        <v>3</v>
      </c>
      <c r="I253" s="3">
        <v>3</v>
      </c>
    </row>
    <row r="254" spans="1:9" ht="18" customHeight="1" x14ac:dyDescent="0.5">
      <c r="A254" s="2" t="s">
        <v>589</v>
      </c>
      <c r="B254" s="2" t="s">
        <v>590</v>
      </c>
      <c r="C254" s="3">
        <v>1.54E-4</v>
      </c>
      <c r="D254" s="3" t="s">
        <v>18</v>
      </c>
      <c r="E254" s="3">
        <v>0.77200000000000002</v>
      </c>
      <c r="F254" s="3" t="s">
        <v>18</v>
      </c>
      <c r="G254" s="2" t="s">
        <v>591</v>
      </c>
      <c r="H254" s="3">
        <v>19</v>
      </c>
      <c r="I254" s="3">
        <v>8</v>
      </c>
    </row>
    <row r="255" spans="1:9" ht="18" customHeight="1" x14ac:dyDescent="0.5">
      <c r="A255" s="2" t="s">
        <v>71</v>
      </c>
      <c r="B255" s="2" t="s">
        <v>592</v>
      </c>
      <c r="C255" s="3">
        <v>1.6799999999999999E-4</v>
      </c>
      <c r="D255" s="3" t="s">
        <v>18</v>
      </c>
      <c r="E255" s="3" t="s">
        <v>18</v>
      </c>
      <c r="F255" s="3" t="s">
        <v>18</v>
      </c>
      <c r="G255" s="2" t="s">
        <v>593</v>
      </c>
      <c r="H255" s="3">
        <v>4</v>
      </c>
      <c r="I255" s="3">
        <v>2</v>
      </c>
    </row>
    <row r="256" spans="1:9" ht="18" customHeight="1" x14ac:dyDescent="0.5">
      <c r="A256" s="2" t="s">
        <v>594</v>
      </c>
      <c r="B256" s="2" t="s">
        <v>595</v>
      </c>
      <c r="C256" s="3">
        <v>1.6799999999999999E-4</v>
      </c>
      <c r="D256" s="3" t="s">
        <v>18</v>
      </c>
      <c r="E256" s="3" t="s">
        <v>18</v>
      </c>
      <c r="F256" s="3" t="s">
        <v>18</v>
      </c>
      <c r="G256" s="2" t="s">
        <v>596</v>
      </c>
      <c r="H256" s="3">
        <v>4</v>
      </c>
      <c r="I256" s="3">
        <v>2</v>
      </c>
    </row>
    <row r="257" spans="1:9" ht="18" customHeight="1" x14ac:dyDescent="0.5">
      <c r="A257" s="2" t="s">
        <v>257</v>
      </c>
      <c r="B257" s="2" t="s">
        <v>597</v>
      </c>
      <c r="C257" s="3">
        <v>1.6799999999999999E-4</v>
      </c>
      <c r="D257" s="3" t="s">
        <v>18</v>
      </c>
      <c r="E257" s="3" t="s">
        <v>18</v>
      </c>
      <c r="F257" s="3" t="s">
        <v>18</v>
      </c>
      <c r="G257" s="2" t="s">
        <v>598</v>
      </c>
      <c r="H257" s="3">
        <v>4</v>
      </c>
      <c r="I257" s="3">
        <v>1</v>
      </c>
    </row>
    <row r="258" spans="1:9" ht="18" customHeight="1" x14ac:dyDescent="0.5">
      <c r="A258" s="2" t="s">
        <v>539</v>
      </c>
      <c r="B258" s="2" t="s">
        <v>599</v>
      </c>
      <c r="C258" s="3">
        <v>1.7200000000000001E-4</v>
      </c>
      <c r="D258" s="3" t="s">
        <v>18</v>
      </c>
      <c r="E258" s="3">
        <v>-1.6679999999999999</v>
      </c>
      <c r="F258" s="3" t="s">
        <v>18</v>
      </c>
      <c r="G258" s="2" t="s">
        <v>600</v>
      </c>
      <c r="H258" s="3">
        <v>16</v>
      </c>
      <c r="I258" s="3">
        <v>8</v>
      </c>
    </row>
    <row r="259" spans="1:9" ht="18" customHeight="1" x14ac:dyDescent="0.5">
      <c r="A259" s="2" t="s">
        <v>242</v>
      </c>
      <c r="B259" s="2" t="s">
        <v>601</v>
      </c>
      <c r="C259" s="3">
        <v>1.76E-4</v>
      </c>
      <c r="D259" s="3" t="s">
        <v>18</v>
      </c>
      <c r="E259" s="3" t="s">
        <v>18</v>
      </c>
      <c r="F259" s="3" t="s">
        <v>18</v>
      </c>
      <c r="G259" s="2" t="s">
        <v>602</v>
      </c>
      <c r="H259" s="3">
        <v>18</v>
      </c>
      <c r="I259" s="3">
        <v>3</v>
      </c>
    </row>
    <row r="260" spans="1:9" ht="18" customHeight="1" x14ac:dyDescent="0.5">
      <c r="A260" s="2" t="s">
        <v>211</v>
      </c>
      <c r="B260" s="2" t="s">
        <v>603</v>
      </c>
      <c r="C260" s="3">
        <v>1.8100000000000001E-4</v>
      </c>
      <c r="D260" s="3" t="s">
        <v>18</v>
      </c>
      <c r="E260" s="3" t="s">
        <v>18</v>
      </c>
      <c r="F260" s="3" t="s">
        <v>18</v>
      </c>
      <c r="G260" s="2" t="s">
        <v>604</v>
      </c>
      <c r="H260" s="3">
        <v>317</v>
      </c>
      <c r="I260" s="3">
        <v>22</v>
      </c>
    </row>
    <row r="261" spans="1:9" ht="18" customHeight="1" x14ac:dyDescent="0.5">
      <c r="A261" s="2" t="s">
        <v>605</v>
      </c>
      <c r="B261" s="2" t="s">
        <v>606</v>
      </c>
      <c r="C261" s="3">
        <v>1.83E-4</v>
      </c>
      <c r="D261" s="3" t="s">
        <v>18</v>
      </c>
      <c r="E261" s="3">
        <v>0.29299999999999998</v>
      </c>
      <c r="F261" s="3" t="s">
        <v>18</v>
      </c>
      <c r="G261" s="2" t="s">
        <v>607</v>
      </c>
      <c r="H261" s="3">
        <v>30</v>
      </c>
      <c r="I261" s="3">
        <v>12</v>
      </c>
    </row>
    <row r="262" spans="1:9" ht="18" customHeight="1" x14ac:dyDescent="0.5">
      <c r="A262" s="2" t="s">
        <v>81</v>
      </c>
      <c r="B262" s="2" t="s">
        <v>608</v>
      </c>
      <c r="C262" s="3">
        <v>1.84E-4</v>
      </c>
      <c r="D262" s="3" t="s">
        <v>18</v>
      </c>
      <c r="E262" s="3" t="s">
        <v>18</v>
      </c>
      <c r="F262" s="3" t="s">
        <v>18</v>
      </c>
      <c r="G262" s="2" t="s">
        <v>609</v>
      </c>
      <c r="H262" s="3">
        <v>6</v>
      </c>
      <c r="I262" s="3">
        <v>2</v>
      </c>
    </row>
    <row r="263" spans="1:9" ht="18" customHeight="1" x14ac:dyDescent="0.5">
      <c r="A263" s="2" t="s">
        <v>605</v>
      </c>
      <c r="B263" s="2" t="s">
        <v>610</v>
      </c>
      <c r="C263" s="3">
        <v>1.8900000000000001E-4</v>
      </c>
      <c r="D263" s="3" t="s">
        <v>18</v>
      </c>
      <c r="E263" s="3">
        <v>0.38200000000000001</v>
      </c>
      <c r="F263" s="3" t="s">
        <v>18</v>
      </c>
      <c r="G263" s="2" t="s">
        <v>611</v>
      </c>
      <c r="H263" s="3">
        <v>40</v>
      </c>
      <c r="I263" s="3">
        <v>15</v>
      </c>
    </row>
    <row r="264" spans="1:9" ht="18" customHeight="1" x14ac:dyDescent="0.5">
      <c r="A264" s="2" t="s">
        <v>612</v>
      </c>
      <c r="B264" s="2" t="s">
        <v>613</v>
      </c>
      <c r="C264" s="3">
        <v>1.9000000000000001E-4</v>
      </c>
      <c r="D264" s="3" t="s">
        <v>18</v>
      </c>
      <c r="E264" s="3">
        <v>-0.35499999999999998</v>
      </c>
      <c r="F264" s="3" t="s">
        <v>18</v>
      </c>
      <c r="G264" s="2" t="s">
        <v>614</v>
      </c>
      <c r="H264" s="3">
        <v>33</v>
      </c>
      <c r="I264" s="3">
        <v>2</v>
      </c>
    </row>
    <row r="265" spans="1:9" ht="18" customHeight="1" x14ac:dyDescent="0.5">
      <c r="A265" s="2" t="s">
        <v>107</v>
      </c>
      <c r="B265" s="2" t="s">
        <v>615</v>
      </c>
      <c r="C265" s="3">
        <v>1.93E-4</v>
      </c>
      <c r="D265" s="3" t="s">
        <v>18</v>
      </c>
      <c r="E265" s="3">
        <v>0.27</v>
      </c>
      <c r="F265" s="3" t="s">
        <v>18</v>
      </c>
      <c r="G265" s="2" t="s">
        <v>616</v>
      </c>
      <c r="H265" s="3">
        <v>26</v>
      </c>
      <c r="I265" s="3">
        <v>10</v>
      </c>
    </row>
    <row r="266" spans="1:9" ht="18" customHeight="1" x14ac:dyDescent="0.5">
      <c r="A266" s="2" t="s">
        <v>571</v>
      </c>
      <c r="B266" s="2" t="s">
        <v>617</v>
      </c>
      <c r="C266" s="3">
        <v>1.93E-4</v>
      </c>
      <c r="D266" s="3" t="s">
        <v>18</v>
      </c>
      <c r="E266" s="3">
        <v>1.228</v>
      </c>
      <c r="F266" s="3" t="s">
        <v>18</v>
      </c>
      <c r="G266" s="2" t="s">
        <v>618</v>
      </c>
      <c r="H266" s="3">
        <v>34</v>
      </c>
      <c r="I266" s="3">
        <v>11</v>
      </c>
    </row>
    <row r="267" spans="1:9" ht="18" customHeight="1" x14ac:dyDescent="0.5">
      <c r="A267" s="2" t="s">
        <v>484</v>
      </c>
      <c r="B267" s="2" t="s">
        <v>619</v>
      </c>
      <c r="C267" s="3">
        <v>1.9699999999999999E-4</v>
      </c>
      <c r="D267" s="3" t="s">
        <v>18</v>
      </c>
      <c r="E267" s="3">
        <v>1.742</v>
      </c>
      <c r="F267" s="3" t="s">
        <v>12</v>
      </c>
      <c r="G267" s="2" t="s">
        <v>620</v>
      </c>
      <c r="H267" s="3">
        <v>37</v>
      </c>
      <c r="I267" s="3">
        <v>9</v>
      </c>
    </row>
    <row r="268" spans="1:9" ht="18" customHeight="1" x14ac:dyDescent="0.5">
      <c r="A268" s="2" t="s">
        <v>280</v>
      </c>
      <c r="B268" s="2" t="s">
        <v>621</v>
      </c>
      <c r="C268" s="3">
        <v>1.9799999999999999E-4</v>
      </c>
      <c r="D268" s="3" t="s">
        <v>18</v>
      </c>
      <c r="E268" s="3">
        <v>0.05</v>
      </c>
      <c r="F268" s="3" t="s">
        <v>18</v>
      </c>
      <c r="G268" s="2" t="s">
        <v>622</v>
      </c>
      <c r="H268" s="3">
        <v>24</v>
      </c>
      <c r="I268" s="3">
        <v>12</v>
      </c>
    </row>
    <row r="269" spans="1:9" ht="18" customHeight="1" x14ac:dyDescent="0.5">
      <c r="A269" s="2" t="s">
        <v>365</v>
      </c>
      <c r="B269" s="2" t="s">
        <v>623</v>
      </c>
      <c r="C269" s="3">
        <v>2.03E-4</v>
      </c>
      <c r="D269" s="3" t="s">
        <v>18</v>
      </c>
      <c r="E269" s="3">
        <v>-7.2999999999999995E-2</v>
      </c>
      <c r="F269" s="3" t="s">
        <v>18</v>
      </c>
      <c r="G269" s="2" t="s">
        <v>624</v>
      </c>
      <c r="H269" s="3">
        <v>13</v>
      </c>
      <c r="I269" s="3">
        <v>6</v>
      </c>
    </row>
    <row r="270" spans="1:9" ht="18" customHeight="1" x14ac:dyDescent="0.5">
      <c r="A270" s="2" t="s">
        <v>574</v>
      </c>
      <c r="B270" s="2" t="s">
        <v>625</v>
      </c>
      <c r="C270" s="3">
        <v>2.0799999999999999E-4</v>
      </c>
      <c r="D270" s="3" t="s">
        <v>18</v>
      </c>
      <c r="E270" s="3">
        <v>-0.872</v>
      </c>
      <c r="F270" s="3" t="s">
        <v>18</v>
      </c>
      <c r="G270" s="2" t="s">
        <v>626</v>
      </c>
      <c r="H270" s="3">
        <v>15</v>
      </c>
      <c r="I270" s="3">
        <v>5</v>
      </c>
    </row>
    <row r="271" spans="1:9" ht="18" customHeight="1" x14ac:dyDescent="0.5">
      <c r="A271" s="2" t="s">
        <v>627</v>
      </c>
      <c r="B271" s="2" t="s">
        <v>628</v>
      </c>
      <c r="C271" s="3">
        <v>2.12E-4</v>
      </c>
      <c r="D271" s="3" t="s">
        <v>18</v>
      </c>
      <c r="E271" s="3" t="s">
        <v>18</v>
      </c>
      <c r="F271" s="3" t="s">
        <v>18</v>
      </c>
      <c r="G271" s="2" t="s">
        <v>629</v>
      </c>
      <c r="H271" s="3">
        <v>26</v>
      </c>
      <c r="I271" s="3">
        <v>2</v>
      </c>
    </row>
    <row r="272" spans="1:9" ht="18" customHeight="1" x14ac:dyDescent="0.5">
      <c r="A272" s="2" t="s">
        <v>630</v>
      </c>
      <c r="B272" s="2" t="s">
        <v>631</v>
      </c>
      <c r="C272" s="3">
        <v>2.13E-4</v>
      </c>
      <c r="D272" s="3" t="s">
        <v>18</v>
      </c>
      <c r="E272" s="3" t="s">
        <v>18</v>
      </c>
      <c r="F272" s="3" t="s">
        <v>18</v>
      </c>
      <c r="G272" s="2" t="s">
        <v>632</v>
      </c>
      <c r="H272" s="3">
        <v>20</v>
      </c>
      <c r="I272" s="3">
        <v>5</v>
      </c>
    </row>
    <row r="273" spans="1:9" ht="18" customHeight="1" x14ac:dyDescent="0.5">
      <c r="A273" s="2" t="s">
        <v>107</v>
      </c>
      <c r="B273" s="2" t="s">
        <v>633</v>
      </c>
      <c r="C273" s="3">
        <v>2.13E-4</v>
      </c>
      <c r="D273" s="3" t="s">
        <v>18</v>
      </c>
      <c r="E273" s="3">
        <v>-1.4670000000000001</v>
      </c>
      <c r="F273" s="3" t="s">
        <v>12</v>
      </c>
      <c r="G273" s="2" t="s">
        <v>634</v>
      </c>
      <c r="H273" s="3">
        <v>7</v>
      </c>
      <c r="I273" s="3">
        <v>4</v>
      </c>
    </row>
    <row r="274" spans="1:9" ht="18" customHeight="1" x14ac:dyDescent="0.5">
      <c r="A274" s="2" t="s">
        <v>487</v>
      </c>
      <c r="B274" s="2" t="s">
        <v>635</v>
      </c>
      <c r="C274" s="3">
        <v>2.13E-4</v>
      </c>
      <c r="D274" s="3" t="s">
        <v>18</v>
      </c>
      <c r="E274" s="3">
        <v>1.1950000000000001</v>
      </c>
      <c r="F274" s="3" t="s">
        <v>12</v>
      </c>
      <c r="G274" s="2" t="s">
        <v>636</v>
      </c>
      <c r="H274" s="3">
        <v>7</v>
      </c>
      <c r="I274" s="3">
        <v>3</v>
      </c>
    </row>
    <row r="275" spans="1:9" ht="18" customHeight="1" x14ac:dyDescent="0.5">
      <c r="A275" s="2" t="s">
        <v>132</v>
      </c>
      <c r="B275" s="2" t="s">
        <v>637</v>
      </c>
      <c r="C275" s="3">
        <v>2.1499999999999999E-4</v>
      </c>
      <c r="D275" s="3" t="s">
        <v>18</v>
      </c>
      <c r="E275" s="3">
        <v>-0.112</v>
      </c>
      <c r="F275" s="3" t="s">
        <v>18</v>
      </c>
      <c r="G275" s="2" t="s">
        <v>638</v>
      </c>
      <c r="H275" s="3">
        <v>34</v>
      </c>
      <c r="I275" s="3">
        <v>14</v>
      </c>
    </row>
    <row r="276" spans="1:9" ht="18" customHeight="1" x14ac:dyDescent="0.5">
      <c r="A276" s="2" t="s">
        <v>546</v>
      </c>
      <c r="B276" s="2" t="s">
        <v>639</v>
      </c>
      <c r="C276" s="3">
        <v>2.2100000000000001E-4</v>
      </c>
      <c r="D276" s="3" t="s">
        <v>18</v>
      </c>
      <c r="E276" s="3">
        <v>0.57899999999999996</v>
      </c>
      <c r="F276" s="3" t="s">
        <v>12</v>
      </c>
      <c r="G276" s="2" t="s">
        <v>640</v>
      </c>
      <c r="H276" s="3">
        <v>8</v>
      </c>
      <c r="I276" s="3">
        <v>1</v>
      </c>
    </row>
    <row r="277" spans="1:9" ht="18" customHeight="1" x14ac:dyDescent="0.5">
      <c r="A277" s="2" t="s">
        <v>641</v>
      </c>
      <c r="B277" s="2" t="s">
        <v>642</v>
      </c>
      <c r="C277" s="3">
        <v>2.2800000000000001E-4</v>
      </c>
      <c r="D277" s="3" t="s">
        <v>18</v>
      </c>
      <c r="E277" s="3" t="s">
        <v>18</v>
      </c>
      <c r="F277" s="3" t="s">
        <v>18</v>
      </c>
      <c r="G277" s="2" t="s">
        <v>643</v>
      </c>
      <c r="H277" s="3">
        <v>12</v>
      </c>
      <c r="I277" s="3">
        <v>3</v>
      </c>
    </row>
    <row r="278" spans="1:9" ht="18" customHeight="1" x14ac:dyDescent="0.5">
      <c r="A278" s="2" t="s">
        <v>612</v>
      </c>
      <c r="B278" s="2" t="s">
        <v>644</v>
      </c>
      <c r="C278" s="3">
        <v>2.31E-4</v>
      </c>
      <c r="D278" s="3" t="s">
        <v>18</v>
      </c>
      <c r="E278" s="3">
        <v>-0.38900000000000001</v>
      </c>
      <c r="F278" s="3" t="s">
        <v>18</v>
      </c>
      <c r="G278" s="2" t="s">
        <v>645</v>
      </c>
      <c r="H278" s="3">
        <v>20</v>
      </c>
      <c r="I278" s="3">
        <v>6</v>
      </c>
    </row>
    <row r="279" spans="1:9" ht="18" customHeight="1" x14ac:dyDescent="0.5">
      <c r="A279" s="2" t="s">
        <v>53</v>
      </c>
      <c r="B279" s="2" t="s">
        <v>646</v>
      </c>
      <c r="C279" s="3">
        <v>2.31E-4</v>
      </c>
      <c r="D279" s="3" t="s">
        <v>18</v>
      </c>
      <c r="E279" s="3">
        <v>-1.7729999999999999</v>
      </c>
      <c r="F279" s="3" t="s">
        <v>18</v>
      </c>
      <c r="G279" s="2" t="s">
        <v>647</v>
      </c>
      <c r="H279" s="3">
        <v>15</v>
      </c>
      <c r="I279" s="3">
        <v>8</v>
      </c>
    </row>
    <row r="280" spans="1:9" ht="18" customHeight="1" x14ac:dyDescent="0.5">
      <c r="A280" s="2" t="s">
        <v>648</v>
      </c>
      <c r="B280" s="2" t="s">
        <v>649</v>
      </c>
      <c r="C280" s="3">
        <v>2.34E-4</v>
      </c>
      <c r="D280" s="3" t="s">
        <v>18</v>
      </c>
      <c r="E280" s="3">
        <v>-0.872</v>
      </c>
      <c r="F280" s="3" t="s">
        <v>18</v>
      </c>
      <c r="G280" s="2" t="s">
        <v>650</v>
      </c>
      <c r="H280" s="3">
        <v>14</v>
      </c>
      <c r="I280" s="3">
        <v>7</v>
      </c>
    </row>
    <row r="281" spans="1:9" ht="18" customHeight="1" x14ac:dyDescent="0.5">
      <c r="A281" s="2" t="s">
        <v>627</v>
      </c>
      <c r="B281" s="2" t="s">
        <v>651</v>
      </c>
      <c r="C281" s="3">
        <v>2.42E-4</v>
      </c>
      <c r="D281" s="3" t="s">
        <v>18</v>
      </c>
      <c r="E281" s="3" t="s">
        <v>18</v>
      </c>
      <c r="F281" s="3" t="s">
        <v>18</v>
      </c>
      <c r="G281" s="2" t="s">
        <v>652</v>
      </c>
      <c r="H281" s="3">
        <v>27</v>
      </c>
      <c r="I281" s="3">
        <v>2</v>
      </c>
    </row>
    <row r="282" spans="1:9" ht="18" customHeight="1" x14ac:dyDescent="0.5">
      <c r="A282" s="2" t="s">
        <v>81</v>
      </c>
      <c r="B282" s="2" t="s">
        <v>653</v>
      </c>
      <c r="C282" s="3">
        <v>2.43E-4</v>
      </c>
      <c r="D282" s="3" t="s">
        <v>18</v>
      </c>
      <c r="E282" s="3">
        <v>-0.57599999999999996</v>
      </c>
      <c r="F282" s="3" t="s">
        <v>18</v>
      </c>
      <c r="G282" s="2" t="s">
        <v>654</v>
      </c>
      <c r="H282" s="3">
        <v>15</v>
      </c>
      <c r="I282" s="3">
        <v>6</v>
      </c>
    </row>
    <row r="283" spans="1:9" ht="18" customHeight="1" x14ac:dyDescent="0.5">
      <c r="A283" s="2" t="s">
        <v>298</v>
      </c>
      <c r="B283" s="2" t="s">
        <v>655</v>
      </c>
      <c r="C283" s="3">
        <v>2.4899999999999998E-4</v>
      </c>
      <c r="D283" s="3" t="s">
        <v>18</v>
      </c>
      <c r="E283" s="3">
        <v>0.40500000000000003</v>
      </c>
      <c r="F283" s="3" t="s">
        <v>18</v>
      </c>
      <c r="G283" s="2" t="s">
        <v>656</v>
      </c>
      <c r="H283" s="3">
        <v>27</v>
      </c>
      <c r="I283" s="3">
        <v>10</v>
      </c>
    </row>
    <row r="284" spans="1:9" ht="18" customHeight="1" x14ac:dyDescent="0.5">
      <c r="A284" s="2" t="s">
        <v>330</v>
      </c>
      <c r="B284" s="2" t="s">
        <v>657</v>
      </c>
      <c r="C284" s="3">
        <v>2.5099999999999998E-4</v>
      </c>
      <c r="D284" s="3" t="s">
        <v>18</v>
      </c>
      <c r="E284" s="3">
        <v>1.371</v>
      </c>
      <c r="F284" s="3" t="s">
        <v>18</v>
      </c>
      <c r="G284" s="2" t="s">
        <v>658</v>
      </c>
      <c r="H284" s="3">
        <v>32</v>
      </c>
      <c r="I284" s="3">
        <v>14</v>
      </c>
    </row>
    <row r="285" spans="1:9" ht="18" customHeight="1" x14ac:dyDescent="0.5">
      <c r="A285" s="2" t="s">
        <v>659</v>
      </c>
      <c r="B285" s="2" t="s">
        <v>660</v>
      </c>
      <c r="C285" s="3">
        <v>2.5300000000000002E-4</v>
      </c>
      <c r="D285" s="3" t="s">
        <v>18</v>
      </c>
      <c r="E285" s="3">
        <v>-1.0129999999999999</v>
      </c>
      <c r="F285" s="3" t="s">
        <v>18</v>
      </c>
      <c r="G285" s="2" t="s">
        <v>661</v>
      </c>
      <c r="H285" s="3">
        <v>36</v>
      </c>
      <c r="I285" s="3">
        <v>13</v>
      </c>
    </row>
    <row r="286" spans="1:9" ht="18" customHeight="1" x14ac:dyDescent="0.5">
      <c r="A286" s="2" t="s">
        <v>571</v>
      </c>
      <c r="B286" s="2" t="s">
        <v>662</v>
      </c>
      <c r="C286" s="3">
        <v>2.5500000000000002E-4</v>
      </c>
      <c r="D286" s="3" t="s">
        <v>18</v>
      </c>
      <c r="E286" s="3">
        <v>0.47899999999999998</v>
      </c>
      <c r="F286" s="3" t="s">
        <v>18</v>
      </c>
      <c r="G286" s="2" t="s">
        <v>663</v>
      </c>
      <c r="H286" s="3">
        <v>6</v>
      </c>
      <c r="I286" s="3">
        <v>3</v>
      </c>
    </row>
    <row r="287" spans="1:9" ht="18" customHeight="1" x14ac:dyDescent="0.5">
      <c r="A287" s="2" t="s">
        <v>664</v>
      </c>
      <c r="B287" s="2" t="s">
        <v>665</v>
      </c>
      <c r="C287" s="3">
        <v>2.5799999999999998E-4</v>
      </c>
      <c r="D287" s="3" t="s">
        <v>18</v>
      </c>
      <c r="E287" s="3">
        <v>-1.0940000000000001</v>
      </c>
      <c r="F287" s="3" t="s">
        <v>18</v>
      </c>
      <c r="G287" s="2" t="s">
        <v>666</v>
      </c>
      <c r="H287" s="3">
        <v>34</v>
      </c>
      <c r="I287" s="3">
        <v>14</v>
      </c>
    </row>
    <row r="288" spans="1:9" ht="18" customHeight="1" x14ac:dyDescent="0.5">
      <c r="A288" s="2" t="s">
        <v>667</v>
      </c>
      <c r="B288" s="2" t="s">
        <v>668</v>
      </c>
      <c r="C288" s="3">
        <v>2.61E-4</v>
      </c>
      <c r="D288" s="3" t="s">
        <v>18</v>
      </c>
      <c r="E288" s="3">
        <v>-0.999</v>
      </c>
      <c r="F288" s="3" t="s">
        <v>18</v>
      </c>
      <c r="G288" s="2" t="s">
        <v>669</v>
      </c>
      <c r="H288" s="3">
        <v>200</v>
      </c>
      <c r="I288" s="3">
        <v>13</v>
      </c>
    </row>
    <row r="289" spans="1:9" ht="18" customHeight="1" x14ac:dyDescent="0.5">
      <c r="A289" s="2" t="s">
        <v>287</v>
      </c>
      <c r="B289" s="2" t="s">
        <v>670</v>
      </c>
      <c r="C289" s="3">
        <v>2.6600000000000001E-4</v>
      </c>
      <c r="D289" s="3" t="s">
        <v>18</v>
      </c>
      <c r="E289" s="3">
        <v>-0.55400000000000005</v>
      </c>
      <c r="F289" s="3" t="s">
        <v>12</v>
      </c>
      <c r="G289" s="2" t="s">
        <v>671</v>
      </c>
      <c r="H289" s="3">
        <v>11</v>
      </c>
      <c r="I289" s="3">
        <v>5</v>
      </c>
    </row>
    <row r="290" spans="1:9" ht="18" customHeight="1" x14ac:dyDescent="0.5">
      <c r="A290" s="2" t="s">
        <v>45</v>
      </c>
      <c r="B290" s="2" t="s">
        <v>672</v>
      </c>
      <c r="C290" s="3">
        <v>2.7E-4</v>
      </c>
      <c r="D290" s="3" t="s">
        <v>18</v>
      </c>
      <c r="E290" s="3">
        <v>-0.04</v>
      </c>
      <c r="F290" s="3" t="s">
        <v>18</v>
      </c>
      <c r="G290" s="2" t="s">
        <v>673</v>
      </c>
      <c r="H290" s="3">
        <v>19</v>
      </c>
      <c r="I290" s="3">
        <v>7</v>
      </c>
    </row>
    <row r="291" spans="1:9" ht="18" customHeight="1" x14ac:dyDescent="0.5">
      <c r="A291" s="2" t="s">
        <v>40</v>
      </c>
      <c r="B291" s="2" t="s">
        <v>674</v>
      </c>
      <c r="C291" s="3">
        <v>2.7E-4</v>
      </c>
      <c r="D291" s="3" t="s">
        <v>18</v>
      </c>
      <c r="E291" s="3">
        <v>-1.603</v>
      </c>
      <c r="F291" s="3" t="s">
        <v>18</v>
      </c>
      <c r="G291" s="2" t="s">
        <v>675</v>
      </c>
      <c r="H291" s="3">
        <v>16</v>
      </c>
      <c r="I291" s="3">
        <v>4</v>
      </c>
    </row>
    <row r="292" spans="1:9" ht="18" customHeight="1" x14ac:dyDescent="0.5">
      <c r="A292" s="2" t="s">
        <v>312</v>
      </c>
      <c r="B292" s="2" t="s">
        <v>676</v>
      </c>
      <c r="C292" s="3">
        <v>2.72E-4</v>
      </c>
      <c r="D292" s="3" t="s">
        <v>18</v>
      </c>
      <c r="E292" s="3">
        <v>0.59299999999999997</v>
      </c>
      <c r="F292" s="3" t="s">
        <v>18</v>
      </c>
      <c r="G292" s="2" t="s">
        <v>677</v>
      </c>
      <c r="H292" s="3">
        <v>22</v>
      </c>
      <c r="I292" s="3">
        <v>5</v>
      </c>
    </row>
    <row r="293" spans="1:9" ht="18" customHeight="1" x14ac:dyDescent="0.5">
      <c r="A293" s="2" t="s">
        <v>678</v>
      </c>
      <c r="B293" s="2" t="s">
        <v>679</v>
      </c>
      <c r="C293" s="3">
        <v>2.7700000000000001E-4</v>
      </c>
      <c r="D293" s="3" t="s">
        <v>18</v>
      </c>
      <c r="E293" s="3" t="s">
        <v>18</v>
      </c>
      <c r="F293" s="3" t="s">
        <v>18</v>
      </c>
      <c r="G293" s="2" t="s">
        <v>680</v>
      </c>
      <c r="H293" s="3">
        <v>14</v>
      </c>
      <c r="I293" s="3">
        <v>5</v>
      </c>
    </row>
    <row r="294" spans="1:9" ht="18" customHeight="1" x14ac:dyDescent="0.5">
      <c r="A294" s="2" t="s">
        <v>265</v>
      </c>
      <c r="B294" s="2" t="s">
        <v>681</v>
      </c>
      <c r="C294" s="3">
        <v>2.8499999999999999E-4</v>
      </c>
      <c r="D294" s="3" t="s">
        <v>18</v>
      </c>
      <c r="E294" s="3">
        <v>-1.425</v>
      </c>
      <c r="F294" s="3" t="s">
        <v>12</v>
      </c>
      <c r="G294" s="2" t="s">
        <v>682</v>
      </c>
      <c r="H294" s="3">
        <v>11</v>
      </c>
      <c r="I294" s="3">
        <v>6</v>
      </c>
    </row>
    <row r="295" spans="1:9" ht="18" customHeight="1" x14ac:dyDescent="0.5">
      <c r="A295" s="2" t="s">
        <v>683</v>
      </c>
      <c r="B295" s="2" t="s">
        <v>684</v>
      </c>
      <c r="C295" s="3">
        <v>2.8899999999999998E-4</v>
      </c>
      <c r="D295" s="3" t="s">
        <v>18</v>
      </c>
      <c r="E295" s="3">
        <v>-0.72799999999999998</v>
      </c>
      <c r="F295" s="3" t="s">
        <v>18</v>
      </c>
      <c r="G295" s="2" t="s">
        <v>685</v>
      </c>
      <c r="H295" s="3">
        <v>193</v>
      </c>
      <c r="I295" s="3">
        <v>12</v>
      </c>
    </row>
    <row r="296" spans="1:9" ht="18" customHeight="1" x14ac:dyDescent="0.5">
      <c r="A296" s="2" t="s">
        <v>298</v>
      </c>
      <c r="B296" s="2" t="s">
        <v>686</v>
      </c>
      <c r="C296" s="3">
        <v>2.9300000000000002E-4</v>
      </c>
      <c r="D296" s="3" t="s">
        <v>18</v>
      </c>
      <c r="E296" s="3">
        <v>0.437</v>
      </c>
      <c r="F296" s="3" t="s">
        <v>18</v>
      </c>
      <c r="G296" s="2" t="s">
        <v>687</v>
      </c>
      <c r="H296" s="3">
        <v>22</v>
      </c>
      <c r="I296" s="3">
        <v>9</v>
      </c>
    </row>
    <row r="297" spans="1:9" ht="18" customHeight="1" x14ac:dyDescent="0.5">
      <c r="A297" s="2" t="s">
        <v>688</v>
      </c>
      <c r="B297" s="2" t="s">
        <v>689</v>
      </c>
      <c r="C297" s="3">
        <v>2.9999999999999997E-4</v>
      </c>
      <c r="D297" s="3" t="s">
        <v>18</v>
      </c>
      <c r="E297" s="3" t="s">
        <v>18</v>
      </c>
      <c r="F297" s="3" t="s">
        <v>18</v>
      </c>
      <c r="G297" s="2" t="s">
        <v>690</v>
      </c>
      <c r="H297" s="3">
        <v>15</v>
      </c>
      <c r="I297" s="3">
        <v>5</v>
      </c>
    </row>
    <row r="298" spans="1:9" ht="18" customHeight="1" x14ac:dyDescent="0.5">
      <c r="A298" s="2" t="s">
        <v>330</v>
      </c>
      <c r="B298" s="2" t="s">
        <v>691</v>
      </c>
      <c r="C298" s="3">
        <v>3.01E-4</v>
      </c>
      <c r="D298" s="3" t="s">
        <v>18</v>
      </c>
      <c r="E298" s="3">
        <v>1.4159999999999999</v>
      </c>
      <c r="F298" s="3" t="s">
        <v>18</v>
      </c>
      <c r="G298" s="2" t="s">
        <v>692</v>
      </c>
      <c r="H298" s="3">
        <v>34</v>
      </c>
      <c r="I298" s="3">
        <v>15</v>
      </c>
    </row>
    <row r="299" spans="1:9" ht="18" customHeight="1" x14ac:dyDescent="0.5">
      <c r="A299" s="2" t="s">
        <v>257</v>
      </c>
      <c r="B299" s="2" t="s">
        <v>693</v>
      </c>
      <c r="C299" s="3">
        <v>3.01E-4</v>
      </c>
      <c r="D299" s="3" t="s">
        <v>18</v>
      </c>
      <c r="E299" s="3" t="s">
        <v>18</v>
      </c>
      <c r="F299" s="3" t="s">
        <v>18</v>
      </c>
      <c r="G299" s="2" t="s">
        <v>694</v>
      </c>
      <c r="H299" s="3">
        <v>3</v>
      </c>
      <c r="I299" s="3">
        <v>1</v>
      </c>
    </row>
    <row r="300" spans="1:9" ht="18" customHeight="1" x14ac:dyDescent="0.5">
      <c r="A300" s="2" t="s">
        <v>695</v>
      </c>
      <c r="B300" s="2" t="s">
        <v>696</v>
      </c>
      <c r="C300" s="3">
        <v>3.01E-4</v>
      </c>
      <c r="D300" s="3" t="s">
        <v>18</v>
      </c>
      <c r="E300" s="3" t="s">
        <v>18</v>
      </c>
      <c r="F300" s="3" t="s">
        <v>18</v>
      </c>
      <c r="G300" s="2" t="s">
        <v>697</v>
      </c>
      <c r="H300" s="3">
        <v>3</v>
      </c>
      <c r="I300" s="3">
        <v>1</v>
      </c>
    </row>
    <row r="301" spans="1:9" ht="18" customHeight="1" x14ac:dyDescent="0.5">
      <c r="A301" s="2" t="s">
        <v>380</v>
      </c>
      <c r="B301" s="2" t="s">
        <v>698</v>
      </c>
      <c r="C301" s="3">
        <v>3.0200000000000002E-4</v>
      </c>
      <c r="D301" s="3" t="s">
        <v>18</v>
      </c>
      <c r="E301" s="3">
        <v>-0.77700000000000002</v>
      </c>
      <c r="F301" s="3" t="s">
        <v>18</v>
      </c>
      <c r="G301" s="2" t="s">
        <v>699</v>
      </c>
      <c r="H301" s="3">
        <v>58</v>
      </c>
      <c r="I301" s="3">
        <v>16</v>
      </c>
    </row>
    <row r="302" spans="1:9" ht="18" customHeight="1" x14ac:dyDescent="0.5">
      <c r="A302" s="2" t="s">
        <v>81</v>
      </c>
      <c r="B302" s="2" t="s">
        <v>700</v>
      </c>
      <c r="C302" s="3">
        <v>3.0499999999999999E-4</v>
      </c>
      <c r="D302" s="3" t="s">
        <v>18</v>
      </c>
      <c r="E302" s="3">
        <v>-1.0289999999999999</v>
      </c>
      <c r="F302" s="3" t="s">
        <v>18</v>
      </c>
      <c r="G302" s="2" t="s">
        <v>701</v>
      </c>
      <c r="H302" s="3">
        <v>19</v>
      </c>
      <c r="I302" s="3">
        <v>3</v>
      </c>
    </row>
    <row r="303" spans="1:9" ht="18" customHeight="1" x14ac:dyDescent="0.5">
      <c r="A303" s="2" t="s">
        <v>74</v>
      </c>
      <c r="B303" s="2" t="s">
        <v>702</v>
      </c>
      <c r="C303" s="3">
        <v>3.1100000000000002E-4</v>
      </c>
      <c r="D303" s="3" t="s">
        <v>18</v>
      </c>
      <c r="E303" s="3" t="s">
        <v>18</v>
      </c>
      <c r="F303" s="3" t="s">
        <v>18</v>
      </c>
      <c r="G303" s="2" t="s">
        <v>703</v>
      </c>
      <c r="H303" s="3">
        <v>267</v>
      </c>
      <c r="I303" s="3">
        <v>21</v>
      </c>
    </row>
    <row r="304" spans="1:9" ht="18" customHeight="1" x14ac:dyDescent="0.5">
      <c r="A304" s="2" t="s">
        <v>74</v>
      </c>
      <c r="B304" s="2" t="s">
        <v>704</v>
      </c>
      <c r="C304" s="3">
        <v>3.1199999999999999E-4</v>
      </c>
      <c r="D304" s="3" t="s">
        <v>18</v>
      </c>
      <c r="E304" s="3">
        <v>-9.1999999999999998E-2</v>
      </c>
      <c r="F304" s="3" t="s">
        <v>18</v>
      </c>
      <c r="G304" s="2" t="s">
        <v>705</v>
      </c>
      <c r="H304" s="3">
        <v>150</v>
      </c>
      <c r="I304" s="3">
        <v>25</v>
      </c>
    </row>
    <row r="305" spans="1:9" ht="18" customHeight="1" x14ac:dyDescent="0.5">
      <c r="A305" s="2" t="s">
        <v>630</v>
      </c>
      <c r="B305" s="2" t="s">
        <v>706</v>
      </c>
      <c r="C305" s="3">
        <v>3.1300000000000002E-4</v>
      </c>
      <c r="D305" s="3" t="s">
        <v>18</v>
      </c>
      <c r="E305" s="3" t="s">
        <v>18</v>
      </c>
      <c r="F305" s="3" t="s">
        <v>18</v>
      </c>
      <c r="G305" s="2" t="s">
        <v>707</v>
      </c>
      <c r="H305" s="3">
        <v>18</v>
      </c>
      <c r="I305" s="3">
        <v>5</v>
      </c>
    </row>
    <row r="306" spans="1:9" ht="18" customHeight="1" x14ac:dyDescent="0.5">
      <c r="A306" s="2" t="s">
        <v>114</v>
      </c>
      <c r="B306" s="2" t="s">
        <v>708</v>
      </c>
      <c r="C306" s="3">
        <v>3.2699999999999998E-4</v>
      </c>
      <c r="D306" s="3" t="s">
        <v>18</v>
      </c>
      <c r="E306" s="3" t="s">
        <v>18</v>
      </c>
      <c r="F306" s="3" t="s">
        <v>18</v>
      </c>
      <c r="G306" s="2" t="s">
        <v>709</v>
      </c>
      <c r="H306" s="3">
        <v>16</v>
      </c>
      <c r="I306" s="3">
        <v>7</v>
      </c>
    </row>
    <row r="307" spans="1:9" ht="18" customHeight="1" x14ac:dyDescent="0.5">
      <c r="A307" s="2" t="s">
        <v>710</v>
      </c>
      <c r="B307" s="2" t="s">
        <v>711</v>
      </c>
      <c r="C307" s="3">
        <v>3.3100000000000002E-4</v>
      </c>
      <c r="D307" s="3" t="s">
        <v>18</v>
      </c>
      <c r="E307" s="3">
        <v>-0.20699999999999999</v>
      </c>
      <c r="F307" s="3" t="s">
        <v>18</v>
      </c>
      <c r="G307" s="2" t="s">
        <v>712</v>
      </c>
      <c r="H307" s="3">
        <v>19</v>
      </c>
      <c r="I307" s="3">
        <v>7</v>
      </c>
    </row>
    <row r="308" spans="1:9" ht="18" customHeight="1" x14ac:dyDescent="0.5">
      <c r="A308" s="2" t="s">
        <v>280</v>
      </c>
      <c r="B308" s="2" t="s">
        <v>713</v>
      </c>
      <c r="C308" s="3">
        <v>3.4699999999999998E-4</v>
      </c>
      <c r="D308" s="3" t="s">
        <v>18</v>
      </c>
      <c r="E308" s="3">
        <v>0.05</v>
      </c>
      <c r="F308" s="3" t="s">
        <v>18</v>
      </c>
      <c r="G308" s="2" t="s">
        <v>714</v>
      </c>
      <c r="H308" s="3">
        <v>23</v>
      </c>
      <c r="I308" s="3">
        <v>12</v>
      </c>
    </row>
    <row r="309" spans="1:9" ht="18" customHeight="1" x14ac:dyDescent="0.5">
      <c r="A309" s="2" t="s">
        <v>683</v>
      </c>
      <c r="B309" s="2" t="s">
        <v>715</v>
      </c>
      <c r="C309" s="3">
        <v>3.5500000000000001E-4</v>
      </c>
      <c r="D309" s="3" t="s">
        <v>18</v>
      </c>
      <c r="E309" s="3">
        <v>-1.252</v>
      </c>
      <c r="F309" s="3" t="s">
        <v>18</v>
      </c>
      <c r="G309" s="2" t="s">
        <v>716</v>
      </c>
      <c r="H309" s="3">
        <v>199</v>
      </c>
      <c r="I309" s="3">
        <v>13</v>
      </c>
    </row>
    <row r="310" spans="1:9" ht="18" customHeight="1" x14ac:dyDescent="0.5">
      <c r="A310" s="2" t="s">
        <v>641</v>
      </c>
      <c r="B310" s="2" t="s">
        <v>717</v>
      </c>
      <c r="C310" s="3">
        <v>3.59E-4</v>
      </c>
      <c r="D310" s="3" t="s">
        <v>18</v>
      </c>
      <c r="E310" s="3">
        <v>0</v>
      </c>
      <c r="F310" s="3" t="s">
        <v>18</v>
      </c>
      <c r="G310" s="2" t="s">
        <v>718</v>
      </c>
      <c r="H310" s="3">
        <v>16</v>
      </c>
      <c r="I310" s="3">
        <v>3</v>
      </c>
    </row>
    <row r="311" spans="1:9" ht="18" customHeight="1" x14ac:dyDescent="0.5">
      <c r="A311" s="2" t="s">
        <v>719</v>
      </c>
      <c r="B311" s="2" t="s">
        <v>720</v>
      </c>
      <c r="C311" s="3">
        <v>3.6999999999999999E-4</v>
      </c>
      <c r="D311" s="3" t="s">
        <v>18</v>
      </c>
      <c r="E311" s="3">
        <v>-0.55500000000000005</v>
      </c>
      <c r="F311" s="3" t="s">
        <v>18</v>
      </c>
      <c r="G311" s="2" t="s">
        <v>721</v>
      </c>
      <c r="H311" s="3">
        <v>8</v>
      </c>
      <c r="I311" s="3">
        <v>0</v>
      </c>
    </row>
    <row r="312" spans="1:9" ht="18" customHeight="1" x14ac:dyDescent="0.5">
      <c r="A312" s="2" t="s">
        <v>16</v>
      </c>
      <c r="B312" s="2" t="s">
        <v>722</v>
      </c>
      <c r="C312" s="3">
        <v>3.7599999999999998E-4</v>
      </c>
      <c r="D312" s="3" t="s">
        <v>18</v>
      </c>
      <c r="E312" s="3">
        <v>1.5660000000000001</v>
      </c>
      <c r="F312" s="3" t="s">
        <v>18</v>
      </c>
      <c r="G312" s="2" t="s">
        <v>723</v>
      </c>
      <c r="H312" s="3">
        <v>24</v>
      </c>
      <c r="I312" s="3">
        <v>5</v>
      </c>
    </row>
    <row r="313" spans="1:9" ht="18" customHeight="1" x14ac:dyDescent="0.5">
      <c r="A313" s="2" t="s">
        <v>242</v>
      </c>
      <c r="B313" s="2" t="s">
        <v>724</v>
      </c>
      <c r="C313" s="3">
        <v>3.8299999999999999E-4</v>
      </c>
      <c r="D313" s="3" t="s">
        <v>18</v>
      </c>
      <c r="E313" s="3" t="s">
        <v>18</v>
      </c>
      <c r="F313" s="3" t="s">
        <v>18</v>
      </c>
      <c r="G313" s="2" t="s">
        <v>725</v>
      </c>
      <c r="H313" s="3">
        <v>14</v>
      </c>
      <c r="I313" s="3">
        <v>5</v>
      </c>
    </row>
    <row r="314" spans="1:9" ht="18" customHeight="1" x14ac:dyDescent="0.5">
      <c r="A314" s="2" t="s">
        <v>16</v>
      </c>
      <c r="B314" s="2" t="s">
        <v>726</v>
      </c>
      <c r="C314" s="3">
        <v>3.8400000000000001E-4</v>
      </c>
      <c r="D314" s="3" t="s">
        <v>18</v>
      </c>
      <c r="E314" s="3">
        <v>-0.57199999999999995</v>
      </c>
      <c r="F314" s="3" t="s">
        <v>18</v>
      </c>
      <c r="G314" s="2" t="s">
        <v>727</v>
      </c>
      <c r="H314" s="3">
        <v>20</v>
      </c>
      <c r="I314" s="3">
        <v>9</v>
      </c>
    </row>
    <row r="315" spans="1:9" ht="18" customHeight="1" x14ac:dyDescent="0.5">
      <c r="A315" s="2" t="s">
        <v>16</v>
      </c>
      <c r="B315" s="2" t="s">
        <v>728</v>
      </c>
      <c r="C315" s="3">
        <v>3.8499999999999998E-4</v>
      </c>
      <c r="D315" s="3" t="s">
        <v>18</v>
      </c>
      <c r="E315" s="3">
        <v>0.19400000000000001</v>
      </c>
      <c r="F315" s="3" t="s">
        <v>18</v>
      </c>
      <c r="G315" s="2" t="s">
        <v>729</v>
      </c>
      <c r="H315" s="3">
        <v>15</v>
      </c>
      <c r="I315" s="3">
        <v>7</v>
      </c>
    </row>
    <row r="316" spans="1:9" ht="18" customHeight="1" x14ac:dyDescent="0.5">
      <c r="A316" s="2" t="s">
        <v>683</v>
      </c>
      <c r="B316" s="2" t="s">
        <v>730</v>
      </c>
      <c r="C316" s="3">
        <v>3.9100000000000002E-4</v>
      </c>
      <c r="D316" s="3" t="s">
        <v>18</v>
      </c>
      <c r="E316" s="3">
        <v>-0.76900000000000002</v>
      </c>
      <c r="F316" s="3" t="s">
        <v>18</v>
      </c>
      <c r="G316" s="2" t="s">
        <v>731</v>
      </c>
      <c r="H316" s="3">
        <v>199</v>
      </c>
      <c r="I316" s="3">
        <v>12</v>
      </c>
    </row>
    <row r="317" spans="1:9" ht="18" customHeight="1" x14ac:dyDescent="0.5">
      <c r="A317" s="2" t="s">
        <v>664</v>
      </c>
      <c r="B317" s="2" t="s">
        <v>732</v>
      </c>
      <c r="C317" s="3">
        <v>3.9500000000000001E-4</v>
      </c>
      <c r="D317" s="3" t="s">
        <v>18</v>
      </c>
      <c r="E317" s="3">
        <v>-0.64600000000000002</v>
      </c>
      <c r="F317" s="3" t="s">
        <v>18</v>
      </c>
      <c r="G317" s="2" t="s">
        <v>733</v>
      </c>
      <c r="H317" s="3">
        <v>106</v>
      </c>
      <c r="I317" s="3">
        <v>17</v>
      </c>
    </row>
    <row r="318" spans="1:9" ht="18" customHeight="1" x14ac:dyDescent="0.5">
      <c r="A318" s="2" t="s">
        <v>734</v>
      </c>
      <c r="B318" s="2" t="s">
        <v>735</v>
      </c>
      <c r="C318" s="3">
        <v>3.9500000000000001E-4</v>
      </c>
      <c r="D318" s="3" t="s">
        <v>18</v>
      </c>
      <c r="E318" s="3">
        <v>0.378</v>
      </c>
      <c r="F318" s="3" t="s">
        <v>12</v>
      </c>
      <c r="G318" s="2" t="s">
        <v>736</v>
      </c>
      <c r="H318" s="3">
        <v>7</v>
      </c>
      <c r="I318" s="3">
        <v>5</v>
      </c>
    </row>
    <row r="319" spans="1:9" ht="18" customHeight="1" x14ac:dyDescent="0.5">
      <c r="A319" s="2" t="s">
        <v>242</v>
      </c>
      <c r="B319" s="2" t="s">
        <v>737</v>
      </c>
      <c r="C319" s="3">
        <v>4.1399999999999998E-4</v>
      </c>
      <c r="D319" s="3" t="s">
        <v>18</v>
      </c>
      <c r="E319" s="3" t="s">
        <v>18</v>
      </c>
      <c r="F319" s="3" t="s">
        <v>18</v>
      </c>
      <c r="G319" s="2" t="s">
        <v>738</v>
      </c>
      <c r="H319" s="3">
        <v>123</v>
      </c>
      <c r="I319" s="3">
        <v>8</v>
      </c>
    </row>
    <row r="320" spans="1:9" ht="18" customHeight="1" x14ac:dyDescent="0.5">
      <c r="A320" s="2" t="s">
        <v>245</v>
      </c>
      <c r="B320" s="2" t="s">
        <v>739</v>
      </c>
      <c r="C320" s="3">
        <v>4.1800000000000002E-4</v>
      </c>
      <c r="D320" s="3" t="s">
        <v>18</v>
      </c>
      <c r="E320" s="3">
        <v>0.37</v>
      </c>
      <c r="F320" s="3" t="s">
        <v>18</v>
      </c>
      <c r="G320" s="2" t="s">
        <v>740</v>
      </c>
      <c r="H320" s="3">
        <v>21</v>
      </c>
      <c r="I320" s="3">
        <v>10</v>
      </c>
    </row>
    <row r="321" spans="1:9" ht="18" customHeight="1" x14ac:dyDescent="0.5">
      <c r="A321" s="2" t="s">
        <v>242</v>
      </c>
      <c r="B321" s="2" t="s">
        <v>741</v>
      </c>
      <c r="C321" s="3">
        <v>4.2499999999999998E-4</v>
      </c>
      <c r="D321" s="3" t="s">
        <v>18</v>
      </c>
      <c r="E321" s="3" t="s">
        <v>18</v>
      </c>
      <c r="F321" s="3" t="s">
        <v>18</v>
      </c>
      <c r="G321" s="2" t="s">
        <v>725</v>
      </c>
      <c r="H321" s="3">
        <v>14</v>
      </c>
      <c r="I321" s="3">
        <v>5</v>
      </c>
    </row>
    <row r="322" spans="1:9" ht="18" customHeight="1" x14ac:dyDescent="0.5">
      <c r="A322" s="2" t="s">
        <v>45</v>
      </c>
      <c r="B322" s="2" t="s">
        <v>742</v>
      </c>
      <c r="C322" s="3">
        <v>4.2900000000000002E-4</v>
      </c>
      <c r="D322" s="3" t="s">
        <v>18</v>
      </c>
      <c r="E322" s="3" t="s">
        <v>18</v>
      </c>
      <c r="F322" s="3" t="s">
        <v>18</v>
      </c>
      <c r="G322" s="2" t="s">
        <v>743</v>
      </c>
      <c r="H322" s="3">
        <v>27</v>
      </c>
      <c r="I322" s="3">
        <v>10</v>
      </c>
    </row>
    <row r="323" spans="1:9" ht="18" customHeight="1" x14ac:dyDescent="0.5">
      <c r="A323" s="2" t="s">
        <v>40</v>
      </c>
      <c r="B323" s="2" t="s">
        <v>744</v>
      </c>
      <c r="C323" s="3">
        <v>4.35E-4</v>
      </c>
      <c r="D323" s="3" t="s">
        <v>18</v>
      </c>
      <c r="E323" s="3">
        <v>-0.92300000000000004</v>
      </c>
      <c r="F323" s="3" t="s">
        <v>18</v>
      </c>
      <c r="G323" s="2" t="s">
        <v>745</v>
      </c>
      <c r="H323" s="3">
        <v>13</v>
      </c>
      <c r="I323" s="3">
        <v>6</v>
      </c>
    </row>
    <row r="324" spans="1:9" ht="18" customHeight="1" x14ac:dyDescent="0.5">
      <c r="A324" s="2" t="s">
        <v>457</v>
      </c>
      <c r="B324" s="2" t="s">
        <v>746</v>
      </c>
      <c r="C324" s="3">
        <v>4.35E-4</v>
      </c>
      <c r="D324" s="3" t="s">
        <v>18</v>
      </c>
      <c r="E324" s="3">
        <v>-0.16200000000000001</v>
      </c>
      <c r="F324" s="3" t="s">
        <v>18</v>
      </c>
      <c r="G324" s="2" t="s">
        <v>747</v>
      </c>
      <c r="H324" s="3">
        <v>13</v>
      </c>
      <c r="I324" s="3">
        <v>4</v>
      </c>
    </row>
    <row r="325" spans="1:9" ht="18" customHeight="1" x14ac:dyDescent="0.5">
      <c r="A325" s="2" t="s">
        <v>9</v>
      </c>
      <c r="B325" s="2" t="s">
        <v>748</v>
      </c>
      <c r="C325" s="3">
        <v>4.35E-4</v>
      </c>
      <c r="D325" s="3" t="s">
        <v>18</v>
      </c>
      <c r="E325" s="3">
        <v>0.67700000000000005</v>
      </c>
      <c r="F325" s="3" t="s">
        <v>18</v>
      </c>
      <c r="G325" s="2" t="s">
        <v>749</v>
      </c>
      <c r="H325" s="3">
        <v>41</v>
      </c>
      <c r="I325" s="3">
        <v>12</v>
      </c>
    </row>
    <row r="326" spans="1:9" ht="18" customHeight="1" x14ac:dyDescent="0.5">
      <c r="A326" s="2" t="s">
        <v>242</v>
      </c>
      <c r="B326" s="2" t="s">
        <v>750</v>
      </c>
      <c r="C326" s="3">
        <v>4.44E-4</v>
      </c>
      <c r="D326" s="3" t="s">
        <v>18</v>
      </c>
      <c r="E326" s="3" t="s">
        <v>18</v>
      </c>
      <c r="F326" s="3" t="s">
        <v>18</v>
      </c>
      <c r="G326" s="2" t="s">
        <v>751</v>
      </c>
      <c r="H326" s="3">
        <v>132</v>
      </c>
      <c r="I326" s="3">
        <v>9</v>
      </c>
    </row>
    <row r="327" spans="1:9" ht="18" customHeight="1" x14ac:dyDescent="0.5">
      <c r="A327" s="2" t="s">
        <v>312</v>
      </c>
      <c r="B327" s="2" t="s">
        <v>752</v>
      </c>
      <c r="C327" s="3">
        <v>4.6200000000000001E-4</v>
      </c>
      <c r="D327" s="3" t="s">
        <v>18</v>
      </c>
      <c r="E327" s="3">
        <v>-1.732</v>
      </c>
      <c r="F327" s="3" t="s">
        <v>12</v>
      </c>
      <c r="G327" s="2" t="s">
        <v>753</v>
      </c>
      <c r="H327" s="3">
        <v>6</v>
      </c>
      <c r="I327" s="3">
        <v>0</v>
      </c>
    </row>
    <row r="328" spans="1:9" ht="18" customHeight="1" x14ac:dyDescent="0.5">
      <c r="A328" s="2" t="s">
        <v>641</v>
      </c>
      <c r="B328" s="2" t="s">
        <v>754</v>
      </c>
      <c r="C328" s="3">
        <v>4.6700000000000002E-4</v>
      </c>
      <c r="D328" s="3" t="s">
        <v>18</v>
      </c>
      <c r="E328" s="3">
        <v>1.095</v>
      </c>
      <c r="F328" s="3" t="s">
        <v>18</v>
      </c>
      <c r="G328" s="2" t="s">
        <v>755</v>
      </c>
      <c r="H328" s="3">
        <v>15</v>
      </c>
      <c r="I328" s="3">
        <v>6</v>
      </c>
    </row>
    <row r="329" spans="1:9" ht="18" customHeight="1" x14ac:dyDescent="0.5">
      <c r="A329" s="2" t="s">
        <v>683</v>
      </c>
      <c r="B329" s="2" t="s">
        <v>756</v>
      </c>
      <c r="C329" s="3">
        <v>4.73E-4</v>
      </c>
      <c r="D329" s="3" t="s">
        <v>18</v>
      </c>
      <c r="E329" s="3">
        <v>-0.76900000000000002</v>
      </c>
      <c r="F329" s="3" t="s">
        <v>18</v>
      </c>
      <c r="G329" s="2" t="s">
        <v>757</v>
      </c>
      <c r="H329" s="3">
        <v>197</v>
      </c>
      <c r="I329" s="3">
        <v>12</v>
      </c>
    </row>
    <row r="330" spans="1:9" ht="18" customHeight="1" x14ac:dyDescent="0.5">
      <c r="A330" s="2" t="s">
        <v>664</v>
      </c>
      <c r="B330" s="2" t="s">
        <v>758</v>
      </c>
      <c r="C330" s="3">
        <v>4.84E-4</v>
      </c>
      <c r="D330" s="3" t="s">
        <v>18</v>
      </c>
      <c r="E330" s="3">
        <v>-1.0999999999999999E-2</v>
      </c>
      <c r="F330" s="3" t="s">
        <v>18</v>
      </c>
      <c r="G330" s="2" t="s">
        <v>759</v>
      </c>
      <c r="H330" s="3">
        <v>32</v>
      </c>
      <c r="I330" s="3">
        <v>12</v>
      </c>
    </row>
    <row r="331" spans="1:9" ht="18" customHeight="1" x14ac:dyDescent="0.5">
      <c r="A331" s="2" t="s">
        <v>107</v>
      </c>
      <c r="B331" s="2" t="s">
        <v>760</v>
      </c>
      <c r="C331" s="3">
        <v>4.84E-4</v>
      </c>
      <c r="D331" s="3" t="s">
        <v>18</v>
      </c>
      <c r="E331" s="3">
        <v>0.755</v>
      </c>
      <c r="F331" s="3" t="s">
        <v>18</v>
      </c>
      <c r="G331" s="2" t="s">
        <v>761</v>
      </c>
      <c r="H331" s="3">
        <v>25</v>
      </c>
      <c r="I331" s="3">
        <v>8</v>
      </c>
    </row>
    <row r="332" spans="1:9" ht="18" customHeight="1" x14ac:dyDescent="0.5">
      <c r="A332" s="2" t="s">
        <v>74</v>
      </c>
      <c r="B332" s="2" t="s">
        <v>762</v>
      </c>
      <c r="C332" s="3">
        <v>4.8700000000000002E-4</v>
      </c>
      <c r="D332" s="3" t="s">
        <v>18</v>
      </c>
      <c r="E332" s="3" t="s">
        <v>18</v>
      </c>
      <c r="F332" s="3" t="s">
        <v>18</v>
      </c>
      <c r="G332" s="2" t="s">
        <v>763</v>
      </c>
      <c r="H332" s="3">
        <v>123</v>
      </c>
      <c r="I332" s="3">
        <v>8</v>
      </c>
    </row>
    <row r="333" spans="1:9" ht="18" customHeight="1" x14ac:dyDescent="0.5">
      <c r="A333" s="2" t="s">
        <v>40</v>
      </c>
      <c r="B333" s="2" t="s">
        <v>764</v>
      </c>
      <c r="C333" s="3">
        <v>4.8899999999999996E-4</v>
      </c>
      <c r="D333" s="3" t="s">
        <v>18</v>
      </c>
      <c r="E333" s="3">
        <v>-0.70699999999999996</v>
      </c>
      <c r="F333" s="3" t="s">
        <v>18</v>
      </c>
      <c r="G333" s="2" t="s">
        <v>765</v>
      </c>
      <c r="H333" s="3">
        <v>48</v>
      </c>
      <c r="I333" s="3">
        <v>17</v>
      </c>
    </row>
    <row r="334" spans="1:9" ht="18" customHeight="1" x14ac:dyDescent="0.5">
      <c r="A334" s="2" t="s">
        <v>252</v>
      </c>
      <c r="B334" s="2" t="s">
        <v>766</v>
      </c>
      <c r="C334" s="3">
        <v>4.8999999999999998E-4</v>
      </c>
      <c r="D334" s="3" t="s">
        <v>18</v>
      </c>
      <c r="E334" s="3" t="s">
        <v>18</v>
      </c>
      <c r="F334" s="3" t="s">
        <v>18</v>
      </c>
      <c r="G334" s="2" t="s">
        <v>767</v>
      </c>
      <c r="H334" s="3">
        <v>11</v>
      </c>
      <c r="I334" s="3">
        <v>3</v>
      </c>
    </row>
    <row r="335" spans="1:9" ht="18" customHeight="1" x14ac:dyDescent="0.5">
      <c r="A335" s="2" t="s">
        <v>641</v>
      </c>
      <c r="B335" s="2" t="s">
        <v>768</v>
      </c>
      <c r="C335" s="3">
        <v>4.9399999999999997E-4</v>
      </c>
      <c r="D335" s="3" t="s">
        <v>18</v>
      </c>
      <c r="E335" s="3">
        <v>1.631</v>
      </c>
      <c r="F335" s="3" t="s">
        <v>18</v>
      </c>
      <c r="G335" s="2" t="s">
        <v>769</v>
      </c>
      <c r="H335" s="3">
        <v>53</v>
      </c>
      <c r="I335" s="3">
        <v>14</v>
      </c>
    </row>
    <row r="336" spans="1:9" ht="18" customHeight="1" x14ac:dyDescent="0.5">
      <c r="A336" s="2" t="s">
        <v>16</v>
      </c>
      <c r="B336" s="2" t="s">
        <v>770</v>
      </c>
      <c r="C336" s="3">
        <v>4.95E-4</v>
      </c>
      <c r="D336" s="3" t="s">
        <v>18</v>
      </c>
      <c r="E336" s="3">
        <v>-1.1950000000000001</v>
      </c>
      <c r="F336" s="3" t="s">
        <v>18</v>
      </c>
      <c r="G336" s="2" t="s">
        <v>771</v>
      </c>
      <c r="H336" s="3">
        <v>7</v>
      </c>
      <c r="I336" s="3">
        <v>3</v>
      </c>
    </row>
    <row r="337" spans="1:9" ht="18" customHeight="1" x14ac:dyDescent="0.5">
      <c r="A337" s="2" t="s">
        <v>81</v>
      </c>
      <c r="B337" s="2" t="s">
        <v>772</v>
      </c>
      <c r="C337" s="3">
        <v>4.95E-4</v>
      </c>
      <c r="D337" s="3" t="s">
        <v>18</v>
      </c>
      <c r="E337" s="3">
        <v>-1.1339999999999999</v>
      </c>
      <c r="F337" s="3" t="s">
        <v>18</v>
      </c>
      <c r="G337" s="2" t="s">
        <v>773</v>
      </c>
      <c r="H337" s="3">
        <v>16</v>
      </c>
      <c r="I337" s="3">
        <v>10</v>
      </c>
    </row>
    <row r="338" spans="1:9" ht="18" customHeight="1" x14ac:dyDescent="0.5">
      <c r="A338" s="2" t="s">
        <v>81</v>
      </c>
      <c r="B338" s="2" t="s">
        <v>774</v>
      </c>
      <c r="C338" s="3">
        <v>5.0299999999999997E-4</v>
      </c>
      <c r="D338" s="3" t="s">
        <v>18</v>
      </c>
      <c r="E338" s="3">
        <v>-0.24</v>
      </c>
      <c r="F338" s="3" t="s">
        <v>18</v>
      </c>
      <c r="G338" s="2" t="s">
        <v>775</v>
      </c>
      <c r="H338" s="3">
        <v>10</v>
      </c>
      <c r="I338" s="3">
        <v>3</v>
      </c>
    </row>
    <row r="339" spans="1:9" ht="18" customHeight="1" x14ac:dyDescent="0.5">
      <c r="A339" s="2" t="s">
        <v>45</v>
      </c>
      <c r="B339" s="2" t="s">
        <v>776</v>
      </c>
      <c r="C339" s="3">
        <v>5.0900000000000001E-4</v>
      </c>
      <c r="D339" s="3" t="s">
        <v>18</v>
      </c>
      <c r="E339" s="3" t="s">
        <v>18</v>
      </c>
      <c r="F339" s="3" t="s">
        <v>18</v>
      </c>
      <c r="G339" s="2" t="s">
        <v>777</v>
      </c>
      <c r="H339" s="3">
        <v>5</v>
      </c>
      <c r="I339" s="3">
        <v>2</v>
      </c>
    </row>
    <row r="340" spans="1:9" ht="18" customHeight="1" x14ac:dyDescent="0.5">
      <c r="A340" s="2" t="s">
        <v>45</v>
      </c>
      <c r="B340" s="2" t="s">
        <v>778</v>
      </c>
      <c r="C340" s="3">
        <v>5.0900000000000001E-4</v>
      </c>
      <c r="D340" s="3" t="s">
        <v>18</v>
      </c>
      <c r="E340" s="3" t="s">
        <v>18</v>
      </c>
      <c r="F340" s="3" t="s">
        <v>18</v>
      </c>
      <c r="G340" s="2" t="s">
        <v>779</v>
      </c>
      <c r="H340" s="3">
        <v>5</v>
      </c>
      <c r="I340" s="3">
        <v>3</v>
      </c>
    </row>
    <row r="341" spans="1:9" ht="18" customHeight="1" x14ac:dyDescent="0.5">
      <c r="A341" s="2" t="s">
        <v>780</v>
      </c>
      <c r="B341" s="2" t="s">
        <v>781</v>
      </c>
      <c r="C341" s="3">
        <v>5.0900000000000001E-4</v>
      </c>
      <c r="D341" s="3" t="s">
        <v>18</v>
      </c>
      <c r="E341" s="3">
        <v>0.49199999999999999</v>
      </c>
      <c r="F341" s="3" t="s">
        <v>12</v>
      </c>
      <c r="G341" s="2" t="s">
        <v>782</v>
      </c>
      <c r="H341" s="3">
        <v>5</v>
      </c>
      <c r="I341" s="3">
        <v>1</v>
      </c>
    </row>
    <row r="342" spans="1:9" ht="18" customHeight="1" x14ac:dyDescent="0.5">
      <c r="A342" s="2" t="s">
        <v>325</v>
      </c>
      <c r="B342" s="2" t="s">
        <v>783</v>
      </c>
      <c r="C342" s="3">
        <v>5.13E-4</v>
      </c>
      <c r="D342" s="3" t="s">
        <v>18</v>
      </c>
      <c r="E342" s="3">
        <v>1.0149999999999999</v>
      </c>
      <c r="F342" s="3" t="s">
        <v>18</v>
      </c>
      <c r="G342" s="2" t="s">
        <v>784</v>
      </c>
      <c r="H342" s="3">
        <v>13</v>
      </c>
      <c r="I342" s="3">
        <v>3</v>
      </c>
    </row>
    <row r="343" spans="1:9" ht="18" customHeight="1" x14ac:dyDescent="0.5">
      <c r="A343" s="2" t="s">
        <v>785</v>
      </c>
      <c r="B343" s="2" t="s">
        <v>786</v>
      </c>
      <c r="C343" s="3">
        <v>5.13E-4</v>
      </c>
      <c r="D343" s="3" t="s">
        <v>18</v>
      </c>
      <c r="E343" s="3">
        <v>-1.554</v>
      </c>
      <c r="F343" s="3" t="s">
        <v>18</v>
      </c>
      <c r="G343" s="2" t="s">
        <v>787</v>
      </c>
      <c r="H343" s="3">
        <v>13</v>
      </c>
      <c r="I343" s="3">
        <v>6</v>
      </c>
    </row>
    <row r="344" spans="1:9" ht="18" customHeight="1" x14ac:dyDescent="0.5">
      <c r="A344" s="2" t="s">
        <v>788</v>
      </c>
      <c r="B344" s="2" t="s">
        <v>789</v>
      </c>
      <c r="C344" s="3">
        <v>5.1400000000000003E-4</v>
      </c>
      <c r="D344" s="3" t="s">
        <v>18</v>
      </c>
      <c r="E344" s="3">
        <v>0.41799999999999998</v>
      </c>
      <c r="F344" s="3" t="s">
        <v>18</v>
      </c>
      <c r="G344" s="2" t="s">
        <v>790</v>
      </c>
      <c r="H344" s="3">
        <v>15</v>
      </c>
      <c r="I344" s="3">
        <v>7</v>
      </c>
    </row>
    <row r="345" spans="1:9" ht="18" customHeight="1" x14ac:dyDescent="0.5">
      <c r="A345" s="2" t="s">
        <v>791</v>
      </c>
      <c r="B345" s="2" t="s">
        <v>792</v>
      </c>
      <c r="C345" s="3">
        <v>5.1699999999999999E-4</v>
      </c>
      <c r="D345" s="3" t="s">
        <v>18</v>
      </c>
      <c r="E345" s="3" t="s">
        <v>18</v>
      </c>
      <c r="F345" s="3" t="s">
        <v>18</v>
      </c>
      <c r="G345" s="2" t="s">
        <v>793</v>
      </c>
      <c r="H345" s="3">
        <v>3</v>
      </c>
      <c r="I345" s="3">
        <v>2</v>
      </c>
    </row>
    <row r="346" spans="1:9" ht="18" customHeight="1" x14ac:dyDescent="0.5">
      <c r="A346" s="2" t="s">
        <v>794</v>
      </c>
      <c r="B346" s="2" t="s">
        <v>795</v>
      </c>
      <c r="C346" s="3">
        <v>5.1699999999999999E-4</v>
      </c>
      <c r="D346" s="3" t="s">
        <v>18</v>
      </c>
      <c r="E346" s="3" t="s">
        <v>18</v>
      </c>
      <c r="F346" s="3" t="s">
        <v>18</v>
      </c>
      <c r="G346" s="2" t="s">
        <v>796</v>
      </c>
      <c r="H346" s="3">
        <v>3</v>
      </c>
      <c r="I346" s="3">
        <v>1</v>
      </c>
    </row>
    <row r="347" spans="1:9" ht="18" customHeight="1" x14ac:dyDescent="0.5">
      <c r="A347" s="2" t="s">
        <v>797</v>
      </c>
      <c r="B347" s="2" t="s">
        <v>798</v>
      </c>
      <c r="C347" s="3">
        <v>5.1699999999999999E-4</v>
      </c>
      <c r="D347" s="3" t="s">
        <v>18</v>
      </c>
      <c r="E347" s="3" t="s">
        <v>18</v>
      </c>
      <c r="F347" s="3" t="s">
        <v>18</v>
      </c>
      <c r="G347" s="2" t="s">
        <v>799</v>
      </c>
      <c r="H347" s="3">
        <v>3</v>
      </c>
      <c r="I347" s="3">
        <v>3</v>
      </c>
    </row>
    <row r="348" spans="1:9" ht="18" customHeight="1" x14ac:dyDescent="0.5">
      <c r="A348" s="2" t="s">
        <v>797</v>
      </c>
      <c r="B348" s="2" t="s">
        <v>800</v>
      </c>
      <c r="C348" s="3">
        <v>5.1699999999999999E-4</v>
      </c>
      <c r="D348" s="3" t="s">
        <v>18</v>
      </c>
      <c r="E348" s="3" t="s">
        <v>18</v>
      </c>
      <c r="F348" s="3" t="s">
        <v>18</v>
      </c>
      <c r="G348" s="2" t="s">
        <v>799</v>
      </c>
      <c r="H348" s="3">
        <v>3</v>
      </c>
      <c r="I348" s="3">
        <v>3</v>
      </c>
    </row>
    <row r="349" spans="1:9" ht="18" customHeight="1" x14ac:dyDescent="0.5">
      <c r="A349" s="2" t="s">
        <v>801</v>
      </c>
      <c r="B349" s="2" t="s">
        <v>802</v>
      </c>
      <c r="C349" s="3">
        <v>5.1800000000000001E-4</v>
      </c>
      <c r="D349" s="3" t="s">
        <v>18</v>
      </c>
      <c r="E349" s="3">
        <v>1.0009999999999999</v>
      </c>
      <c r="F349" s="3" t="s">
        <v>18</v>
      </c>
      <c r="G349" s="2" t="s">
        <v>803</v>
      </c>
      <c r="H349" s="3">
        <v>24</v>
      </c>
      <c r="I349" s="3">
        <v>9</v>
      </c>
    </row>
    <row r="350" spans="1:9" ht="18" customHeight="1" x14ac:dyDescent="0.5">
      <c r="A350" s="2" t="s">
        <v>490</v>
      </c>
      <c r="B350" s="2" t="s">
        <v>804</v>
      </c>
      <c r="C350" s="3">
        <v>5.31E-4</v>
      </c>
      <c r="D350" s="3" t="s">
        <v>18</v>
      </c>
      <c r="E350" s="3" t="s">
        <v>18</v>
      </c>
      <c r="F350" s="3" t="s">
        <v>18</v>
      </c>
      <c r="G350" s="2" t="s">
        <v>805</v>
      </c>
      <c r="H350" s="3">
        <v>25</v>
      </c>
      <c r="I350" s="3">
        <v>6</v>
      </c>
    </row>
    <row r="351" spans="1:9" ht="18" customHeight="1" x14ac:dyDescent="0.5">
      <c r="A351" s="2" t="s">
        <v>371</v>
      </c>
      <c r="B351" s="2" t="s">
        <v>806</v>
      </c>
      <c r="C351" s="3">
        <v>5.31E-4</v>
      </c>
      <c r="D351" s="3" t="s">
        <v>18</v>
      </c>
      <c r="E351" s="3">
        <v>-0.51500000000000001</v>
      </c>
      <c r="F351" s="3" t="s">
        <v>18</v>
      </c>
      <c r="G351" s="2" t="s">
        <v>807</v>
      </c>
      <c r="H351" s="3">
        <v>25</v>
      </c>
      <c r="I351" s="3">
        <v>11</v>
      </c>
    </row>
    <row r="352" spans="1:9" ht="18" customHeight="1" x14ac:dyDescent="0.5">
      <c r="A352" s="2" t="s">
        <v>176</v>
      </c>
      <c r="B352" s="2" t="s">
        <v>808</v>
      </c>
      <c r="C352" s="3">
        <v>5.4100000000000003E-4</v>
      </c>
      <c r="D352" s="3" t="s">
        <v>18</v>
      </c>
      <c r="E352" s="3">
        <v>-1.3480000000000001</v>
      </c>
      <c r="F352" s="3" t="s">
        <v>18</v>
      </c>
      <c r="G352" s="2" t="s">
        <v>809</v>
      </c>
      <c r="H352" s="3">
        <v>10</v>
      </c>
      <c r="I352" s="3">
        <v>2</v>
      </c>
    </row>
    <row r="353" spans="1:9" ht="18" customHeight="1" x14ac:dyDescent="0.5">
      <c r="A353" s="2" t="s">
        <v>810</v>
      </c>
      <c r="B353" s="2" t="s">
        <v>811</v>
      </c>
      <c r="C353" s="3">
        <v>5.4900000000000001E-4</v>
      </c>
      <c r="D353" s="3" t="s">
        <v>18</v>
      </c>
      <c r="E353" s="3">
        <v>0.152</v>
      </c>
      <c r="F353" s="3" t="s">
        <v>18</v>
      </c>
      <c r="G353" s="2" t="s">
        <v>812</v>
      </c>
      <c r="H353" s="3">
        <v>14</v>
      </c>
      <c r="I353" s="3">
        <v>3</v>
      </c>
    </row>
    <row r="354" spans="1:9" ht="18" customHeight="1" x14ac:dyDescent="0.5">
      <c r="A354" s="2" t="s">
        <v>312</v>
      </c>
      <c r="B354" s="2" t="s">
        <v>813</v>
      </c>
      <c r="C354" s="3">
        <v>5.4900000000000001E-4</v>
      </c>
      <c r="D354" s="3" t="s">
        <v>18</v>
      </c>
      <c r="E354" s="3">
        <v>-0.61899999999999999</v>
      </c>
      <c r="F354" s="3" t="s">
        <v>12</v>
      </c>
      <c r="G354" s="2" t="s">
        <v>814</v>
      </c>
      <c r="H354" s="3">
        <v>14</v>
      </c>
      <c r="I354" s="3">
        <v>4</v>
      </c>
    </row>
    <row r="355" spans="1:9" ht="18" customHeight="1" x14ac:dyDescent="0.5">
      <c r="A355" s="2" t="s">
        <v>45</v>
      </c>
      <c r="B355" s="2" t="s">
        <v>815</v>
      </c>
      <c r="C355" s="3">
        <v>5.71E-4</v>
      </c>
      <c r="D355" s="3" t="s">
        <v>18</v>
      </c>
      <c r="E355" s="3" t="s">
        <v>18</v>
      </c>
      <c r="F355" s="3" t="s">
        <v>18</v>
      </c>
      <c r="G355" s="2" t="s">
        <v>816</v>
      </c>
      <c r="H355" s="3">
        <v>4</v>
      </c>
      <c r="I355" s="3">
        <v>0</v>
      </c>
    </row>
    <row r="356" spans="1:9" ht="18" customHeight="1" x14ac:dyDescent="0.5">
      <c r="A356" s="2" t="s">
        <v>817</v>
      </c>
      <c r="B356" s="2" t="s">
        <v>818</v>
      </c>
      <c r="C356" s="3">
        <v>5.7200000000000003E-4</v>
      </c>
      <c r="D356" s="3" t="s">
        <v>18</v>
      </c>
      <c r="E356" s="3">
        <v>-0.44700000000000001</v>
      </c>
      <c r="F356" s="3" t="s">
        <v>18</v>
      </c>
      <c r="G356" s="2" t="s">
        <v>819</v>
      </c>
      <c r="H356" s="3">
        <v>13</v>
      </c>
      <c r="I356" s="3">
        <v>2</v>
      </c>
    </row>
    <row r="357" spans="1:9" ht="18" customHeight="1" x14ac:dyDescent="0.5">
      <c r="A357" s="2" t="s">
        <v>53</v>
      </c>
      <c r="B357" s="2" t="s">
        <v>820</v>
      </c>
      <c r="C357" s="3">
        <v>5.8E-4</v>
      </c>
      <c r="D357" s="3" t="s">
        <v>18</v>
      </c>
      <c r="E357" s="3">
        <v>0.44900000000000001</v>
      </c>
      <c r="F357" s="3" t="s">
        <v>18</v>
      </c>
      <c r="G357" s="2" t="s">
        <v>821</v>
      </c>
      <c r="H357" s="3">
        <v>10</v>
      </c>
      <c r="I357" s="3">
        <v>3</v>
      </c>
    </row>
    <row r="358" spans="1:9" ht="18" customHeight="1" x14ac:dyDescent="0.5">
      <c r="A358" s="2" t="s">
        <v>312</v>
      </c>
      <c r="B358" s="2" t="s">
        <v>822</v>
      </c>
      <c r="C358" s="3">
        <v>5.9800000000000001E-4</v>
      </c>
      <c r="D358" s="3" t="s">
        <v>18</v>
      </c>
      <c r="E358" s="3">
        <v>-0.44800000000000001</v>
      </c>
      <c r="F358" s="3" t="s">
        <v>12</v>
      </c>
      <c r="G358" s="2" t="s">
        <v>823</v>
      </c>
      <c r="H358" s="3">
        <v>25</v>
      </c>
      <c r="I358" s="3">
        <v>4</v>
      </c>
    </row>
    <row r="359" spans="1:9" ht="18" customHeight="1" x14ac:dyDescent="0.5">
      <c r="A359" s="2" t="s">
        <v>794</v>
      </c>
      <c r="B359" s="2" t="s">
        <v>824</v>
      </c>
      <c r="C359" s="3">
        <v>6.0300000000000002E-4</v>
      </c>
      <c r="D359" s="3" t="s">
        <v>18</v>
      </c>
      <c r="E359" s="3">
        <v>-1.081</v>
      </c>
      <c r="F359" s="3" t="s">
        <v>12</v>
      </c>
      <c r="G359" s="2" t="s">
        <v>825</v>
      </c>
      <c r="H359" s="3">
        <v>18</v>
      </c>
      <c r="I359" s="3">
        <v>3</v>
      </c>
    </row>
    <row r="360" spans="1:9" ht="18" customHeight="1" x14ac:dyDescent="0.5">
      <c r="A360" s="2" t="s">
        <v>16</v>
      </c>
      <c r="B360" s="2" t="s">
        <v>826</v>
      </c>
      <c r="C360" s="3">
        <v>6.0599999999999998E-4</v>
      </c>
      <c r="D360" s="3" t="s">
        <v>18</v>
      </c>
      <c r="E360" s="3">
        <v>0.82499999999999996</v>
      </c>
      <c r="F360" s="3" t="s">
        <v>18</v>
      </c>
      <c r="G360" s="2" t="s">
        <v>827</v>
      </c>
      <c r="H360" s="3">
        <v>14</v>
      </c>
      <c r="I360" s="3">
        <v>6</v>
      </c>
    </row>
    <row r="361" spans="1:9" ht="18" customHeight="1" x14ac:dyDescent="0.5">
      <c r="A361" s="2" t="s">
        <v>828</v>
      </c>
      <c r="B361" s="2" t="s">
        <v>829</v>
      </c>
      <c r="C361" s="3">
        <v>6.0599999999999998E-4</v>
      </c>
      <c r="D361" s="3" t="s">
        <v>18</v>
      </c>
      <c r="E361" s="3">
        <v>0.45500000000000002</v>
      </c>
      <c r="F361" s="3" t="s">
        <v>18</v>
      </c>
      <c r="G361" s="2" t="s">
        <v>830</v>
      </c>
      <c r="H361" s="3">
        <v>14</v>
      </c>
      <c r="I361" s="3">
        <v>5</v>
      </c>
    </row>
    <row r="362" spans="1:9" ht="18" customHeight="1" x14ac:dyDescent="0.5">
      <c r="A362" s="2" t="s">
        <v>81</v>
      </c>
      <c r="B362" s="2" t="s">
        <v>831</v>
      </c>
      <c r="C362" s="3">
        <v>6.0700000000000001E-4</v>
      </c>
      <c r="D362" s="3" t="s">
        <v>18</v>
      </c>
      <c r="E362" s="3">
        <v>-0.84</v>
      </c>
      <c r="F362" s="3" t="s">
        <v>12</v>
      </c>
      <c r="G362" s="2" t="s">
        <v>832</v>
      </c>
      <c r="H362" s="3">
        <v>5</v>
      </c>
      <c r="I362" s="3">
        <v>3</v>
      </c>
    </row>
    <row r="363" spans="1:9" ht="18" customHeight="1" x14ac:dyDescent="0.5">
      <c r="A363" s="2" t="s">
        <v>53</v>
      </c>
      <c r="B363" s="2" t="s">
        <v>833</v>
      </c>
      <c r="C363" s="3">
        <v>6.11E-4</v>
      </c>
      <c r="D363" s="3" t="s">
        <v>18</v>
      </c>
      <c r="E363" s="3">
        <v>0.216</v>
      </c>
      <c r="F363" s="3" t="s">
        <v>18</v>
      </c>
      <c r="G363" s="2" t="s">
        <v>834</v>
      </c>
      <c r="H363" s="3">
        <v>9</v>
      </c>
      <c r="I363" s="3">
        <v>3</v>
      </c>
    </row>
    <row r="364" spans="1:9" ht="18" customHeight="1" x14ac:dyDescent="0.5">
      <c r="A364" s="2" t="s">
        <v>312</v>
      </c>
      <c r="B364" s="2" t="s">
        <v>835</v>
      </c>
      <c r="C364" s="3">
        <v>6.2799999999999998E-4</v>
      </c>
      <c r="D364" s="3" t="s">
        <v>18</v>
      </c>
      <c r="E364" s="3">
        <v>-0.61899999999999999</v>
      </c>
      <c r="F364" s="3" t="s">
        <v>12</v>
      </c>
      <c r="G364" s="2" t="s">
        <v>836</v>
      </c>
      <c r="H364" s="3">
        <v>17</v>
      </c>
      <c r="I364" s="3">
        <v>4</v>
      </c>
    </row>
    <row r="365" spans="1:9" ht="18" customHeight="1" x14ac:dyDescent="0.5">
      <c r="A365" s="2" t="s">
        <v>837</v>
      </c>
      <c r="B365" s="2" t="s">
        <v>838</v>
      </c>
      <c r="C365" s="3">
        <v>6.3199999999999997E-4</v>
      </c>
      <c r="D365" s="3" t="s">
        <v>18</v>
      </c>
      <c r="E365" s="3">
        <v>-0.23899999999999999</v>
      </c>
      <c r="F365" s="3" t="s">
        <v>18</v>
      </c>
      <c r="G365" s="2" t="s">
        <v>839</v>
      </c>
      <c r="H365" s="3">
        <v>11</v>
      </c>
      <c r="I365" s="3">
        <v>3</v>
      </c>
    </row>
    <row r="366" spans="1:9" ht="18" customHeight="1" x14ac:dyDescent="0.5">
      <c r="A366" s="2" t="s">
        <v>45</v>
      </c>
      <c r="B366" s="2" t="s">
        <v>840</v>
      </c>
      <c r="C366" s="3">
        <v>6.3400000000000001E-4</v>
      </c>
      <c r="D366" s="3" t="s">
        <v>18</v>
      </c>
      <c r="E366" s="3" t="s">
        <v>18</v>
      </c>
      <c r="F366" s="3" t="s">
        <v>18</v>
      </c>
      <c r="G366" s="2" t="s">
        <v>841</v>
      </c>
      <c r="H366" s="3">
        <v>2</v>
      </c>
      <c r="I366" s="3">
        <v>1</v>
      </c>
    </row>
    <row r="367" spans="1:9" ht="18" customHeight="1" x14ac:dyDescent="0.5">
      <c r="A367" s="2" t="s">
        <v>842</v>
      </c>
      <c r="B367" s="2" t="s">
        <v>843</v>
      </c>
      <c r="C367" s="3">
        <v>6.3400000000000001E-4</v>
      </c>
      <c r="D367" s="3" t="s">
        <v>18</v>
      </c>
      <c r="E367" s="3" t="s">
        <v>18</v>
      </c>
      <c r="F367" s="3" t="s">
        <v>18</v>
      </c>
      <c r="G367" s="2" t="s">
        <v>844</v>
      </c>
      <c r="H367" s="3">
        <v>2</v>
      </c>
      <c r="I367" s="3">
        <v>0</v>
      </c>
    </row>
    <row r="368" spans="1:9" ht="18" customHeight="1" x14ac:dyDescent="0.5">
      <c r="A368" s="2" t="s">
        <v>845</v>
      </c>
      <c r="B368" s="2" t="s">
        <v>846</v>
      </c>
      <c r="C368" s="3">
        <v>6.3400000000000001E-4</v>
      </c>
      <c r="D368" s="3" t="s">
        <v>18</v>
      </c>
      <c r="E368" s="3" t="s">
        <v>18</v>
      </c>
      <c r="F368" s="3" t="s">
        <v>18</v>
      </c>
      <c r="G368" s="2" t="s">
        <v>847</v>
      </c>
      <c r="H368" s="3">
        <v>2</v>
      </c>
      <c r="I368" s="3">
        <v>0</v>
      </c>
    </row>
    <row r="369" spans="1:9" ht="18" customHeight="1" x14ac:dyDescent="0.5">
      <c r="A369" s="2" t="s">
        <v>848</v>
      </c>
      <c r="B369" s="2" t="s">
        <v>849</v>
      </c>
      <c r="C369" s="3">
        <v>6.3400000000000001E-4</v>
      </c>
      <c r="D369" s="3" t="s">
        <v>18</v>
      </c>
      <c r="E369" s="3" t="s">
        <v>18</v>
      </c>
      <c r="F369" s="3" t="s">
        <v>18</v>
      </c>
      <c r="G369" s="2" t="s">
        <v>850</v>
      </c>
      <c r="H369" s="3">
        <v>2</v>
      </c>
      <c r="I369" s="3">
        <v>0</v>
      </c>
    </row>
    <row r="370" spans="1:9" ht="18" customHeight="1" x14ac:dyDescent="0.5">
      <c r="A370" s="2" t="s">
        <v>851</v>
      </c>
      <c r="B370" s="2" t="s">
        <v>852</v>
      </c>
      <c r="C370" s="3">
        <v>6.3400000000000001E-4</v>
      </c>
      <c r="D370" s="3" t="s">
        <v>18</v>
      </c>
      <c r="E370" s="3" t="s">
        <v>18</v>
      </c>
      <c r="F370" s="3" t="s">
        <v>18</v>
      </c>
      <c r="G370" s="2" t="s">
        <v>853</v>
      </c>
      <c r="H370" s="3">
        <v>2</v>
      </c>
      <c r="I370" s="3">
        <v>0</v>
      </c>
    </row>
    <row r="371" spans="1:9" ht="18" customHeight="1" x14ac:dyDescent="0.5">
      <c r="A371" s="2" t="s">
        <v>794</v>
      </c>
      <c r="B371" s="2" t="s">
        <v>854</v>
      </c>
      <c r="C371" s="3">
        <v>6.3400000000000001E-4</v>
      </c>
      <c r="D371" s="3" t="s">
        <v>18</v>
      </c>
      <c r="E371" s="3" t="s">
        <v>18</v>
      </c>
      <c r="F371" s="3" t="s">
        <v>18</v>
      </c>
      <c r="G371" s="2" t="s">
        <v>855</v>
      </c>
      <c r="H371" s="3">
        <v>2</v>
      </c>
      <c r="I371" s="3">
        <v>1</v>
      </c>
    </row>
    <row r="372" spans="1:9" ht="18" customHeight="1" x14ac:dyDescent="0.5">
      <c r="A372" s="2" t="s">
        <v>856</v>
      </c>
      <c r="B372" s="2" t="s">
        <v>857</v>
      </c>
      <c r="C372" s="3">
        <v>6.3400000000000001E-4</v>
      </c>
      <c r="D372" s="3" t="s">
        <v>18</v>
      </c>
      <c r="E372" s="3" t="s">
        <v>18</v>
      </c>
      <c r="F372" s="3" t="s">
        <v>18</v>
      </c>
      <c r="G372" s="2" t="s">
        <v>858</v>
      </c>
      <c r="H372" s="3">
        <v>2</v>
      </c>
      <c r="I372" s="3">
        <v>0</v>
      </c>
    </row>
    <row r="373" spans="1:9" ht="18" customHeight="1" x14ac:dyDescent="0.5">
      <c r="A373" s="2" t="s">
        <v>859</v>
      </c>
      <c r="B373" s="2" t="s">
        <v>860</v>
      </c>
      <c r="C373" s="3">
        <v>6.3400000000000001E-4</v>
      </c>
      <c r="D373" s="3" t="s">
        <v>18</v>
      </c>
      <c r="E373" s="3" t="s">
        <v>18</v>
      </c>
      <c r="F373" s="3" t="s">
        <v>18</v>
      </c>
      <c r="G373" s="2" t="s">
        <v>861</v>
      </c>
      <c r="H373" s="3">
        <v>2</v>
      </c>
      <c r="I373" s="3">
        <v>2</v>
      </c>
    </row>
    <row r="374" spans="1:9" ht="18" customHeight="1" x14ac:dyDescent="0.5">
      <c r="A374" s="2" t="s">
        <v>862</v>
      </c>
      <c r="B374" s="2" t="s">
        <v>863</v>
      </c>
      <c r="C374" s="3">
        <v>6.3400000000000001E-4</v>
      </c>
      <c r="D374" s="3" t="s">
        <v>18</v>
      </c>
      <c r="E374" s="3" t="s">
        <v>18</v>
      </c>
      <c r="F374" s="3" t="s">
        <v>18</v>
      </c>
      <c r="G374" s="2" t="s">
        <v>864</v>
      </c>
      <c r="H374" s="3">
        <v>2</v>
      </c>
      <c r="I374" s="3">
        <v>0</v>
      </c>
    </row>
    <row r="375" spans="1:9" ht="18" customHeight="1" x14ac:dyDescent="0.5">
      <c r="A375" s="2" t="s">
        <v>865</v>
      </c>
      <c r="B375" s="2" t="s">
        <v>866</v>
      </c>
      <c r="C375" s="3">
        <v>6.3400000000000001E-4</v>
      </c>
      <c r="D375" s="3" t="s">
        <v>18</v>
      </c>
      <c r="E375" s="3" t="s">
        <v>18</v>
      </c>
      <c r="F375" s="3" t="s">
        <v>18</v>
      </c>
      <c r="G375" s="2" t="s">
        <v>861</v>
      </c>
      <c r="H375" s="3">
        <v>2</v>
      </c>
      <c r="I375" s="3">
        <v>2</v>
      </c>
    </row>
    <row r="376" spans="1:9" ht="18" customHeight="1" x14ac:dyDescent="0.5">
      <c r="A376" s="2" t="s">
        <v>867</v>
      </c>
      <c r="B376" s="2" t="s">
        <v>868</v>
      </c>
      <c r="C376" s="3">
        <v>6.3400000000000001E-4</v>
      </c>
      <c r="D376" s="3" t="s">
        <v>18</v>
      </c>
      <c r="E376" s="3" t="s">
        <v>18</v>
      </c>
      <c r="F376" s="3" t="s">
        <v>18</v>
      </c>
      <c r="G376" s="2" t="s">
        <v>861</v>
      </c>
      <c r="H376" s="3">
        <v>2</v>
      </c>
      <c r="I376" s="3">
        <v>2</v>
      </c>
    </row>
    <row r="377" spans="1:9" ht="18" customHeight="1" x14ac:dyDescent="0.5">
      <c r="A377" s="2" t="s">
        <v>869</v>
      </c>
      <c r="B377" s="2" t="s">
        <v>870</v>
      </c>
      <c r="C377" s="3">
        <v>6.3400000000000001E-4</v>
      </c>
      <c r="D377" s="3" t="s">
        <v>18</v>
      </c>
      <c r="E377" s="3" t="s">
        <v>18</v>
      </c>
      <c r="F377" s="3" t="s">
        <v>18</v>
      </c>
      <c r="G377" s="2" t="s">
        <v>871</v>
      </c>
      <c r="H377" s="3">
        <v>2</v>
      </c>
      <c r="I377" s="3">
        <v>1</v>
      </c>
    </row>
    <row r="378" spans="1:9" ht="18" customHeight="1" x14ac:dyDescent="0.5">
      <c r="A378" s="2" t="s">
        <v>872</v>
      </c>
      <c r="B378" s="2" t="s">
        <v>873</v>
      </c>
      <c r="C378" s="3">
        <v>6.3400000000000001E-4</v>
      </c>
      <c r="D378" s="3" t="s">
        <v>18</v>
      </c>
      <c r="E378" s="3" t="s">
        <v>18</v>
      </c>
      <c r="F378" s="3" t="s">
        <v>18</v>
      </c>
      <c r="G378" s="2" t="s">
        <v>874</v>
      </c>
      <c r="H378" s="3">
        <v>2</v>
      </c>
      <c r="I378" s="3">
        <v>1</v>
      </c>
    </row>
    <row r="379" spans="1:9" ht="18" customHeight="1" x14ac:dyDescent="0.5">
      <c r="A379" s="2" t="s">
        <v>114</v>
      </c>
      <c r="B379" s="2" t="s">
        <v>875</v>
      </c>
      <c r="C379" s="3">
        <v>6.3400000000000001E-4</v>
      </c>
      <c r="D379" s="3" t="s">
        <v>18</v>
      </c>
      <c r="E379" s="3" t="s">
        <v>18</v>
      </c>
      <c r="F379" s="3" t="s">
        <v>18</v>
      </c>
      <c r="G379" s="2" t="s">
        <v>861</v>
      </c>
      <c r="H379" s="3">
        <v>2</v>
      </c>
      <c r="I379" s="3">
        <v>2</v>
      </c>
    </row>
    <row r="380" spans="1:9" ht="18" customHeight="1" x14ac:dyDescent="0.5">
      <c r="A380" s="2" t="s">
        <v>876</v>
      </c>
      <c r="B380" s="2" t="s">
        <v>877</v>
      </c>
      <c r="C380" s="3">
        <v>6.3400000000000001E-4</v>
      </c>
      <c r="D380" s="3" t="s">
        <v>18</v>
      </c>
      <c r="E380" s="3" t="s">
        <v>18</v>
      </c>
      <c r="F380" s="3" t="s">
        <v>18</v>
      </c>
      <c r="G380" s="2" t="s">
        <v>878</v>
      </c>
      <c r="H380" s="3">
        <v>2</v>
      </c>
      <c r="I380" s="3">
        <v>0</v>
      </c>
    </row>
    <row r="381" spans="1:9" ht="18" customHeight="1" x14ac:dyDescent="0.5">
      <c r="A381" s="2" t="s">
        <v>879</v>
      </c>
      <c r="B381" s="2" t="s">
        <v>880</v>
      </c>
      <c r="C381" s="3">
        <v>6.3400000000000001E-4</v>
      </c>
      <c r="D381" s="3" t="s">
        <v>18</v>
      </c>
      <c r="E381" s="3" t="s">
        <v>18</v>
      </c>
      <c r="F381" s="3" t="s">
        <v>18</v>
      </c>
      <c r="G381" s="2" t="s">
        <v>881</v>
      </c>
      <c r="H381" s="3">
        <v>2</v>
      </c>
      <c r="I381" s="3">
        <v>1</v>
      </c>
    </row>
    <row r="382" spans="1:9" ht="18" customHeight="1" x14ac:dyDescent="0.5">
      <c r="A382" s="2" t="s">
        <v>882</v>
      </c>
      <c r="B382" s="2" t="s">
        <v>883</v>
      </c>
      <c r="C382" s="3">
        <v>6.3400000000000001E-4</v>
      </c>
      <c r="D382" s="3" t="s">
        <v>18</v>
      </c>
      <c r="E382" s="3" t="s">
        <v>18</v>
      </c>
      <c r="F382" s="3" t="s">
        <v>18</v>
      </c>
      <c r="G382" s="2" t="s">
        <v>884</v>
      </c>
      <c r="H382" s="3">
        <v>2</v>
      </c>
      <c r="I382" s="3">
        <v>0</v>
      </c>
    </row>
    <row r="383" spans="1:9" ht="18" customHeight="1" x14ac:dyDescent="0.5">
      <c r="A383" s="2" t="s">
        <v>74</v>
      </c>
      <c r="B383" s="2" t="s">
        <v>885</v>
      </c>
      <c r="C383" s="3">
        <v>6.3900000000000003E-4</v>
      </c>
      <c r="D383" s="3" t="s">
        <v>18</v>
      </c>
      <c r="E383" s="3">
        <v>-0.13700000000000001</v>
      </c>
      <c r="F383" s="3" t="s">
        <v>18</v>
      </c>
      <c r="G383" s="2" t="s">
        <v>886</v>
      </c>
      <c r="H383" s="3">
        <v>19</v>
      </c>
      <c r="I383" s="3">
        <v>6</v>
      </c>
    </row>
    <row r="384" spans="1:9" ht="18" customHeight="1" x14ac:dyDescent="0.5">
      <c r="A384" s="2" t="s">
        <v>156</v>
      </c>
      <c r="B384" s="2" t="s">
        <v>887</v>
      </c>
      <c r="C384" s="3">
        <v>6.5399999999999996E-4</v>
      </c>
      <c r="D384" s="3" t="s">
        <v>18</v>
      </c>
      <c r="E384" s="3">
        <v>1.8149999999999999</v>
      </c>
      <c r="F384" s="3" t="s">
        <v>18</v>
      </c>
      <c r="G384" s="2" t="s">
        <v>888</v>
      </c>
      <c r="H384" s="3">
        <v>17</v>
      </c>
      <c r="I384" s="3">
        <v>7</v>
      </c>
    </row>
    <row r="385" spans="1:9" ht="18" customHeight="1" x14ac:dyDescent="0.5">
      <c r="A385" s="2" t="s">
        <v>497</v>
      </c>
      <c r="B385" s="2" t="s">
        <v>889</v>
      </c>
      <c r="C385" s="3">
        <v>6.6E-4</v>
      </c>
      <c r="D385" s="3" t="s">
        <v>18</v>
      </c>
      <c r="E385" s="3" t="s">
        <v>18</v>
      </c>
      <c r="F385" s="3" t="s">
        <v>18</v>
      </c>
      <c r="G385" s="2" t="s">
        <v>890</v>
      </c>
      <c r="H385" s="3">
        <v>9</v>
      </c>
      <c r="I385" s="3">
        <v>2</v>
      </c>
    </row>
    <row r="386" spans="1:9" ht="18" customHeight="1" x14ac:dyDescent="0.5">
      <c r="A386" s="2" t="s">
        <v>891</v>
      </c>
      <c r="B386" s="2" t="s">
        <v>892</v>
      </c>
      <c r="C386" s="3">
        <v>6.6799999999999997E-4</v>
      </c>
      <c r="D386" s="3" t="s">
        <v>18</v>
      </c>
      <c r="E386" s="3" t="s">
        <v>18</v>
      </c>
      <c r="F386" s="3" t="s">
        <v>18</v>
      </c>
      <c r="G386" s="2" t="s">
        <v>893</v>
      </c>
      <c r="H386" s="3">
        <v>14</v>
      </c>
      <c r="I386" s="3">
        <v>5</v>
      </c>
    </row>
    <row r="387" spans="1:9" ht="18" customHeight="1" x14ac:dyDescent="0.5">
      <c r="A387" s="2" t="s">
        <v>648</v>
      </c>
      <c r="B387" s="2" t="s">
        <v>894</v>
      </c>
      <c r="C387" s="3">
        <v>6.7000000000000002E-4</v>
      </c>
      <c r="D387" s="3" t="s">
        <v>18</v>
      </c>
      <c r="E387" s="3">
        <v>-1.17</v>
      </c>
      <c r="F387" s="3" t="s">
        <v>18</v>
      </c>
      <c r="G387" s="2" t="s">
        <v>895</v>
      </c>
      <c r="H387" s="3">
        <v>13</v>
      </c>
      <c r="I387" s="3">
        <v>6</v>
      </c>
    </row>
    <row r="388" spans="1:9" ht="18" customHeight="1" x14ac:dyDescent="0.5">
      <c r="A388" s="2" t="s">
        <v>242</v>
      </c>
      <c r="B388" s="2" t="s">
        <v>896</v>
      </c>
      <c r="C388" s="3">
        <v>6.7699999999999998E-4</v>
      </c>
      <c r="D388" s="3" t="s">
        <v>18</v>
      </c>
      <c r="E388" s="3">
        <v>0.505</v>
      </c>
      <c r="F388" s="3" t="s">
        <v>18</v>
      </c>
      <c r="G388" s="2" t="s">
        <v>897</v>
      </c>
      <c r="H388" s="3">
        <v>63</v>
      </c>
      <c r="I388" s="3">
        <v>12</v>
      </c>
    </row>
    <row r="389" spans="1:9" ht="18" customHeight="1" x14ac:dyDescent="0.5">
      <c r="A389" s="2" t="s">
        <v>898</v>
      </c>
      <c r="B389" s="2" t="s">
        <v>899</v>
      </c>
      <c r="C389" s="3">
        <v>6.7699999999999998E-4</v>
      </c>
      <c r="D389" s="3" t="s">
        <v>18</v>
      </c>
      <c r="E389" s="3" t="s">
        <v>18</v>
      </c>
      <c r="F389" s="3" t="s">
        <v>18</v>
      </c>
      <c r="G389" s="2" t="s">
        <v>900</v>
      </c>
      <c r="H389" s="3">
        <v>77</v>
      </c>
      <c r="I389" s="3">
        <v>11</v>
      </c>
    </row>
    <row r="390" spans="1:9" ht="18" customHeight="1" x14ac:dyDescent="0.5">
      <c r="A390" s="2" t="s">
        <v>901</v>
      </c>
      <c r="B390" s="2" t="s">
        <v>902</v>
      </c>
      <c r="C390" s="3">
        <v>6.8499999999999995E-4</v>
      </c>
      <c r="D390" s="3" t="s">
        <v>18</v>
      </c>
      <c r="E390" s="3">
        <v>-1</v>
      </c>
      <c r="F390" s="3" t="s">
        <v>18</v>
      </c>
      <c r="G390" s="2" t="s">
        <v>903</v>
      </c>
      <c r="H390" s="3">
        <v>12</v>
      </c>
      <c r="I390" s="3">
        <v>2</v>
      </c>
    </row>
    <row r="391" spans="1:9" ht="18" customHeight="1" x14ac:dyDescent="0.5">
      <c r="A391" s="2" t="s">
        <v>904</v>
      </c>
      <c r="B391" s="2" t="s">
        <v>905</v>
      </c>
      <c r="C391" s="3">
        <v>6.8800000000000003E-4</v>
      </c>
      <c r="D391" s="3" t="s">
        <v>18</v>
      </c>
      <c r="E391" s="3">
        <v>-0.441</v>
      </c>
      <c r="F391" s="3" t="s">
        <v>18</v>
      </c>
      <c r="G391" s="2" t="s">
        <v>906</v>
      </c>
      <c r="H391" s="3">
        <v>19</v>
      </c>
      <c r="I391" s="3">
        <v>5</v>
      </c>
    </row>
    <row r="392" spans="1:9" ht="18" customHeight="1" x14ac:dyDescent="0.5">
      <c r="A392" s="2" t="s">
        <v>237</v>
      </c>
      <c r="B392" s="2" t="s">
        <v>907</v>
      </c>
      <c r="C392" s="3">
        <v>6.8900000000000005E-4</v>
      </c>
      <c r="D392" s="3" t="s">
        <v>18</v>
      </c>
      <c r="E392" s="3">
        <v>0.34599999999999997</v>
      </c>
      <c r="F392" s="3" t="s">
        <v>18</v>
      </c>
      <c r="G392" s="2" t="s">
        <v>908</v>
      </c>
      <c r="H392" s="3">
        <v>41</v>
      </c>
      <c r="I392" s="3">
        <v>14</v>
      </c>
    </row>
    <row r="393" spans="1:9" ht="18" customHeight="1" x14ac:dyDescent="0.5">
      <c r="A393" s="2" t="s">
        <v>856</v>
      </c>
      <c r="B393" s="2" t="s">
        <v>909</v>
      </c>
      <c r="C393" s="3">
        <v>7.1299999999999998E-4</v>
      </c>
      <c r="D393" s="3" t="s">
        <v>18</v>
      </c>
      <c r="E393" s="3">
        <v>1.0669999999999999</v>
      </c>
      <c r="F393" s="3" t="s">
        <v>12</v>
      </c>
      <c r="G393" s="2" t="s">
        <v>910</v>
      </c>
      <c r="H393" s="3">
        <v>10</v>
      </c>
      <c r="I393" s="3">
        <v>2</v>
      </c>
    </row>
    <row r="394" spans="1:9" ht="18" customHeight="1" x14ac:dyDescent="0.5">
      <c r="A394" s="2" t="s">
        <v>16</v>
      </c>
      <c r="B394" s="2" t="s">
        <v>911</v>
      </c>
      <c r="C394" s="3">
        <v>7.1900000000000002E-4</v>
      </c>
      <c r="D394" s="3" t="s">
        <v>18</v>
      </c>
      <c r="E394" s="3">
        <v>0.27700000000000002</v>
      </c>
      <c r="F394" s="3" t="s">
        <v>18</v>
      </c>
      <c r="G394" s="2" t="s">
        <v>912</v>
      </c>
      <c r="H394" s="3">
        <v>5</v>
      </c>
      <c r="I394" s="3">
        <v>2</v>
      </c>
    </row>
    <row r="395" spans="1:9" ht="18" customHeight="1" x14ac:dyDescent="0.5">
      <c r="A395" s="2" t="s">
        <v>664</v>
      </c>
      <c r="B395" s="2" t="s">
        <v>913</v>
      </c>
      <c r="C395" s="3">
        <v>7.2000000000000005E-4</v>
      </c>
      <c r="D395" s="3" t="s">
        <v>18</v>
      </c>
      <c r="E395" s="3">
        <v>-1.131</v>
      </c>
      <c r="F395" s="3" t="s">
        <v>18</v>
      </c>
      <c r="G395" s="2" t="s">
        <v>914</v>
      </c>
      <c r="H395" s="3">
        <v>90</v>
      </c>
      <c r="I395" s="3">
        <v>15</v>
      </c>
    </row>
    <row r="396" spans="1:9" ht="18" customHeight="1" x14ac:dyDescent="0.5">
      <c r="A396" s="2" t="s">
        <v>74</v>
      </c>
      <c r="B396" s="2" t="s">
        <v>915</v>
      </c>
      <c r="C396" s="3">
        <v>7.2800000000000002E-4</v>
      </c>
      <c r="D396" s="3" t="s">
        <v>18</v>
      </c>
      <c r="E396" s="3" t="s">
        <v>18</v>
      </c>
      <c r="F396" s="3" t="s">
        <v>18</v>
      </c>
      <c r="G396" s="2" t="s">
        <v>916</v>
      </c>
      <c r="H396" s="3">
        <v>269</v>
      </c>
      <c r="I396" s="3">
        <v>22</v>
      </c>
    </row>
    <row r="397" spans="1:9" ht="18" customHeight="1" x14ac:dyDescent="0.5">
      <c r="A397" s="2" t="s">
        <v>898</v>
      </c>
      <c r="B397" s="2" t="s">
        <v>917</v>
      </c>
      <c r="C397" s="3">
        <v>7.2800000000000002E-4</v>
      </c>
      <c r="D397" s="3" t="s">
        <v>18</v>
      </c>
      <c r="E397" s="3" t="s">
        <v>18</v>
      </c>
      <c r="F397" s="3" t="s">
        <v>18</v>
      </c>
      <c r="G397" s="2" t="s">
        <v>918</v>
      </c>
      <c r="H397" s="3">
        <v>79</v>
      </c>
      <c r="I397" s="3">
        <v>11</v>
      </c>
    </row>
    <row r="398" spans="1:9" ht="18" customHeight="1" x14ac:dyDescent="0.5">
      <c r="A398" s="2" t="s">
        <v>484</v>
      </c>
      <c r="B398" s="2" t="s">
        <v>919</v>
      </c>
      <c r="C398" s="3">
        <v>7.3099999999999999E-4</v>
      </c>
      <c r="D398" s="3" t="s">
        <v>18</v>
      </c>
      <c r="E398" s="3">
        <v>-8.5999999999999993E-2</v>
      </c>
      <c r="F398" s="3" t="s">
        <v>18</v>
      </c>
      <c r="G398" s="2" t="s">
        <v>920</v>
      </c>
      <c r="H398" s="3">
        <v>18</v>
      </c>
      <c r="I398" s="3">
        <v>7</v>
      </c>
    </row>
    <row r="399" spans="1:9" ht="18" customHeight="1" x14ac:dyDescent="0.5">
      <c r="A399" s="2" t="s">
        <v>921</v>
      </c>
      <c r="B399" s="2" t="s">
        <v>922</v>
      </c>
      <c r="C399" s="3">
        <v>7.3200000000000001E-4</v>
      </c>
      <c r="D399" s="3" t="s">
        <v>18</v>
      </c>
      <c r="E399" s="3" t="s">
        <v>18</v>
      </c>
      <c r="F399" s="3" t="s">
        <v>18</v>
      </c>
      <c r="G399" s="2" t="s">
        <v>923</v>
      </c>
      <c r="H399" s="3">
        <v>4</v>
      </c>
      <c r="I399" s="3">
        <v>2</v>
      </c>
    </row>
    <row r="400" spans="1:9" ht="18" customHeight="1" x14ac:dyDescent="0.5">
      <c r="A400" s="2" t="s">
        <v>74</v>
      </c>
      <c r="B400" s="2" t="s">
        <v>924</v>
      </c>
      <c r="C400" s="3">
        <v>7.3200000000000001E-4</v>
      </c>
      <c r="D400" s="3" t="s">
        <v>18</v>
      </c>
      <c r="E400" s="3">
        <v>1.982</v>
      </c>
      <c r="F400" s="3" t="s">
        <v>18</v>
      </c>
      <c r="G400" s="2" t="s">
        <v>925</v>
      </c>
      <c r="H400" s="3">
        <v>4</v>
      </c>
      <c r="I400" s="3">
        <v>1</v>
      </c>
    </row>
    <row r="401" spans="1:9" ht="18" customHeight="1" x14ac:dyDescent="0.5">
      <c r="A401" s="2" t="s">
        <v>81</v>
      </c>
      <c r="B401" s="2" t="s">
        <v>926</v>
      </c>
      <c r="C401" s="3">
        <v>7.54E-4</v>
      </c>
      <c r="D401" s="3" t="s">
        <v>18</v>
      </c>
      <c r="E401" s="3">
        <v>-5.8000000000000003E-2</v>
      </c>
      <c r="F401" s="3" t="s">
        <v>12</v>
      </c>
      <c r="G401" s="2" t="s">
        <v>927</v>
      </c>
      <c r="H401" s="3">
        <v>34</v>
      </c>
      <c r="I401" s="3">
        <v>11</v>
      </c>
    </row>
    <row r="402" spans="1:9" ht="18" customHeight="1" x14ac:dyDescent="0.5">
      <c r="A402" s="2" t="s">
        <v>114</v>
      </c>
      <c r="B402" s="2" t="s">
        <v>928</v>
      </c>
      <c r="C402" s="3">
        <v>7.5500000000000003E-4</v>
      </c>
      <c r="D402" s="3" t="s">
        <v>18</v>
      </c>
      <c r="E402" s="3" t="s">
        <v>18</v>
      </c>
      <c r="F402" s="3" t="s">
        <v>18</v>
      </c>
      <c r="G402" s="2" t="s">
        <v>929</v>
      </c>
      <c r="H402" s="3">
        <v>27</v>
      </c>
      <c r="I402" s="3">
        <v>6</v>
      </c>
    </row>
    <row r="403" spans="1:9" ht="18" customHeight="1" x14ac:dyDescent="0.5">
      <c r="A403" s="2" t="s">
        <v>930</v>
      </c>
      <c r="B403" s="2" t="s">
        <v>931</v>
      </c>
      <c r="C403" s="3">
        <v>7.76E-4</v>
      </c>
      <c r="D403" s="3" t="s">
        <v>18</v>
      </c>
      <c r="E403" s="3">
        <v>-0.13700000000000001</v>
      </c>
      <c r="F403" s="3" t="s">
        <v>18</v>
      </c>
      <c r="G403" s="2" t="s">
        <v>932</v>
      </c>
      <c r="H403" s="3">
        <v>27</v>
      </c>
      <c r="I403" s="3">
        <v>10</v>
      </c>
    </row>
    <row r="404" spans="1:9" ht="18" customHeight="1" x14ac:dyDescent="0.5">
      <c r="A404" s="2" t="s">
        <v>845</v>
      </c>
      <c r="B404" s="2" t="s">
        <v>933</v>
      </c>
      <c r="C404" s="3">
        <v>7.7800000000000005E-4</v>
      </c>
      <c r="D404" s="3" t="s">
        <v>18</v>
      </c>
      <c r="E404" s="3">
        <v>-0.23499999999999999</v>
      </c>
      <c r="F404" s="3" t="s">
        <v>18</v>
      </c>
      <c r="G404" s="2" t="s">
        <v>934</v>
      </c>
      <c r="H404" s="3">
        <v>45</v>
      </c>
      <c r="I404" s="3">
        <v>5</v>
      </c>
    </row>
    <row r="405" spans="1:9" ht="18" customHeight="1" x14ac:dyDescent="0.5">
      <c r="A405" s="2" t="s">
        <v>242</v>
      </c>
      <c r="B405" s="2" t="s">
        <v>935</v>
      </c>
      <c r="C405" s="3">
        <v>7.8200000000000003E-4</v>
      </c>
      <c r="D405" s="3" t="s">
        <v>18</v>
      </c>
      <c r="E405" s="3" t="s">
        <v>18</v>
      </c>
      <c r="F405" s="3" t="s">
        <v>18</v>
      </c>
      <c r="G405" s="2" t="s">
        <v>936</v>
      </c>
      <c r="H405" s="3">
        <v>13</v>
      </c>
      <c r="I405" s="3">
        <v>5</v>
      </c>
    </row>
    <row r="406" spans="1:9" ht="18" customHeight="1" x14ac:dyDescent="0.5">
      <c r="A406" s="2" t="s">
        <v>16</v>
      </c>
      <c r="B406" s="2" t="s">
        <v>937</v>
      </c>
      <c r="C406" s="3">
        <v>8.0699999999999999E-4</v>
      </c>
      <c r="D406" s="3" t="s">
        <v>18</v>
      </c>
      <c r="E406" s="3">
        <v>1.601</v>
      </c>
      <c r="F406" s="3" t="s">
        <v>18</v>
      </c>
      <c r="G406" s="2" t="s">
        <v>938</v>
      </c>
      <c r="H406" s="3">
        <v>11</v>
      </c>
      <c r="I406" s="3">
        <v>5</v>
      </c>
    </row>
    <row r="407" spans="1:9" ht="18" customHeight="1" x14ac:dyDescent="0.5">
      <c r="A407" s="2" t="s">
        <v>81</v>
      </c>
      <c r="B407" s="2" t="s">
        <v>939</v>
      </c>
      <c r="C407" s="3">
        <v>8.0699999999999999E-4</v>
      </c>
      <c r="D407" s="3" t="s">
        <v>18</v>
      </c>
      <c r="E407" s="3">
        <v>4.5999999999999999E-2</v>
      </c>
      <c r="F407" s="3" t="s">
        <v>18</v>
      </c>
      <c r="G407" s="2" t="s">
        <v>940</v>
      </c>
      <c r="H407" s="3">
        <v>11</v>
      </c>
      <c r="I407" s="3">
        <v>3</v>
      </c>
    </row>
    <row r="408" spans="1:9" ht="18" customHeight="1" x14ac:dyDescent="0.5">
      <c r="A408" s="2" t="s">
        <v>81</v>
      </c>
      <c r="B408" s="2" t="s">
        <v>941</v>
      </c>
      <c r="C408" s="3">
        <v>8.0900000000000004E-4</v>
      </c>
      <c r="D408" s="3" t="s">
        <v>18</v>
      </c>
      <c r="E408" s="3">
        <v>-1.7470000000000001</v>
      </c>
      <c r="F408" s="3" t="s">
        <v>18</v>
      </c>
      <c r="G408" s="2" t="s">
        <v>942</v>
      </c>
      <c r="H408" s="3">
        <v>12</v>
      </c>
      <c r="I408" s="3">
        <v>6</v>
      </c>
    </row>
    <row r="409" spans="1:9" ht="18" customHeight="1" x14ac:dyDescent="0.5">
      <c r="A409" s="2" t="s">
        <v>943</v>
      </c>
      <c r="B409" s="2" t="s">
        <v>944</v>
      </c>
      <c r="C409" s="3">
        <v>8.0999999999999996E-4</v>
      </c>
      <c r="D409" s="3" t="s">
        <v>18</v>
      </c>
      <c r="E409" s="3">
        <v>0.70799999999999996</v>
      </c>
      <c r="F409" s="3" t="s">
        <v>18</v>
      </c>
      <c r="G409" s="2" t="s">
        <v>945</v>
      </c>
      <c r="H409" s="3">
        <v>41</v>
      </c>
      <c r="I409" s="3">
        <v>15</v>
      </c>
    </row>
    <row r="410" spans="1:9" ht="18" customHeight="1" x14ac:dyDescent="0.5">
      <c r="A410" s="2" t="s">
        <v>33</v>
      </c>
      <c r="B410" s="2" t="s">
        <v>946</v>
      </c>
      <c r="C410" s="3">
        <v>8.12E-4</v>
      </c>
      <c r="D410" s="3" t="s">
        <v>18</v>
      </c>
      <c r="E410" s="3" t="s">
        <v>18</v>
      </c>
      <c r="F410" s="3" t="s">
        <v>18</v>
      </c>
      <c r="G410" s="2" t="s">
        <v>947</v>
      </c>
      <c r="H410" s="3">
        <v>3</v>
      </c>
      <c r="I410" s="3">
        <v>0</v>
      </c>
    </row>
    <row r="411" spans="1:9" ht="18" customHeight="1" x14ac:dyDescent="0.5">
      <c r="A411" s="2" t="s">
        <v>312</v>
      </c>
      <c r="B411" s="2" t="s">
        <v>948</v>
      </c>
      <c r="C411" s="3">
        <v>8.12E-4</v>
      </c>
      <c r="D411" s="3" t="s">
        <v>18</v>
      </c>
      <c r="E411" s="3" t="s">
        <v>18</v>
      </c>
      <c r="F411" s="3" t="s">
        <v>18</v>
      </c>
      <c r="G411" s="2" t="s">
        <v>949</v>
      </c>
      <c r="H411" s="3">
        <v>3</v>
      </c>
      <c r="I411" s="3">
        <v>0</v>
      </c>
    </row>
    <row r="412" spans="1:9" ht="18" customHeight="1" x14ac:dyDescent="0.5">
      <c r="A412" s="2" t="s">
        <v>950</v>
      </c>
      <c r="B412" s="2" t="s">
        <v>951</v>
      </c>
      <c r="C412" s="3">
        <v>8.12E-4</v>
      </c>
      <c r="D412" s="3" t="s">
        <v>18</v>
      </c>
      <c r="E412" s="3" t="s">
        <v>18</v>
      </c>
      <c r="F412" s="3" t="s">
        <v>18</v>
      </c>
      <c r="G412" s="2" t="s">
        <v>952</v>
      </c>
      <c r="H412" s="3">
        <v>3</v>
      </c>
      <c r="I412" s="3">
        <v>0</v>
      </c>
    </row>
    <row r="413" spans="1:9" ht="18" customHeight="1" x14ac:dyDescent="0.5">
      <c r="A413" s="2" t="s">
        <v>882</v>
      </c>
      <c r="B413" s="2" t="s">
        <v>953</v>
      </c>
      <c r="C413" s="3">
        <v>8.12E-4</v>
      </c>
      <c r="D413" s="3" t="s">
        <v>18</v>
      </c>
      <c r="E413" s="3" t="s">
        <v>18</v>
      </c>
      <c r="F413" s="3" t="s">
        <v>18</v>
      </c>
      <c r="G413" s="2" t="s">
        <v>954</v>
      </c>
      <c r="H413" s="3">
        <v>3</v>
      </c>
      <c r="I413" s="3">
        <v>0</v>
      </c>
    </row>
    <row r="414" spans="1:9" ht="18" customHeight="1" x14ac:dyDescent="0.5">
      <c r="A414" s="2" t="s">
        <v>156</v>
      </c>
      <c r="B414" s="2" t="s">
        <v>955</v>
      </c>
      <c r="C414" s="3">
        <v>8.1400000000000005E-4</v>
      </c>
      <c r="D414" s="3" t="s">
        <v>18</v>
      </c>
      <c r="E414" s="3">
        <v>-0.71799999999999997</v>
      </c>
      <c r="F414" s="3" t="s">
        <v>18</v>
      </c>
      <c r="G414" s="2" t="s">
        <v>956</v>
      </c>
      <c r="H414" s="3">
        <v>10</v>
      </c>
      <c r="I414" s="3">
        <v>3</v>
      </c>
    </row>
    <row r="415" spans="1:9" ht="18" customHeight="1" x14ac:dyDescent="0.5">
      <c r="A415" s="2" t="s">
        <v>74</v>
      </c>
      <c r="B415" s="2" t="s">
        <v>957</v>
      </c>
      <c r="C415" s="3">
        <v>8.1800000000000004E-4</v>
      </c>
      <c r="D415" s="3" t="s">
        <v>18</v>
      </c>
      <c r="E415" s="3">
        <v>1.103</v>
      </c>
      <c r="F415" s="3" t="s">
        <v>18</v>
      </c>
      <c r="G415" s="2" t="s">
        <v>958</v>
      </c>
      <c r="H415" s="3">
        <v>46</v>
      </c>
      <c r="I415" s="3">
        <v>9</v>
      </c>
    </row>
    <row r="416" spans="1:9" ht="18" customHeight="1" x14ac:dyDescent="0.5">
      <c r="A416" s="2" t="s">
        <v>959</v>
      </c>
      <c r="B416" s="2" t="s">
        <v>960</v>
      </c>
      <c r="C416" s="3">
        <v>8.25E-4</v>
      </c>
      <c r="D416" s="3" t="s">
        <v>18</v>
      </c>
      <c r="E416" s="3" t="s">
        <v>18</v>
      </c>
      <c r="F416" s="3" t="s">
        <v>18</v>
      </c>
      <c r="G416" s="2" t="s">
        <v>961</v>
      </c>
      <c r="H416" s="3">
        <v>25</v>
      </c>
      <c r="I416" s="3">
        <v>8</v>
      </c>
    </row>
    <row r="417" spans="1:9" ht="18" customHeight="1" x14ac:dyDescent="0.5">
      <c r="A417" s="2" t="s">
        <v>962</v>
      </c>
      <c r="B417" s="2" t="s">
        <v>963</v>
      </c>
      <c r="C417" s="3">
        <v>8.2799999999999996E-4</v>
      </c>
      <c r="D417" s="3" t="s">
        <v>18</v>
      </c>
      <c r="E417" s="3">
        <v>-0.38400000000000001</v>
      </c>
      <c r="F417" s="3" t="s">
        <v>18</v>
      </c>
      <c r="G417" s="2" t="s">
        <v>964</v>
      </c>
      <c r="H417" s="3">
        <v>9</v>
      </c>
      <c r="I417" s="3">
        <v>4</v>
      </c>
    </row>
    <row r="418" spans="1:9" ht="18" customHeight="1" x14ac:dyDescent="0.5">
      <c r="A418" s="2" t="s">
        <v>53</v>
      </c>
      <c r="B418" s="2" t="s">
        <v>965</v>
      </c>
      <c r="C418" s="3">
        <v>8.3600000000000005E-4</v>
      </c>
      <c r="D418" s="3" t="s">
        <v>18</v>
      </c>
      <c r="E418" s="3">
        <v>-0.32</v>
      </c>
      <c r="F418" s="3" t="s">
        <v>12</v>
      </c>
      <c r="G418" s="2" t="s">
        <v>966</v>
      </c>
      <c r="H418" s="3">
        <v>7</v>
      </c>
      <c r="I418" s="3">
        <v>5</v>
      </c>
    </row>
    <row r="419" spans="1:9" ht="18" customHeight="1" x14ac:dyDescent="0.5">
      <c r="A419" s="2" t="s">
        <v>368</v>
      </c>
      <c r="B419" s="2" t="s">
        <v>967</v>
      </c>
      <c r="C419" s="3">
        <v>8.4500000000000005E-4</v>
      </c>
      <c r="D419" s="3" t="s">
        <v>18</v>
      </c>
      <c r="E419" s="3">
        <v>0.106</v>
      </c>
      <c r="F419" s="3" t="s">
        <v>12</v>
      </c>
      <c r="G419" s="2" t="s">
        <v>968</v>
      </c>
      <c r="H419" s="3">
        <v>5</v>
      </c>
      <c r="I419" s="3">
        <v>3</v>
      </c>
    </row>
    <row r="420" spans="1:9" ht="18" customHeight="1" x14ac:dyDescent="0.5">
      <c r="A420" s="2" t="s">
        <v>969</v>
      </c>
      <c r="B420" s="2" t="s">
        <v>970</v>
      </c>
      <c r="C420" s="3">
        <v>8.4500000000000005E-4</v>
      </c>
      <c r="D420" s="3" t="s">
        <v>18</v>
      </c>
      <c r="E420" s="3" t="s">
        <v>18</v>
      </c>
      <c r="F420" s="3" t="s">
        <v>18</v>
      </c>
      <c r="G420" s="2" t="s">
        <v>971</v>
      </c>
      <c r="H420" s="3">
        <v>5</v>
      </c>
      <c r="I420" s="3">
        <v>1</v>
      </c>
    </row>
    <row r="421" spans="1:9" ht="18" customHeight="1" x14ac:dyDescent="0.5">
      <c r="A421" s="2" t="s">
        <v>81</v>
      </c>
      <c r="B421" s="2" t="s">
        <v>972</v>
      </c>
      <c r="C421" s="3">
        <v>8.5099999999999998E-4</v>
      </c>
      <c r="D421" s="3" t="s">
        <v>18</v>
      </c>
      <c r="E421" s="3">
        <v>-0.58099999999999996</v>
      </c>
      <c r="F421" s="3" t="s">
        <v>18</v>
      </c>
      <c r="G421" s="2" t="s">
        <v>973</v>
      </c>
      <c r="H421" s="3">
        <v>18</v>
      </c>
      <c r="I421" s="3">
        <v>8</v>
      </c>
    </row>
    <row r="422" spans="1:9" ht="18" customHeight="1" x14ac:dyDescent="0.5">
      <c r="A422" s="2" t="s">
        <v>974</v>
      </c>
      <c r="B422" s="2" t="s">
        <v>975</v>
      </c>
      <c r="C422" s="3">
        <v>8.6600000000000002E-4</v>
      </c>
      <c r="D422" s="3" t="s">
        <v>18</v>
      </c>
      <c r="E422" s="3" t="s">
        <v>18</v>
      </c>
      <c r="F422" s="3" t="s">
        <v>18</v>
      </c>
      <c r="G422" s="2" t="s">
        <v>976</v>
      </c>
      <c r="H422" s="3">
        <v>16</v>
      </c>
      <c r="I422" s="3">
        <v>3</v>
      </c>
    </row>
    <row r="423" spans="1:9" ht="18" customHeight="1" x14ac:dyDescent="0.5">
      <c r="A423" s="2" t="s">
        <v>977</v>
      </c>
      <c r="B423" s="2" t="s">
        <v>978</v>
      </c>
      <c r="C423" s="3">
        <v>8.7000000000000001E-4</v>
      </c>
      <c r="D423" s="3" t="s">
        <v>18</v>
      </c>
      <c r="E423" s="3">
        <v>0.41799999999999998</v>
      </c>
      <c r="F423" s="3" t="s">
        <v>18</v>
      </c>
      <c r="G423" s="2" t="s">
        <v>979</v>
      </c>
      <c r="H423" s="3">
        <v>32</v>
      </c>
      <c r="I423" s="3">
        <v>15</v>
      </c>
    </row>
    <row r="424" spans="1:9" ht="18" customHeight="1" x14ac:dyDescent="0.5">
      <c r="A424" s="2" t="s">
        <v>845</v>
      </c>
      <c r="B424" s="2" t="s">
        <v>980</v>
      </c>
      <c r="C424" s="3">
        <v>8.8800000000000001E-4</v>
      </c>
      <c r="D424" s="3" t="s">
        <v>18</v>
      </c>
      <c r="E424" s="3">
        <v>-0.82799999999999996</v>
      </c>
      <c r="F424" s="3" t="s">
        <v>18</v>
      </c>
      <c r="G424" s="2" t="s">
        <v>981</v>
      </c>
      <c r="H424" s="3">
        <v>14</v>
      </c>
      <c r="I424" s="3">
        <v>2</v>
      </c>
    </row>
    <row r="425" spans="1:9" ht="18" customHeight="1" x14ac:dyDescent="0.5">
      <c r="A425" s="2" t="s">
        <v>211</v>
      </c>
      <c r="B425" s="2" t="s">
        <v>982</v>
      </c>
      <c r="C425" s="3">
        <v>8.8900000000000003E-4</v>
      </c>
      <c r="D425" s="3" t="s">
        <v>18</v>
      </c>
      <c r="E425" s="3" t="s">
        <v>18</v>
      </c>
      <c r="F425" s="3" t="s">
        <v>18</v>
      </c>
      <c r="G425" s="2" t="s">
        <v>983</v>
      </c>
      <c r="H425" s="3">
        <v>21</v>
      </c>
      <c r="I425" s="3">
        <v>4</v>
      </c>
    </row>
    <row r="426" spans="1:9" ht="18" customHeight="1" x14ac:dyDescent="0.5">
      <c r="A426" s="2" t="s">
        <v>659</v>
      </c>
      <c r="B426" s="2" t="s">
        <v>984</v>
      </c>
      <c r="C426" s="3">
        <v>9.2199999999999997E-4</v>
      </c>
      <c r="D426" s="3" t="s">
        <v>18</v>
      </c>
      <c r="E426" s="3">
        <v>-0.17399999999999999</v>
      </c>
      <c r="F426" s="3" t="s">
        <v>18</v>
      </c>
      <c r="G426" s="2" t="s">
        <v>985</v>
      </c>
      <c r="H426" s="3">
        <v>77</v>
      </c>
      <c r="I426" s="3">
        <v>20</v>
      </c>
    </row>
    <row r="427" spans="1:9" ht="18" customHeight="1" x14ac:dyDescent="0.5">
      <c r="A427" s="2" t="s">
        <v>16</v>
      </c>
      <c r="B427" s="2" t="s">
        <v>986</v>
      </c>
      <c r="C427" s="3">
        <v>9.2199999999999997E-4</v>
      </c>
      <c r="D427" s="3" t="s">
        <v>18</v>
      </c>
      <c r="E427" s="3">
        <v>-1.6639999999999999</v>
      </c>
      <c r="F427" s="3" t="s">
        <v>18</v>
      </c>
      <c r="G427" s="2" t="s">
        <v>987</v>
      </c>
      <c r="H427" s="3">
        <v>7</v>
      </c>
      <c r="I427" s="3">
        <v>3</v>
      </c>
    </row>
    <row r="428" spans="1:9" ht="18" customHeight="1" x14ac:dyDescent="0.5">
      <c r="A428" s="2" t="s">
        <v>16</v>
      </c>
      <c r="B428" s="2" t="s">
        <v>988</v>
      </c>
      <c r="C428" s="3">
        <v>9.2199999999999997E-4</v>
      </c>
      <c r="D428" s="3" t="s">
        <v>18</v>
      </c>
      <c r="E428" s="3" t="s">
        <v>18</v>
      </c>
      <c r="F428" s="3" t="s">
        <v>18</v>
      </c>
      <c r="G428" s="2" t="s">
        <v>989</v>
      </c>
      <c r="H428" s="3">
        <v>4</v>
      </c>
      <c r="I428" s="3">
        <v>2</v>
      </c>
    </row>
    <row r="429" spans="1:9" ht="18" customHeight="1" x14ac:dyDescent="0.5">
      <c r="A429" s="2" t="s">
        <v>594</v>
      </c>
      <c r="B429" s="2" t="s">
        <v>990</v>
      </c>
      <c r="C429" s="3">
        <v>9.2199999999999997E-4</v>
      </c>
      <c r="D429" s="3" t="s">
        <v>18</v>
      </c>
      <c r="E429" s="3" t="s">
        <v>18</v>
      </c>
      <c r="F429" s="3" t="s">
        <v>18</v>
      </c>
      <c r="G429" s="2" t="s">
        <v>596</v>
      </c>
      <c r="H429" s="3">
        <v>4</v>
      </c>
      <c r="I429" s="3">
        <v>2</v>
      </c>
    </row>
    <row r="430" spans="1:9" ht="18" customHeight="1" x14ac:dyDescent="0.5">
      <c r="A430" s="2" t="s">
        <v>107</v>
      </c>
      <c r="B430" s="2" t="s">
        <v>991</v>
      </c>
      <c r="C430" s="3">
        <v>9.2199999999999997E-4</v>
      </c>
      <c r="D430" s="3" t="s">
        <v>18</v>
      </c>
      <c r="E430" s="3">
        <v>-1.081</v>
      </c>
      <c r="F430" s="3" t="s">
        <v>18</v>
      </c>
      <c r="G430" s="2" t="s">
        <v>992</v>
      </c>
      <c r="H430" s="3">
        <v>4</v>
      </c>
      <c r="I430" s="3">
        <v>4</v>
      </c>
    </row>
    <row r="431" spans="1:9" ht="18" customHeight="1" x14ac:dyDescent="0.5">
      <c r="A431" s="2" t="s">
        <v>993</v>
      </c>
      <c r="B431" s="2" t="s">
        <v>994</v>
      </c>
      <c r="C431" s="3">
        <v>9.2199999999999997E-4</v>
      </c>
      <c r="D431" s="3" t="s">
        <v>18</v>
      </c>
      <c r="E431" s="3" t="s">
        <v>18</v>
      </c>
      <c r="F431" s="3" t="s">
        <v>18</v>
      </c>
      <c r="G431" s="2" t="s">
        <v>995</v>
      </c>
      <c r="H431" s="3">
        <v>4</v>
      </c>
      <c r="I431" s="3">
        <v>2</v>
      </c>
    </row>
    <row r="432" spans="1:9" ht="18" customHeight="1" x14ac:dyDescent="0.5">
      <c r="A432" s="2" t="s">
        <v>529</v>
      </c>
      <c r="B432" s="2" t="s">
        <v>996</v>
      </c>
      <c r="C432" s="3">
        <v>9.2599999999999996E-4</v>
      </c>
      <c r="D432" s="3" t="s">
        <v>18</v>
      </c>
      <c r="E432" s="3">
        <v>-0.94299999999999995</v>
      </c>
      <c r="F432" s="3" t="s">
        <v>18</v>
      </c>
      <c r="G432" s="2" t="s">
        <v>997</v>
      </c>
      <c r="H432" s="3">
        <v>15</v>
      </c>
      <c r="I432" s="3">
        <v>6</v>
      </c>
    </row>
    <row r="433" spans="1:9" ht="18" customHeight="1" x14ac:dyDescent="0.5">
      <c r="A433" s="2" t="s">
        <v>265</v>
      </c>
      <c r="B433" s="2" t="s">
        <v>998</v>
      </c>
      <c r="C433" s="3">
        <v>9.3899999999999995E-4</v>
      </c>
      <c r="D433" s="3" t="s">
        <v>18</v>
      </c>
      <c r="E433" s="3">
        <v>0.37</v>
      </c>
      <c r="F433" s="3" t="s">
        <v>18</v>
      </c>
      <c r="G433" s="2" t="s">
        <v>999</v>
      </c>
      <c r="H433" s="3">
        <v>20</v>
      </c>
      <c r="I433" s="3">
        <v>9</v>
      </c>
    </row>
    <row r="434" spans="1:9" ht="18" customHeight="1" x14ac:dyDescent="0.5">
      <c r="A434" s="2" t="s">
        <v>74</v>
      </c>
      <c r="B434" s="2" t="s">
        <v>1000</v>
      </c>
      <c r="C434" s="3">
        <v>9.68E-4</v>
      </c>
      <c r="D434" s="3" t="s">
        <v>18</v>
      </c>
      <c r="E434" s="3" t="s">
        <v>18</v>
      </c>
      <c r="F434" s="3" t="s">
        <v>18</v>
      </c>
      <c r="G434" s="2" t="s">
        <v>1001</v>
      </c>
      <c r="H434" s="3">
        <v>35</v>
      </c>
      <c r="I434" s="3">
        <v>3</v>
      </c>
    </row>
    <row r="435" spans="1:9" ht="18" customHeight="1" x14ac:dyDescent="0.5">
      <c r="A435" s="2" t="s">
        <v>1002</v>
      </c>
      <c r="B435" s="2" t="s">
        <v>1003</v>
      </c>
      <c r="C435" s="3">
        <v>9.8700000000000003E-4</v>
      </c>
      <c r="D435" s="3" t="s">
        <v>18</v>
      </c>
      <c r="E435" s="3">
        <v>-0.221</v>
      </c>
      <c r="F435" s="3" t="s">
        <v>18</v>
      </c>
      <c r="G435" s="2" t="s">
        <v>1004</v>
      </c>
      <c r="H435" s="3">
        <v>5</v>
      </c>
      <c r="I435" s="3">
        <v>1</v>
      </c>
    </row>
    <row r="436" spans="1:9" ht="18" customHeight="1" x14ac:dyDescent="0.5">
      <c r="A436" s="2" t="s">
        <v>74</v>
      </c>
      <c r="B436" s="2" t="s">
        <v>1005</v>
      </c>
      <c r="C436" s="3">
        <v>1.0399999999999999E-3</v>
      </c>
      <c r="D436" s="3" t="s">
        <v>18</v>
      </c>
      <c r="E436" s="3">
        <v>1.0149999999999999</v>
      </c>
      <c r="F436" s="3" t="s">
        <v>18</v>
      </c>
      <c r="G436" s="2" t="s">
        <v>1006</v>
      </c>
      <c r="H436" s="3">
        <v>21</v>
      </c>
      <c r="I436" s="3">
        <v>8</v>
      </c>
    </row>
    <row r="437" spans="1:9" ht="18" customHeight="1" x14ac:dyDescent="0.5">
      <c r="A437" s="2" t="s">
        <v>242</v>
      </c>
      <c r="B437" s="2" t="s">
        <v>1007</v>
      </c>
      <c r="C437" s="3">
        <v>1.0499999999999999E-3</v>
      </c>
      <c r="D437" s="3" t="s">
        <v>18</v>
      </c>
      <c r="E437" s="3">
        <v>-1.27</v>
      </c>
      <c r="F437" s="3" t="s">
        <v>18</v>
      </c>
      <c r="G437" s="2" t="s">
        <v>1008</v>
      </c>
      <c r="H437" s="3">
        <v>10</v>
      </c>
      <c r="I437" s="3">
        <v>3</v>
      </c>
    </row>
    <row r="438" spans="1:9" ht="18" customHeight="1" x14ac:dyDescent="0.5">
      <c r="A438" s="2" t="s">
        <v>845</v>
      </c>
      <c r="B438" s="2" t="s">
        <v>1009</v>
      </c>
      <c r="C438" s="3">
        <v>1.07E-3</v>
      </c>
      <c r="D438" s="3" t="s">
        <v>18</v>
      </c>
      <c r="E438" s="3">
        <v>1.1060000000000001</v>
      </c>
      <c r="F438" s="3" t="s">
        <v>18</v>
      </c>
      <c r="G438" s="2" t="s">
        <v>1010</v>
      </c>
      <c r="H438" s="3">
        <v>14</v>
      </c>
      <c r="I438" s="3">
        <v>4</v>
      </c>
    </row>
    <row r="439" spans="1:9" ht="18" customHeight="1" x14ac:dyDescent="0.5">
      <c r="A439" s="2" t="s">
        <v>1011</v>
      </c>
      <c r="B439" s="2" t="s">
        <v>1012</v>
      </c>
      <c r="C439" s="3">
        <v>1.08E-3</v>
      </c>
      <c r="D439" s="3" t="s">
        <v>18</v>
      </c>
      <c r="E439" s="3">
        <v>-0.373</v>
      </c>
      <c r="F439" s="3" t="s">
        <v>18</v>
      </c>
      <c r="G439" s="2" t="s">
        <v>1013</v>
      </c>
      <c r="H439" s="3">
        <v>21</v>
      </c>
      <c r="I439" s="3">
        <v>7</v>
      </c>
    </row>
    <row r="440" spans="1:9" ht="18" customHeight="1" x14ac:dyDescent="0.5">
      <c r="A440" s="2" t="s">
        <v>27</v>
      </c>
      <c r="B440" s="2" t="s">
        <v>1014</v>
      </c>
      <c r="C440" s="3">
        <v>1.08E-3</v>
      </c>
      <c r="D440" s="3" t="s">
        <v>18</v>
      </c>
      <c r="E440" s="3">
        <v>1.0840000000000001</v>
      </c>
      <c r="F440" s="3" t="s">
        <v>18</v>
      </c>
      <c r="G440" s="2" t="s">
        <v>1015</v>
      </c>
      <c r="H440" s="3">
        <v>11</v>
      </c>
      <c r="I440" s="3">
        <v>3</v>
      </c>
    </row>
    <row r="441" spans="1:9" ht="18" customHeight="1" x14ac:dyDescent="0.5">
      <c r="A441" s="2" t="s">
        <v>845</v>
      </c>
      <c r="B441" s="2" t="s">
        <v>1016</v>
      </c>
      <c r="C441" s="3">
        <v>1.1000000000000001E-3</v>
      </c>
      <c r="D441" s="3" t="s">
        <v>18</v>
      </c>
      <c r="E441" s="3">
        <v>-0.95699999999999996</v>
      </c>
      <c r="F441" s="3" t="s">
        <v>18</v>
      </c>
      <c r="G441" s="2" t="s">
        <v>1017</v>
      </c>
      <c r="H441" s="3">
        <v>9</v>
      </c>
      <c r="I441" s="3">
        <v>1</v>
      </c>
    </row>
    <row r="442" spans="1:9" ht="18" customHeight="1" x14ac:dyDescent="0.5">
      <c r="A442" s="2" t="s">
        <v>1018</v>
      </c>
      <c r="B442" s="2" t="s">
        <v>1019</v>
      </c>
      <c r="C442" s="3">
        <v>1.1100000000000001E-3</v>
      </c>
      <c r="D442" s="3" t="s">
        <v>18</v>
      </c>
      <c r="E442" s="3">
        <v>0.374</v>
      </c>
      <c r="F442" s="3" t="s">
        <v>18</v>
      </c>
      <c r="G442" s="2" t="s">
        <v>1020</v>
      </c>
      <c r="H442" s="3">
        <v>6</v>
      </c>
      <c r="I442" s="3">
        <v>1</v>
      </c>
    </row>
    <row r="443" spans="1:9" ht="18" customHeight="1" x14ac:dyDescent="0.5">
      <c r="A443" s="2" t="s">
        <v>1018</v>
      </c>
      <c r="B443" s="2" t="s">
        <v>1021</v>
      </c>
      <c r="C443" s="3">
        <v>1.1199999999999999E-3</v>
      </c>
      <c r="D443" s="3" t="s">
        <v>18</v>
      </c>
      <c r="E443" s="3">
        <v>9.6000000000000002E-2</v>
      </c>
      <c r="F443" s="3" t="s">
        <v>18</v>
      </c>
      <c r="G443" s="2" t="s">
        <v>1022</v>
      </c>
      <c r="H443" s="3">
        <v>7</v>
      </c>
      <c r="I443" s="3">
        <v>1</v>
      </c>
    </row>
    <row r="444" spans="1:9" ht="18" customHeight="1" x14ac:dyDescent="0.5">
      <c r="A444" s="2" t="s">
        <v>81</v>
      </c>
      <c r="B444" s="2" t="s">
        <v>1023</v>
      </c>
      <c r="C444" s="3">
        <v>1.1199999999999999E-3</v>
      </c>
      <c r="D444" s="3" t="s">
        <v>18</v>
      </c>
      <c r="E444" s="3">
        <v>0.40600000000000003</v>
      </c>
      <c r="F444" s="3" t="s">
        <v>12</v>
      </c>
      <c r="G444" s="2" t="s">
        <v>1024</v>
      </c>
      <c r="H444" s="3">
        <v>32</v>
      </c>
      <c r="I444" s="3">
        <v>11</v>
      </c>
    </row>
    <row r="445" spans="1:9" ht="18" customHeight="1" x14ac:dyDescent="0.5">
      <c r="A445" s="2" t="s">
        <v>801</v>
      </c>
      <c r="B445" s="2" t="s">
        <v>1025</v>
      </c>
      <c r="C445" s="3">
        <v>1.1299999999999999E-3</v>
      </c>
      <c r="D445" s="3" t="s">
        <v>18</v>
      </c>
      <c r="E445" s="3">
        <v>1.2250000000000001</v>
      </c>
      <c r="F445" s="3" t="s">
        <v>18</v>
      </c>
      <c r="G445" s="2" t="s">
        <v>1026</v>
      </c>
      <c r="H445" s="3">
        <v>29</v>
      </c>
      <c r="I445" s="3">
        <v>11</v>
      </c>
    </row>
    <row r="446" spans="1:9" ht="18" customHeight="1" x14ac:dyDescent="0.5">
      <c r="A446" s="2" t="s">
        <v>74</v>
      </c>
      <c r="B446" s="2" t="s">
        <v>1027</v>
      </c>
      <c r="C446" s="3">
        <v>1.14E-3</v>
      </c>
      <c r="D446" s="3" t="s">
        <v>18</v>
      </c>
      <c r="E446" s="3">
        <v>-0.23799999999999999</v>
      </c>
      <c r="F446" s="3" t="s">
        <v>18</v>
      </c>
      <c r="G446" s="2" t="s">
        <v>1028</v>
      </c>
      <c r="H446" s="3">
        <v>115</v>
      </c>
      <c r="I446" s="3">
        <v>25</v>
      </c>
    </row>
    <row r="447" spans="1:9" ht="18" customHeight="1" x14ac:dyDescent="0.5">
      <c r="A447" s="2" t="s">
        <v>380</v>
      </c>
      <c r="B447" s="2" t="s">
        <v>1029</v>
      </c>
      <c r="C447" s="3">
        <v>1.14E-3</v>
      </c>
      <c r="D447" s="3" t="s">
        <v>18</v>
      </c>
      <c r="E447" s="3">
        <v>-1.083</v>
      </c>
      <c r="F447" s="3" t="s">
        <v>18</v>
      </c>
      <c r="G447" s="2" t="s">
        <v>1030</v>
      </c>
      <c r="H447" s="3">
        <v>43</v>
      </c>
      <c r="I447" s="3">
        <v>13</v>
      </c>
    </row>
    <row r="448" spans="1:9" ht="18" customHeight="1" x14ac:dyDescent="0.5">
      <c r="A448" s="2" t="s">
        <v>1031</v>
      </c>
      <c r="B448" s="2" t="s">
        <v>1032</v>
      </c>
      <c r="C448" s="3">
        <v>1.15E-3</v>
      </c>
      <c r="D448" s="3" t="s">
        <v>18</v>
      </c>
      <c r="E448" s="3">
        <v>-1</v>
      </c>
      <c r="F448" s="3" t="s">
        <v>12</v>
      </c>
      <c r="G448" s="2" t="s">
        <v>1033</v>
      </c>
      <c r="H448" s="3">
        <v>4</v>
      </c>
      <c r="I448" s="3">
        <v>1</v>
      </c>
    </row>
    <row r="449" spans="1:9" ht="18" customHeight="1" x14ac:dyDescent="0.5">
      <c r="A449" s="2" t="s">
        <v>16</v>
      </c>
      <c r="B449" s="2" t="s">
        <v>1034</v>
      </c>
      <c r="C449" s="3">
        <v>1.15E-3</v>
      </c>
      <c r="D449" s="3" t="s">
        <v>18</v>
      </c>
      <c r="E449" s="3">
        <v>1</v>
      </c>
      <c r="F449" s="3" t="s">
        <v>18</v>
      </c>
      <c r="G449" s="2" t="s">
        <v>1035</v>
      </c>
      <c r="H449" s="3">
        <v>5</v>
      </c>
      <c r="I449" s="3">
        <v>2</v>
      </c>
    </row>
    <row r="450" spans="1:9" ht="18" customHeight="1" x14ac:dyDescent="0.5">
      <c r="A450" s="2" t="s">
        <v>1036</v>
      </c>
      <c r="B450" s="2" t="s">
        <v>1037</v>
      </c>
      <c r="C450" s="3">
        <v>1.15E-3</v>
      </c>
      <c r="D450" s="3" t="s">
        <v>18</v>
      </c>
      <c r="E450" s="3" t="s">
        <v>18</v>
      </c>
      <c r="F450" s="3" t="s">
        <v>18</v>
      </c>
      <c r="G450" s="2" t="s">
        <v>1038</v>
      </c>
      <c r="H450" s="3">
        <v>5</v>
      </c>
      <c r="I450" s="3">
        <v>1</v>
      </c>
    </row>
    <row r="451" spans="1:9" ht="18" customHeight="1" x14ac:dyDescent="0.5">
      <c r="A451" s="2" t="s">
        <v>977</v>
      </c>
      <c r="B451" s="2" t="s">
        <v>1039</v>
      </c>
      <c r="C451" s="3">
        <v>1.16E-3</v>
      </c>
      <c r="D451" s="3" t="s">
        <v>18</v>
      </c>
      <c r="E451" s="3">
        <v>1.1830000000000001</v>
      </c>
      <c r="F451" s="3" t="s">
        <v>18</v>
      </c>
      <c r="G451" s="2" t="s">
        <v>1040</v>
      </c>
      <c r="H451" s="3">
        <v>24</v>
      </c>
      <c r="I451" s="3">
        <v>12</v>
      </c>
    </row>
    <row r="452" spans="1:9" ht="18" customHeight="1" x14ac:dyDescent="0.5">
      <c r="A452" s="2" t="s">
        <v>16</v>
      </c>
      <c r="B452" s="2" t="s">
        <v>1041</v>
      </c>
      <c r="C452" s="3">
        <v>1.16E-3</v>
      </c>
      <c r="D452" s="3" t="s">
        <v>18</v>
      </c>
      <c r="E452" s="3">
        <v>0.16</v>
      </c>
      <c r="F452" s="3" t="s">
        <v>18</v>
      </c>
      <c r="G452" s="2" t="s">
        <v>1042</v>
      </c>
      <c r="H452" s="3">
        <v>8</v>
      </c>
      <c r="I452" s="3">
        <v>5</v>
      </c>
    </row>
    <row r="453" spans="1:9" ht="18" customHeight="1" x14ac:dyDescent="0.5">
      <c r="A453" s="2" t="s">
        <v>149</v>
      </c>
      <c r="B453" s="2" t="s">
        <v>1043</v>
      </c>
      <c r="C453" s="3">
        <v>1.16E-3</v>
      </c>
      <c r="D453" s="3" t="s">
        <v>18</v>
      </c>
      <c r="E453" s="3">
        <v>1.1339999999999999</v>
      </c>
      <c r="F453" s="3" t="s">
        <v>12</v>
      </c>
      <c r="G453" s="2" t="s">
        <v>1044</v>
      </c>
      <c r="H453" s="3">
        <v>8</v>
      </c>
      <c r="I453" s="3">
        <v>6</v>
      </c>
    </row>
    <row r="454" spans="1:9" ht="18" customHeight="1" x14ac:dyDescent="0.5">
      <c r="A454" s="2" t="s">
        <v>562</v>
      </c>
      <c r="B454" s="2" t="s">
        <v>1045</v>
      </c>
      <c r="C454" s="3">
        <v>1.16E-3</v>
      </c>
      <c r="D454" s="3" t="s">
        <v>18</v>
      </c>
      <c r="E454" s="3">
        <v>-0.42</v>
      </c>
      <c r="F454" s="3" t="s">
        <v>12</v>
      </c>
      <c r="G454" s="2" t="s">
        <v>1046</v>
      </c>
      <c r="H454" s="3">
        <v>8</v>
      </c>
      <c r="I454" s="3">
        <v>4</v>
      </c>
    </row>
    <row r="455" spans="1:9" ht="18" customHeight="1" x14ac:dyDescent="0.5">
      <c r="A455" s="2" t="s">
        <v>1047</v>
      </c>
      <c r="B455" s="2" t="s">
        <v>1048</v>
      </c>
      <c r="C455" s="3">
        <v>1.17E-3</v>
      </c>
      <c r="D455" s="3" t="s">
        <v>18</v>
      </c>
      <c r="E455" s="3" t="s">
        <v>18</v>
      </c>
      <c r="F455" s="3" t="s">
        <v>18</v>
      </c>
      <c r="G455" s="2" t="s">
        <v>1049</v>
      </c>
      <c r="H455" s="3">
        <v>12</v>
      </c>
      <c r="I455" s="3">
        <v>3</v>
      </c>
    </row>
    <row r="456" spans="1:9" ht="18" customHeight="1" x14ac:dyDescent="0.5">
      <c r="A456" s="2" t="s">
        <v>1050</v>
      </c>
      <c r="B456" s="2" t="s">
        <v>1051</v>
      </c>
      <c r="C456" s="3">
        <v>1.17E-3</v>
      </c>
      <c r="D456" s="3" t="s">
        <v>18</v>
      </c>
      <c r="E456" s="3">
        <v>-1.2999999999999999E-2</v>
      </c>
      <c r="F456" s="3" t="s">
        <v>18</v>
      </c>
      <c r="G456" s="2" t="s">
        <v>1052</v>
      </c>
      <c r="H456" s="3">
        <v>26</v>
      </c>
      <c r="I456" s="3">
        <v>9</v>
      </c>
    </row>
    <row r="457" spans="1:9" ht="18" customHeight="1" x14ac:dyDescent="0.5">
      <c r="A457" s="2" t="s">
        <v>1053</v>
      </c>
      <c r="B457" s="2" t="s">
        <v>1054</v>
      </c>
      <c r="C457" s="3">
        <v>1.1800000000000001E-3</v>
      </c>
      <c r="D457" s="3" t="s">
        <v>18</v>
      </c>
      <c r="E457" s="3" t="s">
        <v>18</v>
      </c>
      <c r="F457" s="3" t="s">
        <v>18</v>
      </c>
      <c r="G457" s="2" t="s">
        <v>1055</v>
      </c>
      <c r="H457" s="3">
        <v>9</v>
      </c>
      <c r="I457" s="3">
        <v>7</v>
      </c>
    </row>
    <row r="458" spans="1:9" ht="18" customHeight="1" x14ac:dyDescent="0.5">
      <c r="A458" s="2" t="s">
        <v>1018</v>
      </c>
      <c r="B458" s="2" t="s">
        <v>1056</v>
      </c>
      <c r="C458" s="3">
        <v>1.1900000000000001E-3</v>
      </c>
      <c r="D458" s="3" t="s">
        <v>18</v>
      </c>
      <c r="E458" s="3">
        <v>0.115</v>
      </c>
      <c r="F458" s="3" t="s">
        <v>18</v>
      </c>
      <c r="G458" s="2" t="s">
        <v>1057</v>
      </c>
      <c r="H458" s="3">
        <v>23</v>
      </c>
      <c r="I458" s="3">
        <v>6</v>
      </c>
    </row>
    <row r="459" spans="1:9" ht="18" customHeight="1" x14ac:dyDescent="0.5">
      <c r="A459" s="2" t="s">
        <v>1058</v>
      </c>
      <c r="B459" s="2" t="s">
        <v>1059</v>
      </c>
      <c r="C459" s="3">
        <v>1.1900000000000001E-3</v>
      </c>
      <c r="D459" s="3" t="s">
        <v>18</v>
      </c>
      <c r="E459" s="3" t="s">
        <v>18</v>
      </c>
      <c r="F459" s="3" t="s">
        <v>18</v>
      </c>
      <c r="G459" s="2" t="s">
        <v>1060</v>
      </c>
      <c r="H459" s="3">
        <v>3</v>
      </c>
      <c r="I459" s="3">
        <v>1</v>
      </c>
    </row>
    <row r="460" spans="1:9" ht="18" customHeight="1" x14ac:dyDescent="0.5">
      <c r="A460" s="2" t="s">
        <v>641</v>
      </c>
      <c r="B460" s="2" t="s">
        <v>1061</v>
      </c>
      <c r="C460" s="3">
        <v>1.1900000000000001E-3</v>
      </c>
      <c r="D460" s="3" t="s">
        <v>18</v>
      </c>
      <c r="E460" s="3" t="s">
        <v>18</v>
      </c>
      <c r="F460" s="3" t="s">
        <v>18</v>
      </c>
      <c r="G460" s="2" t="s">
        <v>1062</v>
      </c>
      <c r="H460" s="3">
        <v>3</v>
      </c>
      <c r="I460" s="3">
        <v>3</v>
      </c>
    </row>
    <row r="461" spans="1:9" ht="18" customHeight="1" x14ac:dyDescent="0.5">
      <c r="A461" s="2" t="s">
        <v>659</v>
      </c>
      <c r="B461" s="2" t="s">
        <v>1063</v>
      </c>
      <c r="C461" s="3">
        <v>1.2099999999999999E-3</v>
      </c>
      <c r="D461" s="3" t="s">
        <v>18</v>
      </c>
      <c r="E461" s="3">
        <v>0.68100000000000005</v>
      </c>
      <c r="F461" s="3" t="s">
        <v>12</v>
      </c>
      <c r="G461" s="2" t="s">
        <v>1064</v>
      </c>
      <c r="H461" s="3">
        <v>34</v>
      </c>
      <c r="I461" s="3">
        <v>15</v>
      </c>
    </row>
    <row r="462" spans="1:9" ht="18" customHeight="1" x14ac:dyDescent="0.5">
      <c r="A462" s="2" t="s">
        <v>265</v>
      </c>
      <c r="B462" s="2" t="s">
        <v>1065</v>
      </c>
      <c r="C462" s="3">
        <v>1.2099999999999999E-3</v>
      </c>
      <c r="D462" s="3" t="s">
        <v>18</v>
      </c>
      <c r="E462" s="3">
        <v>1.8160000000000001</v>
      </c>
      <c r="F462" s="3" t="s">
        <v>18</v>
      </c>
      <c r="G462" s="2" t="s">
        <v>1066</v>
      </c>
      <c r="H462" s="3">
        <v>19</v>
      </c>
      <c r="I462" s="3">
        <v>9</v>
      </c>
    </row>
    <row r="463" spans="1:9" ht="18" customHeight="1" x14ac:dyDescent="0.5">
      <c r="A463" s="2" t="s">
        <v>74</v>
      </c>
      <c r="B463" s="2" t="s">
        <v>1067</v>
      </c>
      <c r="C463" s="3">
        <v>1.2199999999999999E-3</v>
      </c>
      <c r="D463" s="3" t="s">
        <v>18</v>
      </c>
      <c r="E463" s="3">
        <v>6.6000000000000003E-2</v>
      </c>
      <c r="F463" s="3" t="s">
        <v>18</v>
      </c>
      <c r="G463" s="2" t="s">
        <v>1068</v>
      </c>
      <c r="H463" s="3">
        <v>14</v>
      </c>
      <c r="I463" s="3">
        <v>7</v>
      </c>
    </row>
    <row r="464" spans="1:9" ht="18" customHeight="1" x14ac:dyDescent="0.5">
      <c r="A464" s="2" t="s">
        <v>1069</v>
      </c>
      <c r="B464" s="2" t="s">
        <v>1070</v>
      </c>
      <c r="C464" s="3">
        <v>1.2899999999999999E-3</v>
      </c>
      <c r="D464" s="3" t="s">
        <v>18</v>
      </c>
      <c r="E464" s="3">
        <v>-0.45600000000000002</v>
      </c>
      <c r="F464" s="3" t="s">
        <v>18</v>
      </c>
      <c r="G464" s="2" t="s">
        <v>1071</v>
      </c>
      <c r="H464" s="3">
        <v>41</v>
      </c>
      <c r="I464" s="3">
        <v>14</v>
      </c>
    </row>
    <row r="465" spans="1:9" ht="18" customHeight="1" x14ac:dyDescent="0.5">
      <c r="A465" s="2" t="s">
        <v>664</v>
      </c>
      <c r="B465" s="2" t="s">
        <v>1072</v>
      </c>
      <c r="C465" s="3">
        <v>1.2899999999999999E-3</v>
      </c>
      <c r="D465" s="3" t="s">
        <v>18</v>
      </c>
      <c r="E465" s="3">
        <v>-1.135</v>
      </c>
      <c r="F465" s="3" t="s">
        <v>18</v>
      </c>
      <c r="G465" s="2" t="s">
        <v>1073</v>
      </c>
      <c r="H465" s="3">
        <v>97</v>
      </c>
      <c r="I465" s="3">
        <v>16</v>
      </c>
    </row>
    <row r="466" spans="1:9" ht="18" customHeight="1" x14ac:dyDescent="0.5">
      <c r="A466" s="2" t="s">
        <v>1074</v>
      </c>
      <c r="B466" s="2" t="s">
        <v>1075</v>
      </c>
      <c r="C466" s="3">
        <v>1.2999999999999999E-3</v>
      </c>
      <c r="D466" s="3" t="s">
        <v>18</v>
      </c>
      <c r="E466" s="3">
        <v>-0.9</v>
      </c>
      <c r="F466" s="3" t="s">
        <v>18</v>
      </c>
      <c r="G466" s="2" t="s">
        <v>1076</v>
      </c>
      <c r="H466" s="3">
        <v>12</v>
      </c>
      <c r="I466" s="3">
        <v>4</v>
      </c>
    </row>
    <row r="467" spans="1:9" ht="18" customHeight="1" x14ac:dyDescent="0.5">
      <c r="A467" s="2" t="s">
        <v>1077</v>
      </c>
      <c r="B467" s="2" t="s">
        <v>1078</v>
      </c>
      <c r="C467" s="3">
        <v>1.31E-3</v>
      </c>
      <c r="D467" s="3" t="s">
        <v>18</v>
      </c>
      <c r="E467" s="3">
        <v>-0.23799999999999999</v>
      </c>
      <c r="F467" s="3" t="s">
        <v>18</v>
      </c>
      <c r="G467" s="2" t="s">
        <v>1079</v>
      </c>
      <c r="H467" s="3">
        <v>114</v>
      </c>
      <c r="I467" s="3">
        <v>25</v>
      </c>
    </row>
    <row r="468" spans="1:9" ht="18" customHeight="1" x14ac:dyDescent="0.5">
      <c r="A468" s="2" t="s">
        <v>1080</v>
      </c>
      <c r="B468" s="2" t="s">
        <v>1081</v>
      </c>
      <c r="C468" s="3">
        <v>1.32E-3</v>
      </c>
      <c r="D468" s="3" t="s">
        <v>18</v>
      </c>
      <c r="E468" s="3">
        <v>-1.091</v>
      </c>
      <c r="F468" s="3" t="s">
        <v>12</v>
      </c>
      <c r="G468" s="2" t="s">
        <v>1082</v>
      </c>
      <c r="H468" s="3">
        <v>5</v>
      </c>
      <c r="I468" s="3">
        <v>2</v>
      </c>
    </row>
    <row r="469" spans="1:9" ht="18" customHeight="1" x14ac:dyDescent="0.5">
      <c r="A469" s="2" t="s">
        <v>1083</v>
      </c>
      <c r="B469" s="2" t="s">
        <v>1084</v>
      </c>
      <c r="C469" s="3">
        <v>1.32E-3</v>
      </c>
      <c r="D469" s="3" t="s">
        <v>18</v>
      </c>
      <c r="E469" s="3">
        <v>-1.3420000000000001</v>
      </c>
      <c r="F469" s="3" t="s">
        <v>18</v>
      </c>
      <c r="G469" s="2" t="s">
        <v>1085</v>
      </c>
      <c r="H469" s="3">
        <v>5</v>
      </c>
      <c r="I469" s="3">
        <v>3</v>
      </c>
    </row>
    <row r="470" spans="1:9" ht="18" customHeight="1" x14ac:dyDescent="0.5">
      <c r="A470" s="2" t="s">
        <v>40</v>
      </c>
      <c r="B470" s="2" t="s">
        <v>1086</v>
      </c>
      <c r="C470" s="3">
        <v>1.32E-3</v>
      </c>
      <c r="D470" s="3" t="s">
        <v>18</v>
      </c>
      <c r="E470" s="3">
        <v>-1</v>
      </c>
      <c r="F470" s="3" t="s">
        <v>18</v>
      </c>
      <c r="G470" s="2" t="s">
        <v>1087</v>
      </c>
      <c r="H470" s="3">
        <v>5</v>
      </c>
      <c r="I470" s="3">
        <v>3</v>
      </c>
    </row>
    <row r="471" spans="1:9" ht="18" customHeight="1" x14ac:dyDescent="0.5">
      <c r="A471" s="2" t="s">
        <v>211</v>
      </c>
      <c r="B471" s="2" t="s">
        <v>1088</v>
      </c>
      <c r="C471" s="3">
        <v>1.34E-3</v>
      </c>
      <c r="D471" s="3" t="s">
        <v>18</v>
      </c>
      <c r="E471" s="3" t="s">
        <v>18</v>
      </c>
      <c r="F471" s="3" t="s">
        <v>18</v>
      </c>
      <c r="G471" s="2" t="s">
        <v>1089</v>
      </c>
      <c r="H471" s="3">
        <v>173</v>
      </c>
      <c r="I471" s="3">
        <v>12</v>
      </c>
    </row>
    <row r="472" spans="1:9" ht="18" customHeight="1" x14ac:dyDescent="0.5">
      <c r="A472" s="2" t="s">
        <v>242</v>
      </c>
      <c r="B472" s="2" t="s">
        <v>1090</v>
      </c>
      <c r="C472" s="3">
        <v>1.3699999999999999E-3</v>
      </c>
      <c r="D472" s="3" t="s">
        <v>18</v>
      </c>
      <c r="E472" s="3" t="s">
        <v>18</v>
      </c>
      <c r="F472" s="3" t="s">
        <v>18</v>
      </c>
      <c r="G472" s="2" t="s">
        <v>1091</v>
      </c>
      <c r="H472" s="3">
        <v>129</v>
      </c>
      <c r="I472" s="3">
        <v>10</v>
      </c>
    </row>
    <row r="473" spans="1:9" ht="18" customHeight="1" x14ac:dyDescent="0.5">
      <c r="A473" s="2" t="s">
        <v>1092</v>
      </c>
      <c r="B473" s="2" t="s">
        <v>1093</v>
      </c>
      <c r="C473" s="3">
        <v>1.3699999999999999E-3</v>
      </c>
      <c r="D473" s="3" t="s">
        <v>18</v>
      </c>
      <c r="E473" s="3" t="s">
        <v>18</v>
      </c>
      <c r="F473" s="3" t="s">
        <v>18</v>
      </c>
      <c r="G473" s="2" t="s">
        <v>1094</v>
      </c>
      <c r="H473" s="3">
        <v>23</v>
      </c>
      <c r="I473" s="3">
        <v>7</v>
      </c>
    </row>
    <row r="474" spans="1:9" ht="18" customHeight="1" x14ac:dyDescent="0.5">
      <c r="A474" s="2" t="s">
        <v>627</v>
      </c>
      <c r="B474" s="2" t="s">
        <v>1095</v>
      </c>
      <c r="C474" s="3">
        <v>1.39E-3</v>
      </c>
      <c r="D474" s="3" t="s">
        <v>18</v>
      </c>
      <c r="E474" s="3" t="s">
        <v>18</v>
      </c>
      <c r="F474" s="3" t="s">
        <v>18</v>
      </c>
      <c r="G474" s="2" t="s">
        <v>1096</v>
      </c>
      <c r="H474" s="3">
        <v>14</v>
      </c>
      <c r="I474" s="3">
        <v>0</v>
      </c>
    </row>
    <row r="475" spans="1:9" ht="18" customHeight="1" x14ac:dyDescent="0.5">
      <c r="A475" s="2" t="s">
        <v>641</v>
      </c>
      <c r="B475" s="2" t="s">
        <v>1097</v>
      </c>
      <c r="C475" s="3">
        <v>1.4E-3</v>
      </c>
      <c r="D475" s="3" t="s">
        <v>18</v>
      </c>
      <c r="E475" s="3" t="s">
        <v>18</v>
      </c>
      <c r="F475" s="3" t="s">
        <v>18</v>
      </c>
      <c r="G475" s="2" t="s">
        <v>1098</v>
      </c>
      <c r="H475" s="3">
        <v>4</v>
      </c>
      <c r="I475" s="3">
        <v>2</v>
      </c>
    </row>
    <row r="476" spans="1:9" ht="18" customHeight="1" x14ac:dyDescent="0.5">
      <c r="A476" s="2" t="s">
        <v>1099</v>
      </c>
      <c r="B476" s="2" t="s">
        <v>1100</v>
      </c>
      <c r="C476" s="3">
        <v>1.4E-3</v>
      </c>
      <c r="D476" s="3" t="s">
        <v>18</v>
      </c>
      <c r="E476" s="3">
        <v>1.0669999999999999</v>
      </c>
      <c r="F476" s="3" t="s">
        <v>18</v>
      </c>
      <c r="G476" s="2" t="s">
        <v>1101</v>
      </c>
      <c r="H476" s="3">
        <v>4</v>
      </c>
      <c r="I476" s="3">
        <v>1</v>
      </c>
    </row>
    <row r="477" spans="1:9" ht="18" customHeight="1" x14ac:dyDescent="0.5">
      <c r="A477" s="2" t="s">
        <v>571</v>
      </c>
      <c r="B477" s="2" t="s">
        <v>1102</v>
      </c>
      <c r="C477" s="3">
        <v>1.4300000000000001E-3</v>
      </c>
      <c r="D477" s="3" t="s">
        <v>18</v>
      </c>
      <c r="E477" s="3">
        <v>0.53900000000000003</v>
      </c>
      <c r="F477" s="3" t="s">
        <v>18</v>
      </c>
      <c r="G477" s="2" t="s">
        <v>1103</v>
      </c>
      <c r="H477" s="3">
        <v>10</v>
      </c>
      <c r="I477" s="3">
        <v>5</v>
      </c>
    </row>
    <row r="478" spans="1:9" ht="18" customHeight="1" x14ac:dyDescent="0.5">
      <c r="A478" s="2" t="s">
        <v>1104</v>
      </c>
      <c r="B478" s="2" t="s">
        <v>1105</v>
      </c>
      <c r="C478" s="3">
        <v>1.4300000000000001E-3</v>
      </c>
      <c r="D478" s="3" t="s">
        <v>18</v>
      </c>
      <c r="E478" s="3">
        <v>0.38500000000000001</v>
      </c>
      <c r="F478" s="3" t="s">
        <v>18</v>
      </c>
      <c r="G478" s="2" t="s">
        <v>1106</v>
      </c>
      <c r="H478" s="3">
        <v>34</v>
      </c>
      <c r="I478" s="3">
        <v>15</v>
      </c>
    </row>
    <row r="479" spans="1:9" ht="18" customHeight="1" x14ac:dyDescent="0.5">
      <c r="A479" s="2" t="s">
        <v>325</v>
      </c>
      <c r="B479" s="2" t="s">
        <v>1107</v>
      </c>
      <c r="C479" s="3">
        <v>1.4300000000000001E-3</v>
      </c>
      <c r="D479" s="3" t="s">
        <v>18</v>
      </c>
      <c r="E479" s="3">
        <v>0.93700000000000006</v>
      </c>
      <c r="F479" s="3" t="s">
        <v>18</v>
      </c>
      <c r="G479" s="2" t="s">
        <v>1108</v>
      </c>
      <c r="H479" s="3">
        <v>12</v>
      </c>
      <c r="I479" s="3">
        <v>4</v>
      </c>
    </row>
    <row r="480" spans="1:9" ht="18" customHeight="1" x14ac:dyDescent="0.5">
      <c r="A480" s="2" t="s">
        <v>1018</v>
      </c>
      <c r="B480" s="2" t="s">
        <v>1109</v>
      </c>
      <c r="C480" s="3">
        <v>1.4499999999999999E-3</v>
      </c>
      <c r="D480" s="3" t="s">
        <v>18</v>
      </c>
      <c r="E480" s="3">
        <v>0.28000000000000003</v>
      </c>
      <c r="F480" s="3" t="s">
        <v>18</v>
      </c>
      <c r="G480" s="2" t="s">
        <v>1110</v>
      </c>
      <c r="H480" s="3">
        <v>22</v>
      </c>
      <c r="I480" s="3">
        <v>6</v>
      </c>
    </row>
    <row r="481" spans="1:9" ht="18" customHeight="1" x14ac:dyDescent="0.5">
      <c r="A481" s="2" t="s">
        <v>16</v>
      </c>
      <c r="B481" s="2" t="s">
        <v>1111</v>
      </c>
      <c r="C481" s="3">
        <v>1.4499999999999999E-3</v>
      </c>
      <c r="D481" s="3" t="s">
        <v>18</v>
      </c>
      <c r="E481" s="3">
        <v>-1.526</v>
      </c>
      <c r="F481" s="3" t="s">
        <v>18</v>
      </c>
      <c r="G481" s="2" t="s">
        <v>1112</v>
      </c>
      <c r="H481" s="3">
        <v>9</v>
      </c>
      <c r="I481" s="3">
        <v>4</v>
      </c>
    </row>
    <row r="482" spans="1:9" ht="18" customHeight="1" x14ac:dyDescent="0.5">
      <c r="A482" s="2" t="s">
        <v>123</v>
      </c>
      <c r="B482" s="2" t="s">
        <v>1113</v>
      </c>
      <c r="C482" s="3">
        <v>1.47E-3</v>
      </c>
      <c r="D482" s="3" t="s">
        <v>18</v>
      </c>
      <c r="E482" s="3">
        <v>1.01</v>
      </c>
      <c r="F482" s="3" t="s">
        <v>18</v>
      </c>
      <c r="G482" s="2" t="s">
        <v>1114</v>
      </c>
      <c r="H482" s="3">
        <v>8</v>
      </c>
      <c r="I482" s="3">
        <v>1</v>
      </c>
    </row>
    <row r="483" spans="1:9" ht="18" customHeight="1" x14ac:dyDescent="0.5">
      <c r="A483" s="2" t="s">
        <v>66</v>
      </c>
      <c r="B483" s="2" t="s">
        <v>1115</v>
      </c>
      <c r="C483" s="3">
        <v>1.5E-3</v>
      </c>
      <c r="D483" s="3" t="s">
        <v>18</v>
      </c>
      <c r="E483" s="3">
        <v>-0.60399999999999998</v>
      </c>
      <c r="F483" s="3" t="s">
        <v>18</v>
      </c>
      <c r="G483" s="2" t="s">
        <v>1116</v>
      </c>
      <c r="H483" s="3">
        <v>32</v>
      </c>
      <c r="I483" s="3">
        <v>5</v>
      </c>
    </row>
    <row r="484" spans="1:9" ht="18" customHeight="1" x14ac:dyDescent="0.5">
      <c r="A484" s="2" t="s">
        <v>211</v>
      </c>
      <c r="B484" s="2" t="s">
        <v>1117</v>
      </c>
      <c r="C484" s="3">
        <v>1.5E-3</v>
      </c>
      <c r="D484" s="3" t="s">
        <v>18</v>
      </c>
      <c r="E484" s="3" t="s">
        <v>18</v>
      </c>
      <c r="F484" s="3" t="s">
        <v>18</v>
      </c>
      <c r="G484" s="2" t="s">
        <v>1118</v>
      </c>
      <c r="H484" s="3">
        <v>170</v>
      </c>
      <c r="I484" s="3">
        <v>11</v>
      </c>
    </row>
    <row r="485" spans="1:9" ht="18" customHeight="1" x14ac:dyDescent="0.5">
      <c r="A485" s="2" t="s">
        <v>1119</v>
      </c>
      <c r="B485" s="2" t="s">
        <v>1120</v>
      </c>
      <c r="C485" s="3">
        <v>1.5200000000000001E-3</v>
      </c>
      <c r="D485" s="3" t="s">
        <v>18</v>
      </c>
      <c r="E485" s="3">
        <v>-0.44700000000000001</v>
      </c>
      <c r="F485" s="3" t="s">
        <v>12</v>
      </c>
      <c r="G485" s="2" t="s">
        <v>1121</v>
      </c>
      <c r="H485" s="3">
        <v>5</v>
      </c>
      <c r="I485" s="3">
        <v>4</v>
      </c>
    </row>
    <row r="486" spans="1:9" ht="18" customHeight="1" x14ac:dyDescent="0.5">
      <c r="A486" s="2" t="s">
        <v>45</v>
      </c>
      <c r="B486" s="2" t="s">
        <v>1122</v>
      </c>
      <c r="C486" s="3">
        <v>1.5200000000000001E-3</v>
      </c>
      <c r="D486" s="3" t="s">
        <v>18</v>
      </c>
      <c r="E486" s="3" t="s">
        <v>18</v>
      </c>
      <c r="F486" s="3" t="s">
        <v>18</v>
      </c>
      <c r="G486" s="2" t="s">
        <v>1123</v>
      </c>
      <c r="H486" s="3">
        <v>5</v>
      </c>
      <c r="I486" s="3">
        <v>1</v>
      </c>
    </row>
    <row r="487" spans="1:9" ht="18" customHeight="1" x14ac:dyDescent="0.5">
      <c r="A487" s="2" t="s">
        <v>641</v>
      </c>
      <c r="B487" s="2" t="s">
        <v>1124</v>
      </c>
      <c r="C487" s="3">
        <v>1.5200000000000001E-3</v>
      </c>
      <c r="D487" s="3" t="s">
        <v>18</v>
      </c>
      <c r="E487" s="3">
        <v>1.095</v>
      </c>
      <c r="F487" s="3" t="s">
        <v>18</v>
      </c>
      <c r="G487" s="2" t="s">
        <v>1125</v>
      </c>
      <c r="H487" s="3">
        <v>28</v>
      </c>
      <c r="I487" s="3">
        <v>11</v>
      </c>
    </row>
    <row r="488" spans="1:9" ht="18" customHeight="1" x14ac:dyDescent="0.5">
      <c r="A488" s="2" t="s">
        <v>627</v>
      </c>
      <c r="B488" s="2" t="s">
        <v>1126</v>
      </c>
      <c r="C488" s="3">
        <v>1.5299999999999999E-3</v>
      </c>
      <c r="D488" s="3" t="s">
        <v>18</v>
      </c>
      <c r="E488" s="3" t="s">
        <v>18</v>
      </c>
      <c r="F488" s="3" t="s">
        <v>18</v>
      </c>
      <c r="G488" s="2" t="s">
        <v>1127</v>
      </c>
      <c r="H488" s="3">
        <v>13</v>
      </c>
      <c r="I488" s="3">
        <v>0</v>
      </c>
    </row>
    <row r="489" spans="1:9" ht="18" customHeight="1" x14ac:dyDescent="0.5">
      <c r="A489" s="2" t="s">
        <v>16</v>
      </c>
      <c r="B489" s="2" t="s">
        <v>1128</v>
      </c>
      <c r="C489" s="3">
        <v>1.5299999999999999E-3</v>
      </c>
      <c r="D489" s="3" t="s">
        <v>18</v>
      </c>
      <c r="E489" s="3">
        <v>0.46800000000000003</v>
      </c>
      <c r="F489" s="3" t="s">
        <v>18</v>
      </c>
      <c r="G489" s="2" t="s">
        <v>1129</v>
      </c>
      <c r="H489" s="3">
        <v>13</v>
      </c>
      <c r="I489" s="3">
        <v>6</v>
      </c>
    </row>
    <row r="490" spans="1:9" ht="18" customHeight="1" x14ac:dyDescent="0.5">
      <c r="A490" s="2" t="s">
        <v>659</v>
      </c>
      <c r="B490" s="2" t="s">
        <v>1130</v>
      </c>
      <c r="C490" s="3">
        <v>1.5299999999999999E-3</v>
      </c>
      <c r="D490" s="3" t="s">
        <v>18</v>
      </c>
      <c r="E490" s="3">
        <v>-0.74399999999999999</v>
      </c>
      <c r="F490" s="3" t="s">
        <v>18</v>
      </c>
      <c r="G490" s="2" t="s">
        <v>1131</v>
      </c>
      <c r="H490" s="3">
        <v>31</v>
      </c>
      <c r="I490" s="3">
        <v>10</v>
      </c>
    </row>
    <row r="491" spans="1:9" ht="18" customHeight="1" x14ac:dyDescent="0.5">
      <c r="A491" s="2" t="s">
        <v>45</v>
      </c>
      <c r="B491" s="2" t="s">
        <v>1132</v>
      </c>
      <c r="C491" s="3">
        <v>1.5499999999999999E-3</v>
      </c>
      <c r="D491" s="3" t="s">
        <v>18</v>
      </c>
      <c r="E491" s="3" t="s">
        <v>18</v>
      </c>
      <c r="F491" s="3" t="s">
        <v>18</v>
      </c>
      <c r="G491" s="2" t="s">
        <v>1133</v>
      </c>
      <c r="H491" s="3">
        <v>6</v>
      </c>
      <c r="I491" s="3">
        <v>2</v>
      </c>
    </row>
    <row r="492" spans="1:9" ht="18" customHeight="1" x14ac:dyDescent="0.5">
      <c r="A492" s="2" t="s">
        <v>1134</v>
      </c>
      <c r="B492" s="2" t="s">
        <v>1135</v>
      </c>
      <c r="C492" s="3">
        <v>1.5499999999999999E-3</v>
      </c>
      <c r="D492" s="3" t="s">
        <v>18</v>
      </c>
      <c r="E492" s="3">
        <v>-0.28299999999999997</v>
      </c>
      <c r="F492" s="3" t="s">
        <v>18</v>
      </c>
      <c r="G492" s="2" t="s">
        <v>1136</v>
      </c>
      <c r="H492" s="3">
        <v>6</v>
      </c>
      <c r="I492" s="3">
        <v>0</v>
      </c>
    </row>
    <row r="493" spans="1:9" ht="18" customHeight="1" x14ac:dyDescent="0.5">
      <c r="A493" s="2" t="s">
        <v>1137</v>
      </c>
      <c r="B493" s="2" t="s">
        <v>1138</v>
      </c>
      <c r="C493" s="3">
        <v>1.56E-3</v>
      </c>
      <c r="D493" s="3" t="s">
        <v>18</v>
      </c>
      <c r="E493" s="3">
        <v>0</v>
      </c>
      <c r="F493" s="3" t="s">
        <v>18</v>
      </c>
      <c r="G493" s="2" t="s">
        <v>1139</v>
      </c>
      <c r="H493" s="3">
        <v>16</v>
      </c>
      <c r="I493" s="3">
        <v>4</v>
      </c>
    </row>
    <row r="494" spans="1:9" ht="18" customHeight="1" x14ac:dyDescent="0.5">
      <c r="A494" s="2" t="s">
        <v>659</v>
      </c>
      <c r="B494" s="2" t="s">
        <v>1140</v>
      </c>
      <c r="C494" s="3">
        <v>1.57E-3</v>
      </c>
      <c r="D494" s="3" t="s">
        <v>18</v>
      </c>
      <c r="E494" s="3">
        <v>0.52900000000000003</v>
      </c>
      <c r="F494" s="3" t="s">
        <v>12</v>
      </c>
      <c r="G494" s="2" t="s">
        <v>1141</v>
      </c>
      <c r="H494" s="3">
        <v>33</v>
      </c>
      <c r="I494" s="3">
        <v>15</v>
      </c>
    </row>
    <row r="495" spans="1:9" ht="18" customHeight="1" x14ac:dyDescent="0.5">
      <c r="A495" s="2" t="s">
        <v>242</v>
      </c>
      <c r="B495" s="2" t="s">
        <v>1142</v>
      </c>
      <c r="C495" s="3">
        <v>1.58E-3</v>
      </c>
      <c r="D495" s="3" t="s">
        <v>18</v>
      </c>
      <c r="E495" s="3">
        <v>0.85699999999999998</v>
      </c>
      <c r="F495" s="3" t="s">
        <v>18</v>
      </c>
      <c r="G495" s="2" t="s">
        <v>1143</v>
      </c>
      <c r="H495" s="3">
        <v>64</v>
      </c>
      <c r="I495" s="3">
        <v>12</v>
      </c>
    </row>
    <row r="496" spans="1:9" ht="18" customHeight="1" x14ac:dyDescent="0.5">
      <c r="A496" s="2" t="s">
        <v>817</v>
      </c>
      <c r="B496" s="2" t="s">
        <v>1144</v>
      </c>
      <c r="C496" s="3">
        <v>1.58E-3</v>
      </c>
      <c r="D496" s="3" t="s">
        <v>18</v>
      </c>
      <c r="E496" s="3">
        <v>-0.106</v>
      </c>
      <c r="F496" s="3" t="s">
        <v>18</v>
      </c>
      <c r="G496" s="2" t="s">
        <v>1145</v>
      </c>
      <c r="H496" s="3">
        <v>14</v>
      </c>
      <c r="I496" s="3">
        <v>3</v>
      </c>
    </row>
    <row r="497" spans="1:9" ht="18" customHeight="1" x14ac:dyDescent="0.5">
      <c r="A497" s="2" t="s">
        <v>27</v>
      </c>
      <c r="B497" s="2" t="s">
        <v>1146</v>
      </c>
      <c r="C497" s="3">
        <v>1.58E-3</v>
      </c>
      <c r="D497" s="3" t="s">
        <v>18</v>
      </c>
      <c r="E497" s="3">
        <v>-0.23499999999999999</v>
      </c>
      <c r="F497" s="3" t="s">
        <v>18</v>
      </c>
      <c r="G497" s="2" t="s">
        <v>1147</v>
      </c>
      <c r="H497" s="3">
        <v>8</v>
      </c>
      <c r="I497" s="3">
        <v>2</v>
      </c>
    </row>
    <row r="498" spans="1:9" ht="18" customHeight="1" x14ac:dyDescent="0.5">
      <c r="A498" s="2" t="s">
        <v>1148</v>
      </c>
      <c r="B498" s="2" t="s">
        <v>1149</v>
      </c>
      <c r="C498" s="3">
        <v>1.58E-3</v>
      </c>
      <c r="D498" s="3" t="s">
        <v>18</v>
      </c>
      <c r="E498" s="3">
        <v>-0.73199999999999998</v>
      </c>
      <c r="F498" s="3" t="s">
        <v>18</v>
      </c>
      <c r="G498" s="2" t="s">
        <v>1150</v>
      </c>
      <c r="H498" s="3">
        <v>12</v>
      </c>
      <c r="I498" s="3">
        <v>4</v>
      </c>
    </row>
    <row r="499" spans="1:9" ht="18" customHeight="1" x14ac:dyDescent="0.5">
      <c r="A499" s="2" t="s">
        <v>81</v>
      </c>
      <c r="B499" s="2" t="s">
        <v>1151</v>
      </c>
      <c r="C499" s="3">
        <v>1.6000000000000001E-3</v>
      </c>
      <c r="D499" s="3" t="s">
        <v>18</v>
      </c>
      <c r="E499" s="3">
        <v>-1.2430000000000001</v>
      </c>
      <c r="F499" s="3" t="s">
        <v>18</v>
      </c>
      <c r="G499" s="2" t="s">
        <v>1152</v>
      </c>
      <c r="H499" s="3">
        <v>13</v>
      </c>
      <c r="I499" s="3">
        <v>7</v>
      </c>
    </row>
    <row r="500" spans="1:9" ht="18" customHeight="1" x14ac:dyDescent="0.5">
      <c r="A500" s="2" t="s">
        <v>211</v>
      </c>
      <c r="B500" s="2" t="s">
        <v>1153</v>
      </c>
      <c r="C500" s="3">
        <v>1.6000000000000001E-3</v>
      </c>
      <c r="D500" s="3" t="s">
        <v>18</v>
      </c>
      <c r="E500" s="3" t="s">
        <v>18</v>
      </c>
      <c r="F500" s="3" t="s">
        <v>18</v>
      </c>
      <c r="G500" s="2" t="s">
        <v>1154</v>
      </c>
      <c r="H500" s="3">
        <v>13</v>
      </c>
      <c r="I500" s="3">
        <v>2</v>
      </c>
    </row>
    <row r="501" spans="1:9" ht="18" customHeight="1" x14ac:dyDescent="0.5">
      <c r="A501" s="2" t="s">
        <v>74</v>
      </c>
      <c r="B501" s="2" t="s">
        <v>1155</v>
      </c>
      <c r="C501" s="3">
        <v>1.6299999999999999E-3</v>
      </c>
      <c r="D501" s="3" t="s">
        <v>18</v>
      </c>
      <c r="E501" s="3">
        <v>0.27700000000000002</v>
      </c>
      <c r="F501" s="3" t="s">
        <v>18</v>
      </c>
      <c r="G501" s="2" t="s">
        <v>1156</v>
      </c>
      <c r="H501" s="3">
        <v>17</v>
      </c>
      <c r="I501" s="3">
        <v>8</v>
      </c>
    </row>
  </sheetData>
  <phoneticPr fontId="2" type="noConversion"/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415FB-E0ED-47F9-A80E-6B4889AD71A4}">
  <dimension ref="A1:R253"/>
  <sheetViews>
    <sheetView tabSelected="1" topLeftCell="B1" workbookViewId="0">
      <pane ySplit="1" topLeftCell="A42" activePane="bottomLeft" state="frozen"/>
      <selection activeCell="B1" sqref="B1"/>
      <selection pane="bottomLeft" activeCell="H50" sqref="H50"/>
    </sheetView>
  </sheetViews>
  <sheetFormatPr defaultRowHeight="14.1" x14ac:dyDescent="0.5"/>
  <cols>
    <col min="1" max="1" width="19.09765625" customWidth="1"/>
    <col min="2" max="2" width="16.19921875" customWidth="1"/>
    <col min="3" max="3" width="14.6484375" customWidth="1"/>
    <col min="4" max="4" width="13.75" customWidth="1"/>
    <col min="8" max="8" width="32.94921875" customWidth="1"/>
    <col min="15" max="16" width="12.59765625" customWidth="1"/>
  </cols>
  <sheetData>
    <row r="1" spans="1:18" s="1" customFormat="1" ht="30" customHeight="1" x14ac:dyDescent="0.5">
      <c r="A1" s="1" t="s">
        <v>158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589</v>
      </c>
      <c r="I1" s="1" t="s">
        <v>1590</v>
      </c>
      <c r="J1" s="1" t="s">
        <v>1591</v>
      </c>
      <c r="K1" s="1" t="s">
        <v>1592</v>
      </c>
      <c r="L1" s="1" t="s">
        <v>1593</v>
      </c>
      <c r="M1" s="1" t="s">
        <v>1594</v>
      </c>
      <c r="N1" s="1" t="s">
        <v>1595</v>
      </c>
      <c r="O1" s="1" t="s">
        <v>1596</v>
      </c>
      <c r="P1" s="1" t="s">
        <v>1598</v>
      </c>
      <c r="Q1" s="1" t="s">
        <v>1597</v>
      </c>
      <c r="R1" s="1" t="s">
        <v>7</v>
      </c>
    </row>
    <row r="2" spans="1:18" ht="18" customHeight="1" x14ac:dyDescent="0.5">
      <c r="A2" s="2" t="s">
        <v>33</v>
      </c>
      <c r="B2" s="2" t="s">
        <v>34</v>
      </c>
      <c r="C2" s="3">
        <v>5.7499999999999997E-13</v>
      </c>
      <c r="D2" s="3" t="s">
        <v>35</v>
      </c>
      <c r="E2" s="3">
        <v>-4.3570000000000002</v>
      </c>
      <c r="F2" s="3" t="s">
        <v>18</v>
      </c>
      <c r="G2" s="3" t="s">
        <v>1157</v>
      </c>
      <c r="H2" s="2" t="s">
        <v>1158</v>
      </c>
      <c r="I2" s="3" t="s">
        <v>1159</v>
      </c>
      <c r="J2" s="2" t="s">
        <v>1160</v>
      </c>
      <c r="K2" s="3">
        <v>6.8970510000000002E-4</v>
      </c>
      <c r="L2" s="3">
        <v>1.7346948E-4</v>
      </c>
      <c r="M2" s="3" t="s">
        <v>1161</v>
      </c>
      <c r="N2" s="3">
        <v>1.8759034999999999</v>
      </c>
      <c r="O2" s="3">
        <v>1.8759034999999999</v>
      </c>
      <c r="P2" s="3">
        <v>1.8759034999999999</v>
      </c>
      <c r="Q2" s="3">
        <v>0.90758559999999999</v>
      </c>
      <c r="R2" s="3">
        <v>206</v>
      </c>
    </row>
    <row r="3" spans="1:18" ht="18" customHeight="1" x14ac:dyDescent="0.5">
      <c r="A3" s="2" t="s">
        <v>33</v>
      </c>
      <c r="B3" s="2" t="s">
        <v>34</v>
      </c>
      <c r="C3" s="3">
        <v>5.7499999999999997E-13</v>
      </c>
      <c r="D3" s="3" t="s">
        <v>35</v>
      </c>
      <c r="E3" s="3">
        <v>-4.3570000000000002</v>
      </c>
      <c r="F3" s="3" t="s">
        <v>18</v>
      </c>
      <c r="G3" s="3" t="s">
        <v>1162</v>
      </c>
      <c r="H3" s="2" t="s">
        <v>1163</v>
      </c>
      <c r="I3" s="3" t="s">
        <v>1164</v>
      </c>
      <c r="J3" s="2" t="s">
        <v>1165</v>
      </c>
      <c r="K3" s="3">
        <v>1.5328445E-3</v>
      </c>
      <c r="L3" s="3">
        <v>8.4940449999999995E-4</v>
      </c>
      <c r="M3" s="3" t="s">
        <v>1166</v>
      </c>
      <c r="N3" s="3">
        <v>1.5192231</v>
      </c>
      <c r="O3" s="3">
        <v>-1.5192231</v>
      </c>
      <c r="P3" s="3">
        <f>-1*O3</f>
        <v>1.5192231</v>
      </c>
      <c r="Q3" s="3">
        <v>-0.60333369999999997</v>
      </c>
      <c r="R3" s="3">
        <v>206</v>
      </c>
    </row>
    <row r="4" spans="1:18" ht="18" customHeight="1" x14ac:dyDescent="0.5">
      <c r="A4" s="2" t="s">
        <v>33</v>
      </c>
      <c r="B4" s="2" t="s">
        <v>34</v>
      </c>
      <c r="C4" s="3">
        <v>5.7499999999999997E-13</v>
      </c>
      <c r="D4" s="3" t="s">
        <v>35</v>
      </c>
      <c r="E4" s="3">
        <v>-4.3570000000000002</v>
      </c>
      <c r="F4" s="3" t="s">
        <v>18</v>
      </c>
      <c r="G4" s="3" t="s">
        <v>1167</v>
      </c>
      <c r="H4" s="2" t="s">
        <v>1168</v>
      </c>
      <c r="I4" s="3" t="s">
        <v>1159</v>
      </c>
      <c r="J4" s="2" t="s">
        <v>1169</v>
      </c>
      <c r="K4" s="3">
        <v>2.6753216000000002E-4</v>
      </c>
      <c r="L4" s="3">
        <v>1.6248025999999999E-5</v>
      </c>
      <c r="M4" s="3" t="s">
        <v>1166</v>
      </c>
      <c r="N4" s="3">
        <v>2.3579151999999999</v>
      </c>
      <c r="O4" s="3">
        <v>-2.3579151999999999</v>
      </c>
      <c r="P4" s="3">
        <f>-1*O4</f>
        <v>2.3579151999999999</v>
      </c>
      <c r="Q4" s="3">
        <v>-1.2375118000000001</v>
      </c>
      <c r="R4" s="3">
        <v>206</v>
      </c>
    </row>
    <row r="5" spans="1:18" ht="18" customHeight="1" x14ac:dyDescent="0.5">
      <c r="A5" s="2" t="s">
        <v>71</v>
      </c>
      <c r="B5" s="2" t="s">
        <v>72</v>
      </c>
      <c r="C5" s="3">
        <v>1.8900000000000001E-11</v>
      </c>
      <c r="D5" s="3" t="s">
        <v>18</v>
      </c>
      <c r="E5" s="3">
        <v>-1.5409999999999999</v>
      </c>
      <c r="F5" s="3" t="s">
        <v>18</v>
      </c>
      <c r="G5" s="3" t="s">
        <v>1167</v>
      </c>
      <c r="H5" s="2" t="s">
        <v>1168</v>
      </c>
      <c r="I5" s="3" t="s">
        <v>1159</v>
      </c>
      <c r="J5" s="2" t="s">
        <v>1169</v>
      </c>
      <c r="K5" s="3">
        <v>2.6753216000000002E-4</v>
      </c>
      <c r="L5" s="3">
        <v>1.6248025999999999E-5</v>
      </c>
      <c r="M5" s="3" t="s">
        <v>1166</v>
      </c>
      <c r="N5" s="3">
        <v>2.3579151999999999</v>
      </c>
      <c r="O5" s="3">
        <v>-2.3579151999999999</v>
      </c>
      <c r="P5" s="3">
        <f>-1*O5</f>
        <v>2.3579151999999999</v>
      </c>
      <c r="Q5" s="3">
        <v>-1.2375118000000001</v>
      </c>
      <c r="R5" s="3">
        <v>46</v>
      </c>
    </row>
    <row r="6" spans="1:18" ht="18" customHeight="1" x14ac:dyDescent="0.5">
      <c r="A6" s="2" t="s">
        <v>33</v>
      </c>
      <c r="B6" s="2" t="s">
        <v>34</v>
      </c>
      <c r="C6" s="3">
        <v>5.7499999999999997E-13</v>
      </c>
      <c r="D6" s="3" t="s">
        <v>35</v>
      </c>
      <c r="E6" s="3">
        <v>-4.3570000000000002</v>
      </c>
      <c r="F6" s="3" t="s">
        <v>18</v>
      </c>
      <c r="G6" s="3" t="s">
        <v>1170</v>
      </c>
      <c r="H6" s="2" t="s">
        <v>1171</v>
      </c>
      <c r="I6" s="3" t="s">
        <v>1159</v>
      </c>
      <c r="J6" s="2" t="s">
        <v>1169</v>
      </c>
      <c r="K6" s="3">
        <v>4.312435E-4</v>
      </c>
      <c r="L6" s="3">
        <v>5.9803708E-5</v>
      </c>
      <c r="M6" s="3" t="s">
        <v>1161</v>
      </c>
      <c r="N6" s="3">
        <v>1.636447</v>
      </c>
      <c r="O6" s="3">
        <v>1.636447</v>
      </c>
      <c r="P6" s="3">
        <v>1.636447</v>
      </c>
      <c r="Q6" s="3">
        <v>0.71056680000000005</v>
      </c>
      <c r="R6" s="3">
        <v>206</v>
      </c>
    </row>
    <row r="7" spans="1:18" ht="18" customHeight="1" x14ac:dyDescent="0.5">
      <c r="A7" s="2" t="s">
        <v>33</v>
      </c>
      <c r="B7" s="2" t="s">
        <v>34</v>
      </c>
      <c r="C7" s="3">
        <v>5.7499999999999997E-13</v>
      </c>
      <c r="D7" s="3" t="s">
        <v>35</v>
      </c>
      <c r="E7" s="3">
        <v>-4.3570000000000002</v>
      </c>
      <c r="F7" s="3" t="s">
        <v>18</v>
      </c>
      <c r="G7" s="3" t="s">
        <v>1172</v>
      </c>
      <c r="H7" s="2" t="s">
        <v>1173</v>
      </c>
      <c r="I7" s="3" t="s">
        <v>1174</v>
      </c>
      <c r="J7" s="2" t="s">
        <v>1175</v>
      </c>
      <c r="K7" s="3">
        <v>1.1943590000000001E-3</v>
      </c>
      <c r="L7" s="3">
        <v>5.5478289999999996E-4</v>
      </c>
      <c r="M7" s="3" t="s">
        <v>1166</v>
      </c>
      <c r="N7" s="3">
        <v>1.705711</v>
      </c>
      <c r="O7" s="3">
        <v>-1.705711</v>
      </c>
      <c r="P7" s="3">
        <f>-1*O7</f>
        <v>1.705711</v>
      </c>
      <c r="Q7" s="3">
        <v>-0.77037319999999998</v>
      </c>
      <c r="R7" s="3">
        <v>206</v>
      </c>
    </row>
    <row r="8" spans="1:18" ht="18" customHeight="1" x14ac:dyDescent="0.5">
      <c r="A8" s="2" t="s">
        <v>33</v>
      </c>
      <c r="B8" s="2" t="s">
        <v>34</v>
      </c>
      <c r="C8" s="3">
        <v>5.7499999999999997E-13</v>
      </c>
      <c r="D8" s="3" t="s">
        <v>35</v>
      </c>
      <c r="E8" s="3">
        <v>-4.3570000000000002</v>
      </c>
      <c r="F8" s="3" t="s">
        <v>18</v>
      </c>
      <c r="G8" s="3" t="s">
        <v>1176</v>
      </c>
      <c r="H8" s="2" t="s">
        <v>1177</v>
      </c>
      <c r="I8" s="3" t="s">
        <v>1174</v>
      </c>
      <c r="J8" s="2" t="s">
        <v>1178</v>
      </c>
      <c r="K8" s="3">
        <v>3.7758616999999998E-4</v>
      </c>
      <c r="L8" s="3">
        <v>4.2356332000000001E-5</v>
      </c>
      <c r="M8" s="3" t="s">
        <v>1161</v>
      </c>
      <c r="N8" s="3">
        <v>1.5488434</v>
      </c>
      <c r="O8" s="3">
        <v>1.5488434</v>
      </c>
      <c r="P8" s="3">
        <v>1.5488434</v>
      </c>
      <c r="Q8" s="3">
        <v>0.63119124999999998</v>
      </c>
      <c r="R8" s="3">
        <v>206</v>
      </c>
    </row>
    <row r="9" spans="1:18" ht="18" customHeight="1" x14ac:dyDescent="0.5">
      <c r="A9" s="2" t="s">
        <v>33</v>
      </c>
      <c r="B9" s="2" t="s">
        <v>34</v>
      </c>
      <c r="C9" s="3">
        <v>5.7499999999999997E-13</v>
      </c>
      <c r="D9" s="3" t="s">
        <v>35</v>
      </c>
      <c r="E9" s="3">
        <v>-4.3570000000000002</v>
      </c>
      <c r="F9" s="3" t="s">
        <v>18</v>
      </c>
      <c r="G9" s="3" t="s">
        <v>1179</v>
      </c>
      <c r="H9" s="2" t="s">
        <v>1180</v>
      </c>
      <c r="I9" s="3" t="s">
        <v>1159</v>
      </c>
      <c r="J9" s="2" t="s">
        <v>1169</v>
      </c>
      <c r="K9" s="3">
        <v>4.2783265000000001E-4</v>
      </c>
      <c r="L9" s="3">
        <v>5.8213693000000002E-5</v>
      </c>
      <c r="M9" s="3" t="s">
        <v>1166</v>
      </c>
      <c r="N9" s="3">
        <v>4.7080926999999999</v>
      </c>
      <c r="O9" s="3">
        <v>-4.7080926999999999</v>
      </c>
      <c r="P9" s="3">
        <f>-1*O9</f>
        <v>4.7080926999999999</v>
      </c>
      <c r="Q9" s="3">
        <v>-2.2351426999999999</v>
      </c>
      <c r="R9" s="3">
        <v>206</v>
      </c>
    </row>
    <row r="10" spans="1:18" ht="18" customHeight="1" x14ac:dyDescent="0.5">
      <c r="A10" s="2" t="s">
        <v>33</v>
      </c>
      <c r="B10" s="2" t="s">
        <v>34</v>
      </c>
      <c r="C10" s="3">
        <v>5.7499999999999997E-13</v>
      </c>
      <c r="D10" s="3" t="s">
        <v>35</v>
      </c>
      <c r="E10" s="3">
        <v>-4.3570000000000002</v>
      </c>
      <c r="F10" s="3" t="s">
        <v>18</v>
      </c>
      <c r="G10" s="3" t="s">
        <v>1181</v>
      </c>
      <c r="H10" s="2" t="s">
        <v>1182</v>
      </c>
      <c r="I10" s="3" t="s">
        <v>1174</v>
      </c>
      <c r="J10" s="2" t="s">
        <v>1183</v>
      </c>
      <c r="K10" s="3">
        <v>9.8088410000000004E-4</v>
      </c>
      <c r="L10" s="3">
        <v>3.7283866999999999E-4</v>
      </c>
      <c r="M10" s="3" t="s">
        <v>1161</v>
      </c>
      <c r="N10" s="3">
        <v>2.0030568</v>
      </c>
      <c r="O10" s="3">
        <v>2.0030568</v>
      </c>
      <c r="P10" s="3">
        <v>2.0030568</v>
      </c>
      <c r="Q10" s="3">
        <v>1.0022032999999999</v>
      </c>
      <c r="R10" s="3">
        <v>206</v>
      </c>
    </row>
    <row r="11" spans="1:18" ht="18" customHeight="1" x14ac:dyDescent="0.5">
      <c r="A11" s="2" t="s">
        <v>71</v>
      </c>
      <c r="B11" s="2" t="s">
        <v>72</v>
      </c>
      <c r="C11" s="3">
        <v>1.8900000000000001E-11</v>
      </c>
      <c r="D11" s="3" t="s">
        <v>18</v>
      </c>
      <c r="E11" s="3">
        <v>-1.5409999999999999</v>
      </c>
      <c r="F11" s="3" t="s">
        <v>18</v>
      </c>
      <c r="G11" s="3" t="s">
        <v>1181</v>
      </c>
      <c r="H11" s="2" t="s">
        <v>1182</v>
      </c>
      <c r="I11" s="3" t="s">
        <v>1174</v>
      </c>
      <c r="J11" s="2" t="s">
        <v>1183</v>
      </c>
      <c r="K11" s="3">
        <v>9.8088410000000004E-4</v>
      </c>
      <c r="L11" s="3">
        <v>3.7283866999999999E-4</v>
      </c>
      <c r="M11" s="3" t="s">
        <v>1161</v>
      </c>
      <c r="N11" s="3">
        <v>2.0030568</v>
      </c>
      <c r="O11" s="3">
        <v>2.0030568</v>
      </c>
      <c r="P11" s="3">
        <v>2.0030568</v>
      </c>
      <c r="Q11" s="3">
        <v>1.0022032999999999</v>
      </c>
      <c r="R11" s="3">
        <v>46</v>
      </c>
    </row>
    <row r="12" spans="1:18" ht="18" customHeight="1" x14ac:dyDescent="0.5">
      <c r="A12" s="2" t="s">
        <v>33</v>
      </c>
      <c r="B12" s="2" t="s">
        <v>34</v>
      </c>
      <c r="C12" s="3">
        <v>5.7499999999999997E-13</v>
      </c>
      <c r="D12" s="3" t="s">
        <v>35</v>
      </c>
      <c r="E12" s="3">
        <v>-4.3570000000000002</v>
      </c>
      <c r="F12" s="3" t="s">
        <v>18</v>
      </c>
      <c r="G12" s="3" t="s">
        <v>1184</v>
      </c>
      <c r="H12" s="2" t="s">
        <v>1185</v>
      </c>
      <c r="I12" s="3" t="s">
        <v>1159</v>
      </c>
      <c r="J12" s="2" t="s">
        <v>1178</v>
      </c>
      <c r="K12" s="3">
        <v>3.4901559999999998E-2</v>
      </c>
      <c r="L12" s="3">
        <v>3.4360676999999999E-2</v>
      </c>
      <c r="M12" s="3" t="s">
        <v>1166</v>
      </c>
      <c r="N12" s="3">
        <v>1.5737782</v>
      </c>
      <c r="O12" s="3">
        <v>-1.5737782</v>
      </c>
      <c r="P12" s="3">
        <f>-1*O12</f>
        <v>1.5737782</v>
      </c>
      <c r="Q12" s="3">
        <v>-0.65423220000000004</v>
      </c>
      <c r="R12" s="3">
        <v>206</v>
      </c>
    </row>
    <row r="13" spans="1:18" ht="18" customHeight="1" x14ac:dyDescent="0.5">
      <c r="A13" s="2" t="s">
        <v>33</v>
      </c>
      <c r="B13" s="2" t="s">
        <v>34</v>
      </c>
      <c r="C13" s="3">
        <v>5.7499999999999997E-13</v>
      </c>
      <c r="D13" s="3" t="s">
        <v>35</v>
      </c>
      <c r="E13" s="3">
        <v>-4.3570000000000002</v>
      </c>
      <c r="F13" s="3" t="s">
        <v>18</v>
      </c>
      <c r="G13" s="3" t="s">
        <v>1186</v>
      </c>
      <c r="H13" s="2" t="s">
        <v>1187</v>
      </c>
      <c r="I13" s="3" t="s">
        <v>1159</v>
      </c>
      <c r="J13" s="2" t="s">
        <v>1178</v>
      </c>
      <c r="K13" s="3">
        <v>5.8546249999999998E-4</v>
      </c>
      <c r="L13" s="3">
        <v>1.2188475E-4</v>
      </c>
      <c r="M13" s="3" t="s">
        <v>1166</v>
      </c>
      <c r="N13" s="3">
        <v>1.7161439999999999</v>
      </c>
      <c r="O13" s="3">
        <v>-1.7161439999999999</v>
      </c>
      <c r="P13" s="3">
        <f>-1*O13</f>
        <v>1.7161439999999999</v>
      </c>
      <c r="Q13" s="3">
        <v>-0.77917060000000005</v>
      </c>
      <c r="R13" s="3">
        <v>206</v>
      </c>
    </row>
    <row r="14" spans="1:18" ht="18" customHeight="1" x14ac:dyDescent="0.5">
      <c r="A14" s="2" t="s">
        <v>33</v>
      </c>
      <c r="B14" s="2" t="s">
        <v>34</v>
      </c>
      <c r="C14" s="3">
        <v>5.7499999999999997E-13</v>
      </c>
      <c r="D14" s="3" t="s">
        <v>35</v>
      </c>
      <c r="E14" s="3">
        <v>-4.3570000000000002</v>
      </c>
      <c r="F14" s="3" t="s">
        <v>18</v>
      </c>
      <c r="G14" s="3" t="s">
        <v>1188</v>
      </c>
      <c r="H14" s="2" t="s">
        <v>1189</v>
      </c>
      <c r="I14" s="3" t="s">
        <v>1159</v>
      </c>
      <c r="J14" s="2" t="s">
        <v>1169</v>
      </c>
      <c r="K14" s="3">
        <v>1.9746425000000001E-4</v>
      </c>
      <c r="L14" s="3">
        <v>6.9060798000000002E-6</v>
      </c>
      <c r="M14" s="3" t="s">
        <v>1166</v>
      </c>
      <c r="N14" s="3">
        <v>1.5541199999999999</v>
      </c>
      <c r="O14" s="3">
        <v>-1.5541199999999999</v>
      </c>
      <c r="P14" s="3">
        <f>-1*O14</f>
        <v>1.5541199999999999</v>
      </c>
      <c r="Q14" s="3">
        <v>-0.63609784999999996</v>
      </c>
      <c r="R14" s="3">
        <v>206</v>
      </c>
    </row>
    <row r="15" spans="1:18" ht="18" customHeight="1" x14ac:dyDescent="0.5">
      <c r="A15" s="2" t="s">
        <v>33</v>
      </c>
      <c r="B15" s="2" t="s">
        <v>34</v>
      </c>
      <c r="C15" s="3">
        <v>5.7499999999999997E-13</v>
      </c>
      <c r="D15" s="3" t="s">
        <v>35</v>
      </c>
      <c r="E15" s="3">
        <v>-4.3570000000000002</v>
      </c>
      <c r="F15" s="3" t="s">
        <v>18</v>
      </c>
      <c r="G15" s="3" t="s">
        <v>1190</v>
      </c>
      <c r="H15" s="2" t="s">
        <v>1191</v>
      </c>
      <c r="I15" s="3" t="s">
        <v>1164</v>
      </c>
      <c r="J15" s="2" t="s">
        <v>1192</v>
      </c>
      <c r="K15" s="3">
        <v>1.6017970000000001E-4</v>
      </c>
      <c r="L15" s="3">
        <v>1.4537435999999999E-6</v>
      </c>
      <c r="M15" s="3" t="s">
        <v>1166</v>
      </c>
      <c r="N15" s="3">
        <v>3.0420425</v>
      </c>
      <c r="O15" s="3">
        <v>-3.0420425</v>
      </c>
      <c r="P15" s="3">
        <f>-1*O15</f>
        <v>3.0420425</v>
      </c>
      <c r="Q15" s="3">
        <v>-1.6050403</v>
      </c>
      <c r="R15" s="3">
        <v>206</v>
      </c>
    </row>
    <row r="16" spans="1:18" ht="18" customHeight="1" x14ac:dyDescent="0.5">
      <c r="A16" s="2" t="s">
        <v>33</v>
      </c>
      <c r="B16" s="2" t="s">
        <v>34</v>
      </c>
      <c r="C16" s="3">
        <v>5.7499999999999997E-13</v>
      </c>
      <c r="D16" s="3" t="s">
        <v>35</v>
      </c>
      <c r="E16" s="3">
        <v>-4.3570000000000002</v>
      </c>
      <c r="F16" s="3" t="s">
        <v>18</v>
      </c>
      <c r="G16" s="3" t="s">
        <v>1193</v>
      </c>
      <c r="H16" s="2" t="s">
        <v>1194</v>
      </c>
      <c r="I16" s="3" t="s">
        <v>1159</v>
      </c>
      <c r="J16" s="2" t="s">
        <v>1169</v>
      </c>
      <c r="K16" s="3">
        <v>1.0405657E-3</v>
      </c>
      <c r="L16" s="3">
        <v>4.2505929999999998E-4</v>
      </c>
      <c r="M16" s="3" t="s">
        <v>1166</v>
      </c>
      <c r="N16" s="3">
        <v>2.8601836999999999</v>
      </c>
      <c r="O16" s="3">
        <v>-2.8601836999999999</v>
      </c>
      <c r="P16" s="3">
        <f>-1*O16</f>
        <v>2.8601836999999999</v>
      </c>
      <c r="Q16" s="3">
        <v>-1.5161077999999999</v>
      </c>
      <c r="R16" s="3">
        <v>206</v>
      </c>
    </row>
    <row r="17" spans="1:18" ht="18" customHeight="1" x14ac:dyDescent="0.5">
      <c r="A17" s="2" t="s">
        <v>33</v>
      </c>
      <c r="B17" s="2" t="s">
        <v>34</v>
      </c>
      <c r="C17" s="3">
        <v>5.7499999999999997E-13</v>
      </c>
      <c r="D17" s="3" t="s">
        <v>35</v>
      </c>
      <c r="E17" s="3">
        <v>-4.3570000000000002</v>
      </c>
      <c r="F17" s="3" t="s">
        <v>18</v>
      </c>
      <c r="G17" s="3" t="s">
        <v>1195</v>
      </c>
      <c r="H17" s="2" t="s">
        <v>1196</v>
      </c>
      <c r="I17" s="3" t="s">
        <v>1197</v>
      </c>
      <c r="J17" s="2" t="s">
        <v>1198</v>
      </c>
      <c r="K17" s="3">
        <v>4.2121405999999997E-4</v>
      </c>
      <c r="L17" s="3">
        <v>5.5044519999999999E-5</v>
      </c>
      <c r="M17" s="3" t="s">
        <v>1161</v>
      </c>
      <c r="N17" s="3">
        <v>1.5787230999999999</v>
      </c>
      <c r="O17" s="3">
        <v>1.5787230999999999</v>
      </c>
      <c r="P17" s="3">
        <v>1.5787230999999999</v>
      </c>
      <c r="Q17" s="3">
        <v>0.65875810000000001</v>
      </c>
      <c r="R17" s="3">
        <v>206</v>
      </c>
    </row>
    <row r="18" spans="1:18" ht="18" customHeight="1" x14ac:dyDescent="0.5">
      <c r="A18" s="2" t="s">
        <v>33</v>
      </c>
      <c r="B18" s="2" t="s">
        <v>34</v>
      </c>
      <c r="C18" s="3">
        <v>5.7499999999999997E-13</v>
      </c>
      <c r="D18" s="3" t="s">
        <v>35</v>
      </c>
      <c r="E18" s="3">
        <v>-4.3570000000000002</v>
      </c>
      <c r="F18" s="3" t="s">
        <v>18</v>
      </c>
      <c r="G18" s="3" t="s">
        <v>1199</v>
      </c>
      <c r="H18" s="2" t="s">
        <v>1200</v>
      </c>
      <c r="I18" s="3" t="s">
        <v>1159</v>
      </c>
      <c r="J18" s="2" t="s">
        <v>1169</v>
      </c>
      <c r="K18" s="3">
        <v>3.7830835000000001E-4</v>
      </c>
      <c r="L18" s="3">
        <v>4.2861741999999998E-5</v>
      </c>
      <c r="M18" s="3" t="s">
        <v>1166</v>
      </c>
      <c r="N18" s="3">
        <v>1.5958543000000001</v>
      </c>
      <c r="O18" s="3">
        <v>-1.5958543000000001</v>
      </c>
      <c r="P18" s="3">
        <f>-1*O18</f>
        <v>1.5958543000000001</v>
      </c>
      <c r="Q18" s="3">
        <v>-0.67432890000000001</v>
      </c>
      <c r="R18" s="3">
        <v>206</v>
      </c>
    </row>
    <row r="19" spans="1:18" ht="18" customHeight="1" x14ac:dyDescent="0.5">
      <c r="A19" s="2" t="s">
        <v>33</v>
      </c>
      <c r="B19" s="2" t="s">
        <v>34</v>
      </c>
      <c r="C19" s="3">
        <v>5.7499999999999997E-13</v>
      </c>
      <c r="D19" s="3" t="s">
        <v>35</v>
      </c>
      <c r="E19" s="3">
        <v>-4.3570000000000002</v>
      </c>
      <c r="F19" s="3" t="s">
        <v>18</v>
      </c>
      <c r="G19" s="3" t="s">
        <v>1201</v>
      </c>
      <c r="H19" s="2" t="s">
        <v>1202</v>
      </c>
      <c r="I19" s="3" t="s">
        <v>1197</v>
      </c>
      <c r="J19" s="2" t="s">
        <v>1198</v>
      </c>
      <c r="K19" s="3">
        <v>1.5573992E-3</v>
      </c>
      <c r="L19" s="3">
        <v>8.7181740000000002E-4</v>
      </c>
      <c r="M19" s="3" t="s">
        <v>1161</v>
      </c>
      <c r="N19" s="3">
        <v>1.5003386999999999</v>
      </c>
      <c r="O19" s="3">
        <v>1.5003386999999999</v>
      </c>
      <c r="P19" s="3">
        <v>1.5003386999999999</v>
      </c>
      <c r="Q19" s="3">
        <v>0.58528817</v>
      </c>
      <c r="R19" s="3">
        <v>206</v>
      </c>
    </row>
    <row r="20" spans="1:18" ht="18" customHeight="1" x14ac:dyDescent="0.5">
      <c r="A20" s="2" t="s">
        <v>33</v>
      </c>
      <c r="B20" s="2" t="s">
        <v>34</v>
      </c>
      <c r="C20" s="3">
        <v>5.7499999999999997E-13</v>
      </c>
      <c r="D20" s="3" t="s">
        <v>35</v>
      </c>
      <c r="E20" s="3">
        <v>-4.3570000000000002</v>
      </c>
      <c r="F20" s="3" t="s">
        <v>18</v>
      </c>
      <c r="G20" s="3" t="s">
        <v>1203</v>
      </c>
      <c r="H20" s="2" t="s">
        <v>1204</v>
      </c>
      <c r="I20" s="3" t="s">
        <v>1164</v>
      </c>
      <c r="J20" s="2" t="s">
        <v>1178</v>
      </c>
      <c r="K20" s="3">
        <v>8.0778130000000003E-4</v>
      </c>
      <c r="L20" s="3">
        <v>2.4427983000000001E-4</v>
      </c>
      <c r="M20" s="3" t="s">
        <v>1161</v>
      </c>
      <c r="N20" s="3">
        <v>1.6095360000000001</v>
      </c>
      <c r="O20" s="3">
        <v>1.6095360000000001</v>
      </c>
      <c r="P20" s="3">
        <v>1.6095360000000001</v>
      </c>
      <c r="Q20" s="3">
        <v>0.6866449</v>
      </c>
      <c r="R20" s="3">
        <v>206</v>
      </c>
    </row>
    <row r="21" spans="1:18" ht="18" customHeight="1" x14ac:dyDescent="0.5">
      <c r="A21" s="2" t="s">
        <v>71</v>
      </c>
      <c r="B21" s="2" t="s">
        <v>72</v>
      </c>
      <c r="C21" s="3">
        <v>1.8900000000000001E-11</v>
      </c>
      <c r="D21" s="3" t="s">
        <v>18</v>
      </c>
      <c r="E21" s="3">
        <v>-1.5409999999999999</v>
      </c>
      <c r="F21" s="3" t="s">
        <v>18</v>
      </c>
      <c r="G21" s="3" t="s">
        <v>1203</v>
      </c>
      <c r="H21" s="2" t="s">
        <v>1204</v>
      </c>
      <c r="I21" s="3" t="s">
        <v>1164</v>
      </c>
      <c r="J21" s="2" t="s">
        <v>1178</v>
      </c>
      <c r="K21" s="3">
        <v>8.0778130000000003E-4</v>
      </c>
      <c r="L21" s="3">
        <v>2.4427983000000001E-4</v>
      </c>
      <c r="M21" s="3" t="s">
        <v>1161</v>
      </c>
      <c r="N21" s="3">
        <v>1.6095360000000001</v>
      </c>
      <c r="O21" s="3">
        <v>1.6095360000000001</v>
      </c>
      <c r="P21" s="3">
        <v>1.6095360000000001</v>
      </c>
      <c r="Q21" s="3">
        <v>0.6866449</v>
      </c>
      <c r="R21" s="3">
        <v>46</v>
      </c>
    </row>
    <row r="22" spans="1:18" ht="18" customHeight="1" x14ac:dyDescent="0.5">
      <c r="A22" s="2" t="s">
        <v>33</v>
      </c>
      <c r="B22" s="2" t="s">
        <v>34</v>
      </c>
      <c r="C22" s="3">
        <v>5.7499999999999997E-13</v>
      </c>
      <c r="D22" s="3" t="s">
        <v>35</v>
      </c>
      <c r="E22" s="3">
        <v>-4.3570000000000002</v>
      </c>
      <c r="F22" s="3" t="s">
        <v>18</v>
      </c>
      <c r="G22" s="3" t="s">
        <v>1205</v>
      </c>
      <c r="H22" s="2" t="s">
        <v>1206</v>
      </c>
      <c r="I22" s="3" t="s">
        <v>1159</v>
      </c>
      <c r="J22" s="2" t="s">
        <v>1169</v>
      </c>
      <c r="K22" s="3">
        <v>1.6272499E-4</v>
      </c>
      <c r="L22" s="3">
        <v>3.1768482000000002E-6</v>
      </c>
      <c r="M22" s="3" t="s">
        <v>1161</v>
      </c>
      <c r="N22" s="3">
        <v>2.2133151999999998</v>
      </c>
      <c r="O22" s="3">
        <v>2.2133151999999998</v>
      </c>
      <c r="P22" s="3">
        <v>2.2133151999999998</v>
      </c>
      <c r="Q22" s="3">
        <v>1.1462089</v>
      </c>
      <c r="R22" s="3">
        <v>206</v>
      </c>
    </row>
    <row r="23" spans="1:18" ht="18" customHeight="1" x14ac:dyDescent="0.5">
      <c r="A23" s="2" t="s">
        <v>33</v>
      </c>
      <c r="B23" s="2" t="s">
        <v>34</v>
      </c>
      <c r="C23" s="3">
        <v>5.7499999999999997E-13</v>
      </c>
      <c r="D23" s="3" t="s">
        <v>35</v>
      </c>
      <c r="E23" s="3">
        <v>-4.3570000000000002</v>
      </c>
      <c r="F23" s="3" t="s">
        <v>18</v>
      </c>
      <c r="G23" s="3" t="s">
        <v>1207</v>
      </c>
      <c r="H23" s="2" t="s">
        <v>1208</v>
      </c>
      <c r="I23" s="3" t="s">
        <v>1159</v>
      </c>
      <c r="J23" s="2" t="s">
        <v>1169</v>
      </c>
      <c r="K23" s="3">
        <v>1.8537625000000001E-4</v>
      </c>
      <c r="L23" s="3">
        <v>4.9668310000000003E-6</v>
      </c>
      <c r="M23" s="3" t="s">
        <v>1166</v>
      </c>
      <c r="N23" s="3">
        <v>3.0593278000000002</v>
      </c>
      <c r="O23" s="3">
        <v>-3.0593278000000002</v>
      </c>
      <c r="P23" s="3">
        <f>-1*O23</f>
        <v>3.0593278000000002</v>
      </c>
      <c r="Q23" s="3">
        <v>-1.6132146999999999</v>
      </c>
      <c r="R23" s="3">
        <v>206</v>
      </c>
    </row>
    <row r="24" spans="1:18" ht="18" customHeight="1" x14ac:dyDescent="0.5">
      <c r="A24" s="2" t="s">
        <v>33</v>
      </c>
      <c r="B24" s="2" t="s">
        <v>34</v>
      </c>
      <c r="C24" s="3">
        <v>5.7499999999999997E-13</v>
      </c>
      <c r="D24" s="3" t="s">
        <v>35</v>
      </c>
      <c r="E24" s="3">
        <v>-4.3570000000000002</v>
      </c>
      <c r="F24" s="3" t="s">
        <v>18</v>
      </c>
      <c r="G24" s="3" t="s">
        <v>1209</v>
      </c>
      <c r="H24" s="2" t="s">
        <v>1210</v>
      </c>
      <c r="I24" s="3" t="s">
        <v>1197</v>
      </c>
      <c r="J24" s="2" t="s">
        <v>1178</v>
      </c>
      <c r="K24" s="3">
        <v>2.7432763999999998E-4</v>
      </c>
      <c r="L24" s="3">
        <v>1.8099632E-5</v>
      </c>
      <c r="M24" s="3" t="s">
        <v>1166</v>
      </c>
      <c r="N24" s="3">
        <v>2.2476655999999999</v>
      </c>
      <c r="O24" s="3">
        <v>-2.2476655999999999</v>
      </c>
      <c r="P24" s="3">
        <f>-1*O24</f>
        <v>2.2476655999999999</v>
      </c>
      <c r="Q24" s="3">
        <v>-1.1684275</v>
      </c>
      <c r="R24" s="3">
        <v>206</v>
      </c>
    </row>
    <row r="25" spans="1:18" ht="18" customHeight="1" x14ac:dyDescent="0.5">
      <c r="A25" s="2" t="s">
        <v>33</v>
      </c>
      <c r="B25" s="2" t="s">
        <v>34</v>
      </c>
      <c r="C25" s="3">
        <v>5.7499999999999997E-13</v>
      </c>
      <c r="D25" s="3" t="s">
        <v>35</v>
      </c>
      <c r="E25" s="3">
        <v>-4.3570000000000002</v>
      </c>
      <c r="F25" s="3" t="s">
        <v>18</v>
      </c>
      <c r="G25" s="3" t="s">
        <v>1211</v>
      </c>
      <c r="H25" s="2" t="s">
        <v>1212</v>
      </c>
      <c r="I25" s="3" t="s">
        <v>1197</v>
      </c>
      <c r="J25" s="2" t="s">
        <v>1169</v>
      </c>
      <c r="K25" s="3">
        <v>1.4563944000000001E-3</v>
      </c>
      <c r="L25" s="3">
        <v>7.7440530000000003E-4</v>
      </c>
      <c r="M25" s="3" t="s">
        <v>1166</v>
      </c>
      <c r="N25" s="3">
        <v>1.7559971999999999</v>
      </c>
      <c r="O25" s="3">
        <v>-1.7559971999999999</v>
      </c>
      <c r="P25" s="3">
        <f>-1*O25</f>
        <v>1.7559971999999999</v>
      </c>
      <c r="Q25" s="3">
        <v>-0.81229050000000003</v>
      </c>
      <c r="R25" s="3">
        <v>206</v>
      </c>
    </row>
    <row r="26" spans="1:18" ht="18" customHeight="1" x14ac:dyDescent="0.5">
      <c r="A26" s="2" t="s">
        <v>33</v>
      </c>
      <c r="B26" s="2" t="s">
        <v>34</v>
      </c>
      <c r="C26" s="3">
        <v>5.7499999999999997E-13</v>
      </c>
      <c r="D26" s="3" t="s">
        <v>35</v>
      </c>
      <c r="E26" s="3">
        <v>-4.3570000000000002</v>
      </c>
      <c r="F26" s="3" t="s">
        <v>18</v>
      </c>
      <c r="G26" s="3" t="s">
        <v>1213</v>
      </c>
      <c r="H26" s="2" t="s">
        <v>1214</v>
      </c>
      <c r="I26" s="3" t="s">
        <v>1197</v>
      </c>
      <c r="J26" s="2" t="s">
        <v>1198</v>
      </c>
      <c r="K26" s="3">
        <v>1.6017970000000001E-4</v>
      </c>
      <c r="L26" s="3">
        <v>1.9295849E-6</v>
      </c>
      <c r="M26" s="3" t="s">
        <v>1161</v>
      </c>
      <c r="N26" s="3">
        <v>3.7345964999999999</v>
      </c>
      <c r="O26" s="3">
        <v>3.7345964999999999</v>
      </c>
      <c r="P26" s="3">
        <v>3.7345964999999999</v>
      </c>
      <c r="Q26" s="3">
        <v>1.9009522999999999</v>
      </c>
      <c r="R26" s="3">
        <v>206</v>
      </c>
    </row>
    <row r="27" spans="1:18" ht="18" customHeight="1" x14ac:dyDescent="0.5">
      <c r="A27" s="2" t="s">
        <v>71</v>
      </c>
      <c r="B27" s="2" t="s">
        <v>72</v>
      </c>
      <c r="C27" s="3">
        <v>1.8900000000000001E-11</v>
      </c>
      <c r="D27" s="3" t="s">
        <v>18</v>
      </c>
      <c r="E27" s="3">
        <v>-1.5409999999999999</v>
      </c>
      <c r="F27" s="3" t="s">
        <v>18</v>
      </c>
      <c r="G27" s="3" t="s">
        <v>1213</v>
      </c>
      <c r="H27" s="2" t="s">
        <v>1214</v>
      </c>
      <c r="I27" s="3" t="s">
        <v>1197</v>
      </c>
      <c r="J27" s="2" t="s">
        <v>1198</v>
      </c>
      <c r="K27" s="3">
        <v>1.6017970000000001E-4</v>
      </c>
      <c r="L27" s="3">
        <v>1.9295849E-6</v>
      </c>
      <c r="M27" s="3" t="s">
        <v>1161</v>
      </c>
      <c r="N27" s="3">
        <v>3.7345964999999999</v>
      </c>
      <c r="O27" s="3">
        <v>3.7345964999999999</v>
      </c>
      <c r="P27" s="3">
        <v>3.7345964999999999</v>
      </c>
      <c r="Q27" s="3">
        <v>1.9009522999999999</v>
      </c>
      <c r="R27" s="3">
        <v>46</v>
      </c>
    </row>
    <row r="28" spans="1:18" ht="18" customHeight="1" x14ac:dyDescent="0.5">
      <c r="A28" s="2" t="s">
        <v>33</v>
      </c>
      <c r="B28" s="2" t="s">
        <v>34</v>
      </c>
      <c r="C28" s="3">
        <v>5.7499999999999997E-13</v>
      </c>
      <c r="D28" s="3" t="s">
        <v>35</v>
      </c>
      <c r="E28" s="3">
        <v>-4.3570000000000002</v>
      </c>
      <c r="F28" s="3" t="s">
        <v>18</v>
      </c>
      <c r="G28" s="3" t="s">
        <v>1215</v>
      </c>
      <c r="H28" s="2" t="s">
        <v>1216</v>
      </c>
      <c r="I28" s="3" t="s">
        <v>1159</v>
      </c>
      <c r="J28" s="2" t="s">
        <v>1178</v>
      </c>
      <c r="K28" s="3">
        <v>5.4097970000000005E-4</v>
      </c>
      <c r="L28" s="3">
        <v>1.0275101000000001E-4</v>
      </c>
      <c r="M28" s="3" t="s">
        <v>1166</v>
      </c>
      <c r="N28" s="3">
        <v>1.7647611000000001</v>
      </c>
      <c r="O28" s="3">
        <v>-1.7647611000000001</v>
      </c>
      <c r="P28" s="3">
        <f>-1*O28</f>
        <v>1.7647611000000001</v>
      </c>
      <c r="Q28" s="3">
        <v>-0.81947285000000003</v>
      </c>
      <c r="R28" s="3">
        <v>206</v>
      </c>
    </row>
    <row r="29" spans="1:18" ht="18" customHeight="1" x14ac:dyDescent="0.5">
      <c r="A29" s="2" t="s">
        <v>33</v>
      </c>
      <c r="B29" s="2" t="s">
        <v>34</v>
      </c>
      <c r="C29" s="3">
        <v>5.7499999999999997E-13</v>
      </c>
      <c r="D29" s="3" t="s">
        <v>35</v>
      </c>
      <c r="E29" s="3">
        <v>-4.3570000000000002</v>
      </c>
      <c r="F29" s="3" t="s">
        <v>18</v>
      </c>
      <c r="G29" s="3" t="s">
        <v>1217</v>
      </c>
      <c r="H29" s="2" t="s">
        <v>1218</v>
      </c>
      <c r="I29" s="3" t="s">
        <v>1197</v>
      </c>
      <c r="J29" s="2" t="s">
        <v>1160</v>
      </c>
      <c r="K29" s="3">
        <v>4.2553574999999998E-4</v>
      </c>
      <c r="L29" s="3">
        <v>5.6713669999999997E-5</v>
      </c>
      <c r="M29" s="3" t="s">
        <v>1166</v>
      </c>
      <c r="N29" s="3">
        <v>1.6143985999999999</v>
      </c>
      <c r="O29" s="3">
        <v>-1.6143985999999999</v>
      </c>
      <c r="P29" s="3">
        <f>-1*O29</f>
        <v>1.6143985999999999</v>
      </c>
      <c r="Q29" s="3">
        <v>-0.69099679999999997</v>
      </c>
      <c r="R29" s="3">
        <v>206</v>
      </c>
    </row>
    <row r="30" spans="1:18" ht="18" customHeight="1" x14ac:dyDescent="0.5">
      <c r="A30" s="2" t="s">
        <v>33</v>
      </c>
      <c r="B30" s="2" t="s">
        <v>34</v>
      </c>
      <c r="C30" s="3">
        <v>5.7499999999999997E-13</v>
      </c>
      <c r="D30" s="3" t="s">
        <v>35</v>
      </c>
      <c r="E30" s="3">
        <v>-4.3570000000000002</v>
      </c>
      <c r="F30" s="3" t="s">
        <v>18</v>
      </c>
      <c r="G30" s="3" t="s">
        <v>1219</v>
      </c>
      <c r="H30" s="2" t="s">
        <v>1220</v>
      </c>
      <c r="I30" s="3" t="s">
        <v>1159</v>
      </c>
      <c r="J30" s="2" t="s">
        <v>1169</v>
      </c>
      <c r="K30" s="3">
        <v>2.4605036000000002E-4</v>
      </c>
      <c r="L30" s="3">
        <v>1.3500564000000001E-5</v>
      </c>
      <c r="M30" s="3" t="s">
        <v>1166</v>
      </c>
      <c r="N30" s="3">
        <v>1.6275586</v>
      </c>
      <c r="O30" s="3">
        <v>-1.6275586</v>
      </c>
      <c r="P30" s="3">
        <f>-1*O30</f>
        <v>1.6275586</v>
      </c>
      <c r="Q30" s="3">
        <v>-0.70270949999999999</v>
      </c>
      <c r="R30" s="3">
        <v>206</v>
      </c>
    </row>
    <row r="31" spans="1:18" ht="18" customHeight="1" x14ac:dyDescent="0.5">
      <c r="A31" s="2" t="s">
        <v>33</v>
      </c>
      <c r="B31" s="2" t="s">
        <v>34</v>
      </c>
      <c r="C31" s="3">
        <v>5.7499999999999997E-13</v>
      </c>
      <c r="D31" s="3" t="s">
        <v>35</v>
      </c>
      <c r="E31" s="3">
        <v>-4.3570000000000002</v>
      </c>
      <c r="F31" s="3" t="s">
        <v>18</v>
      </c>
      <c r="G31" s="3" t="s">
        <v>1221</v>
      </c>
      <c r="H31" s="2" t="s">
        <v>1222</v>
      </c>
      <c r="I31" s="3" t="s">
        <v>1159</v>
      </c>
      <c r="J31" s="2" t="s">
        <v>1169</v>
      </c>
      <c r="K31" s="3">
        <v>4.5496604000000001E-4</v>
      </c>
      <c r="L31" s="3">
        <v>6.7720283999999999E-5</v>
      </c>
      <c r="M31" s="3" t="s">
        <v>1166</v>
      </c>
      <c r="N31" s="3">
        <v>2.1488410999999998</v>
      </c>
      <c r="O31" s="3">
        <v>-2.1488410999999998</v>
      </c>
      <c r="P31" s="3">
        <f>-1*O31</f>
        <v>2.1488410999999998</v>
      </c>
      <c r="Q31" s="3">
        <v>-1.1035588000000001</v>
      </c>
      <c r="R31" s="3">
        <v>206</v>
      </c>
    </row>
    <row r="32" spans="1:18" ht="18" customHeight="1" x14ac:dyDescent="0.5">
      <c r="A32" s="4" t="s">
        <v>33</v>
      </c>
      <c r="B32" s="4" t="s">
        <v>34</v>
      </c>
      <c r="C32" s="5">
        <v>5.7499999999999997E-13</v>
      </c>
      <c r="D32" s="5" t="s">
        <v>35</v>
      </c>
      <c r="E32" s="5">
        <v>-4.3570000000000002</v>
      </c>
      <c r="F32" s="5" t="s">
        <v>18</v>
      </c>
      <c r="G32" s="5" t="s">
        <v>1223</v>
      </c>
      <c r="H32" s="4" t="s">
        <v>1224</v>
      </c>
      <c r="I32" s="5" t="s">
        <v>1159</v>
      </c>
      <c r="J32" s="4" t="s">
        <v>1178</v>
      </c>
      <c r="K32" s="5">
        <v>2.1310532E-3</v>
      </c>
      <c r="L32" s="5">
        <v>1.4294793000000001E-3</v>
      </c>
      <c r="M32" s="5" t="s">
        <v>1161</v>
      </c>
      <c r="N32" s="5">
        <v>1.5455156999999999</v>
      </c>
      <c r="O32" s="5">
        <v>1.5455156999999999</v>
      </c>
      <c r="P32" s="5">
        <v>1.5455156999999999</v>
      </c>
      <c r="Q32" s="5">
        <v>0.62808823999999996</v>
      </c>
      <c r="R32" s="5">
        <v>206</v>
      </c>
    </row>
    <row r="33" spans="1:18" ht="18" customHeight="1" x14ac:dyDescent="0.5">
      <c r="A33" s="2" t="s">
        <v>33</v>
      </c>
      <c r="B33" s="2" t="s">
        <v>34</v>
      </c>
      <c r="C33" s="3">
        <v>5.7499999999999997E-13</v>
      </c>
      <c r="D33" s="3" t="s">
        <v>35</v>
      </c>
      <c r="E33" s="3">
        <v>-4.3570000000000002</v>
      </c>
      <c r="F33" s="3" t="s">
        <v>18</v>
      </c>
      <c r="G33" s="3" t="s">
        <v>1225</v>
      </c>
      <c r="H33" s="2" t="s">
        <v>1226</v>
      </c>
      <c r="I33" s="3" t="s">
        <v>1197</v>
      </c>
      <c r="J33" s="2" t="s">
        <v>1178</v>
      </c>
      <c r="K33" s="3">
        <v>4.2783265000000001E-4</v>
      </c>
      <c r="L33" s="3">
        <v>5.8328600000000003E-5</v>
      </c>
      <c r="M33" s="3" t="s">
        <v>1166</v>
      </c>
      <c r="N33" s="3">
        <v>2.0427773</v>
      </c>
      <c r="O33" s="3">
        <v>-2.0427773</v>
      </c>
      <c r="P33" s="3">
        <f>-1*O33</f>
        <v>2.0427773</v>
      </c>
      <c r="Q33" s="3">
        <v>-1.0305318999999999</v>
      </c>
      <c r="R33" s="3">
        <v>206</v>
      </c>
    </row>
    <row r="34" spans="1:18" ht="18" customHeight="1" x14ac:dyDescent="0.5">
      <c r="A34" s="2" t="s">
        <v>33</v>
      </c>
      <c r="B34" s="2" t="s">
        <v>34</v>
      </c>
      <c r="C34" s="3">
        <v>5.7499999999999997E-13</v>
      </c>
      <c r="D34" s="3" t="s">
        <v>35</v>
      </c>
      <c r="E34" s="3">
        <v>-4.3570000000000002</v>
      </c>
      <c r="F34" s="3" t="s">
        <v>18</v>
      </c>
      <c r="G34" s="3" t="s">
        <v>1227</v>
      </c>
      <c r="H34" s="2" t="s">
        <v>1228</v>
      </c>
      <c r="I34" s="3" t="s">
        <v>1197</v>
      </c>
      <c r="J34" s="2" t="s">
        <v>1198</v>
      </c>
      <c r="K34" s="3">
        <v>9.0941790000000002E-4</v>
      </c>
      <c r="L34" s="3">
        <v>3.1685307999999998E-4</v>
      </c>
      <c r="M34" s="3" t="s">
        <v>1166</v>
      </c>
      <c r="N34" s="3">
        <v>1.7638940999999999</v>
      </c>
      <c r="O34" s="3">
        <v>-1.7638940999999999</v>
      </c>
      <c r="P34" s="3">
        <f>-1*O34</f>
        <v>1.7638940999999999</v>
      </c>
      <c r="Q34" s="3">
        <v>-0.81876389999999999</v>
      </c>
      <c r="R34" s="3">
        <v>206</v>
      </c>
    </row>
    <row r="35" spans="1:18" ht="18" customHeight="1" x14ac:dyDescent="0.5">
      <c r="A35" s="2" t="s">
        <v>33</v>
      </c>
      <c r="B35" s="2" t="s">
        <v>34</v>
      </c>
      <c r="C35" s="3">
        <v>5.7499999999999997E-13</v>
      </c>
      <c r="D35" s="3" t="s">
        <v>35</v>
      </c>
      <c r="E35" s="3">
        <v>-4.3570000000000002</v>
      </c>
      <c r="F35" s="3" t="s">
        <v>18</v>
      </c>
      <c r="G35" s="3" t="s">
        <v>1229</v>
      </c>
      <c r="H35" s="2" t="s">
        <v>1230</v>
      </c>
      <c r="I35" s="3" t="s">
        <v>1164</v>
      </c>
      <c r="J35" s="2" t="s">
        <v>1165</v>
      </c>
      <c r="K35" s="3">
        <v>3.2059126999999998E-3</v>
      </c>
      <c r="L35" s="3">
        <v>2.4465645999999998E-3</v>
      </c>
      <c r="M35" s="3" t="s">
        <v>1166</v>
      </c>
      <c r="N35" s="3">
        <v>1.5484735999999999</v>
      </c>
      <c r="O35" s="3">
        <v>-1.5484735999999999</v>
      </c>
      <c r="P35" s="3">
        <f>-1*O35</f>
        <v>1.5484735999999999</v>
      </c>
      <c r="Q35" s="3">
        <v>-0.63084680000000004</v>
      </c>
      <c r="R35" s="3">
        <v>206</v>
      </c>
    </row>
    <row r="36" spans="1:18" ht="18" customHeight="1" x14ac:dyDescent="0.5">
      <c r="A36" s="2" t="s">
        <v>33</v>
      </c>
      <c r="B36" s="2" t="s">
        <v>34</v>
      </c>
      <c r="C36" s="3">
        <v>5.7499999999999997E-13</v>
      </c>
      <c r="D36" s="3" t="s">
        <v>35</v>
      </c>
      <c r="E36" s="3">
        <v>-4.3570000000000002</v>
      </c>
      <c r="F36" s="3" t="s">
        <v>18</v>
      </c>
      <c r="G36" s="3" t="s">
        <v>1231</v>
      </c>
      <c r="H36" s="2" t="s">
        <v>1232</v>
      </c>
      <c r="I36" s="3" t="s">
        <v>1197</v>
      </c>
      <c r="J36" s="2" t="s">
        <v>1178</v>
      </c>
      <c r="K36" s="3">
        <v>4.1113814E-4</v>
      </c>
      <c r="L36" s="3">
        <v>5.2307669999999999E-5</v>
      </c>
      <c r="M36" s="3" t="s">
        <v>1161</v>
      </c>
      <c r="N36" s="3">
        <v>1.8998221</v>
      </c>
      <c r="O36" s="3">
        <v>1.8998221</v>
      </c>
      <c r="P36" s="3">
        <v>1.8998221</v>
      </c>
      <c r="Q36" s="3">
        <v>0.92586433999999995</v>
      </c>
      <c r="R36" s="3">
        <v>206</v>
      </c>
    </row>
    <row r="37" spans="1:18" ht="18" customHeight="1" x14ac:dyDescent="0.5">
      <c r="A37" s="2" t="s">
        <v>71</v>
      </c>
      <c r="B37" s="2" t="s">
        <v>72</v>
      </c>
      <c r="C37" s="3">
        <v>1.8900000000000001E-11</v>
      </c>
      <c r="D37" s="3" t="s">
        <v>18</v>
      </c>
      <c r="E37" s="3">
        <v>-1.5409999999999999</v>
      </c>
      <c r="F37" s="3" t="s">
        <v>18</v>
      </c>
      <c r="G37" s="3" t="s">
        <v>1231</v>
      </c>
      <c r="H37" s="2" t="s">
        <v>1232</v>
      </c>
      <c r="I37" s="3" t="s">
        <v>1197</v>
      </c>
      <c r="J37" s="2" t="s">
        <v>1178</v>
      </c>
      <c r="K37" s="3">
        <v>4.1113814E-4</v>
      </c>
      <c r="L37" s="3">
        <v>5.2307669999999999E-5</v>
      </c>
      <c r="M37" s="3" t="s">
        <v>1161</v>
      </c>
      <c r="N37" s="3">
        <v>1.8998221</v>
      </c>
      <c r="O37" s="3">
        <v>1.8998221</v>
      </c>
      <c r="P37" s="3">
        <v>1.8998221</v>
      </c>
      <c r="Q37" s="3">
        <v>0.92586433999999995</v>
      </c>
      <c r="R37" s="3">
        <v>46</v>
      </c>
    </row>
    <row r="38" spans="1:18" ht="18" customHeight="1" x14ac:dyDescent="0.5">
      <c r="A38" s="2" t="s">
        <v>33</v>
      </c>
      <c r="B38" s="2" t="s">
        <v>34</v>
      </c>
      <c r="C38" s="3">
        <v>5.7499999999999997E-13</v>
      </c>
      <c r="D38" s="3" t="s">
        <v>35</v>
      </c>
      <c r="E38" s="3">
        <v>-4.3570000000000002</v>
      </c>
      <c r="F38" s="3" t="s">
        <v>18</v>
      </c>
      <c r="G38" s="3" t="s">
        <v>1233</v>
      </c>
      <c r="H38" s="2" t="s">
        <v>1234</v>
      </c>
      <c r="I38" s="3" t="s">
        <v>1159</v>
      </c>
      <c r="J38" s="2" t="s">
        <v>1169</v>
      </c>
      <c r="K38" s="3">
        <v>1.757087E-4</v>
      </c>
      <c r="L38" s="3">
        <v>4.2317280000000004E-6</v>
      </c>
      <c r="M38" s="3" t="s">
        <v>1166</v>
      </c>
      <c r="N38" s="3">
        <v>2.0630883999999998</v>
      </c>
      <c r="O38" s="3">
        <v>-2.0630883999999998</v>
      </c>
      <c r="P38" s="3">
        <f>-1*O38</f>
        <v>2.0630883999999998</v>
      </c>
      <c r="Q38" s="3">
        <v>-1.0448055999999999</v>
      </c>
      <c r="R38" s="3">
        <v>206</v>
      </c>
    </row>
    <row r="39" spans="1:18" ht="18" customHeight="1" x14ac:dyDescent="0.5">
      <c r="A39" s="4" t="s">
        <v>33</v>
      </c>
      <c r="B39" s="4" t="s">
        <v>34</v>
      </c>
      <c r="C39" s="5">
        <v>5.7499999999999997E-13</v>
      </c>
      <c r="D39" s="5" t="s">
        <v>35</v>
      </c>
      <c r="E39" s="5">
        <v>-4.3570000000000002</v>
      </c>
      <c r="F39" s="5" t="s">
        <v>18</v>
      </c>
      <c r="G39" s="5" t="s">
        <v>1235</v>
      </c>
      <c r="H39" s="4" t="s">
        <v>1236</v>
      </c>
      <c r="I39" s="5" t="s">
        <v>1159</v>
      </c>
      <c r="J39" s="4" t="s">
        <v>1169</v>
      </c>
      <c r="K39" s="5">
        <v>1.5071915999999999E-3</v>
      </c>
      <c r="L39" s="5">
        <v>8.2156516000000002E-4</v>
      </c>
      <c r="M39" s="5" t="s">
        <v>1161</v>
      </c>
      <c r="N39" s="5">
        <v>1.708081</v>
      </c>
      <c r="O39" s="5">
        <v>1.708081</v>
      </c>
      <c r="P39" s="5">
        <v>1.708081</v>
      </c>
      <c r="Q39" s="5">
        <v>0.77237635999999998</v>
      </c>
      <c r="R39" s="5">
        <v>206</v>
      </c>
    </row>
    <row r="40" spans="1:18" ht="18" customHeight="1" x14ac:dyDescent="0.5">
      <c r="A40" s="4" t="s">
        <v>33</v>
      </c>
      <c r="B40" s="4" t="s">
        <v>34</v>
      </c>
      <c r="C40" s="5">
        <v>5.7499999999999997E-13</v>
      </c>
      <c r="D40" s="5" t="s">
        <v>35</v>
      </c>
      <c r="E40" s="5">
        <v>-4.3570000000000002</v>
      </c>
      <c r="F40" s="5" t="s">
        <v>18</v>
      </c>
      <c r="G40" s="5" t="s">
        <v>1237</v>
      </c>
      <c r="H40" s="4" t="s">
        <v>1238</v>
      </c>
      <c r="I40" s="5" t="s">
        <v>1174</v>
      </c>
      <c r="J40" s="4" t="s">
        <v>1183</v>
      </c>
      <c r="K40" s="5">
        <v>3.1659664999999999E-4</v>
      </c>
      <c r="L40" s="5">
        <v>2.5990760999999999E-5</v>
      </c>
      <c r="M40" s="5" t="s">
        <v>1161</v>
      </c>
      <c r="N40" s="5">
        <v>1.9129897</v>
      </c>
      <c r="O40" s="5">
        <v>1.9129897</v>
      </c>
      <c r="P40" s="5">
        <v>1.9129897</v>
      </c>
      <c r="Q40" s="5">
        <v>0.93582909999999997</v>
      </c>
      <c r="R40" s="5">
        <v>206</v>
      </c>
    </row>
    <row r="41" spans="1:18" ht="18" customHeight="1" x14ac:dyDescent="0.5">
      <c r="A41" s="4" t="s">
        <v>71</v>
      </c>
      <c r="B41" s="4" t="s">
        <v>72</v>
      </c>
      <c r="C41" s="5">
        <v>1.8900000000000001E-11</v>
      </c>
      <c r="D41" s="5" t="s">
        <v>18</v>
      </c>
      <c r="E41" s="5">
        <v>-1.5409999999999999</v>
      </c>
      <c r="F41" s="5" t="s">
        <v>18</v>
      </c>
      <c r="G41" s="5" t="s">
        <v>1237</v>
      </c>
      <c r="H41" s="4" t="s">
        <v>1238</v>
      </c>
      <c r="I41" s="5" t="s">
        <v>1174</v>
      </c>
      <c r="J41" s="4" t="s">
        <v>1183</v>
      </c>
      <c r="K41" s="5">
        <v>3.1659664999999999E-4</v>
      </c>
      <c r="L41" s="5">
        <v>2.5990760999999999E-5</v>
      </c>
      <c r="M41" s="5" t="s">
        <v>1161</v>
      </c>
      <c r="N41" s="5">
        <v>1.9129897</v>
      </c>
      <c r="O41" s="5">
        <v>1.9129897</v>
      </c>
      <c r="P41" s="5">
        <v>1.9129897</v>
      </c>
      <c r="Q41" s="5">
        <v>0.93582909999999997</v>
      </c>
      <c r="R41" s="5">
        <v>46</v>
      </c>
    </row>
    <row r="42" spans="1:18" ht="18" customHeight="1" x14ac:dyDescent="0.5">
      <c r="A42" s="2" t="s">
        <v>33</v>
      </c>
      <c r="B42" s="2" t="s">
        <v>34</v>
      </c>
      <c r="C42" s="3">
        <v>5.7499999999999997E-13</v>
      </c>
      <c r="D42" s="3" t="s">
        <v>35</v>
      </c>
      <c r="E42" s="3">
        <v>-4.3570000000000002</v>
      </c>
      <c r="F42" s="3" t="s">
        <v>18</v>
      </c>
      <c r="G42" s="3" t="s">
        <v>1239</v>
      </c>
      <c r="H42" s="2" t="s">
        <v>1240</v>
      </c>
      <c r="I42" s="3" t="s">
        <v>1164</v>
      </c>
      <c r="J42" s="2" t="s">
        <v>1178</v>
      </c>
      <c r="K42" s="3">
        <v>1.6017970000000001E-4</v>
      </c>
      <c r="L42" s="3">
        <v>1.6522496E-6</v>
      </c>
      <c r="M42" s="3" t="s">
        <v>1166</v>
      </c>
      <c r="N42" s="3">
        <v>2.0769985000000002</v>
      </c>
      <c r="O42" s="3">
        <v>-2.0769985000000002</v>
      </c>
      <c r="P42" s="3">
        <f>-1*O42</f>
        <v>2.0769985000000002</v>
      </c>
      <c r="Q42" s="3">
        <v>-1.0545001000000001</v>
      </c>
      <c r="R42" s="3">
        <v>206</v>
      </c>
    </row>
    <row r="43" spans="1:18" ht="18" customHeight="1" x14ac:dyDescent="0.5">
      <c r="A43" s="2" t="s">
        <v>33</v>
      </c>
      <c r="B43" s="2" t="s">
        <v>34</v>
      </c>
      <c r="C43" s="3">
        <v>5.7499999999999997E-13</v>
      </c>
      <c r="D43" s="3" t="s">
        <v>35</v>
      </c>
      <c r="E43" s="3">
        <v>-4.3570000000000002</v>
      </c>
      <c r="F43" s="3" t="s">
        <v>18</v>
      </c>
      <c r="G43" s="3" t="s">
        <v>1241</v>
      </c>
      <c r="H43" s="2" t="s">
        <v>1242</v>
      </c>
      <c r="I43" s="3" t="s">
        <v>1159</v>
      </c>
      <c r="J43" s="2" t="s">
        <v>1178</v>
      </c>
      <c r="K43" s="3">
        <v>4.0217474999999997E-3</v>
      </c>
      <c r="L43" s="3">
        <v>3.2485614000000002E-3</v>
      </c>
      <c r="M43" s="3" t="s">
        <v>1166</v>
      </c>
      <c r="N43" s="3">
        <v>1.7867980999999999</v>
      </c>
      <c r="O43" s="3">
        <v>-1.7867980999999999</v>
      </c>
      <c r="P43" s="3">
        <f>-1*O43</f>
        <v>1.7867980999999999</v>
      </c>
      <c r="Q43" s="3">
        <v>-0.83737664999999994</v>
      </c>
      <c r="R43" s="3">
        <v>206</v>
      </c>
    </row>
    <row r="44" spans="1:18" ht="18" customHeight="1" x14ac:dyDescent="0.5">
      <c r="A44" s="4" t="s">
        <v>33</v>
      </c>
      <c r="B44" s="4" t="s">
        <v>34</v>
      </c>
      <c r="C44" s="5">
        <v>5.7499999999999997E-13</v>
      </c>
      <c r="D44" s="5" t="s">
        <v>35</v>
      </c>
      <c r="E44" s="5">
        <v>-4.3570000000000002</v>
      </c>
      <c r="F44" s="5" t="s">
        <v>18</v>
      </c>
      <c r="G44" s="5" t="s">
        <v>1243</v>
      </c>
      <c r="H44" s="4" t="s">
        <v>1244</v>
      </c>
      <c r="I44" s="5" t="s">
        <v>1197</v>
      </c>
      <c r="J44" s="4" t="s">
        <v>1178</v>
      </c>
      <c r="K44" s="5">
        <v>4.9091135999999999E-4</v>
      </c>
      <c r="L44" s="5">
        <v>8.1176159999999994E-5</v>
      </c>
      <c r="M44" s="5" t="s">
        <v>1166</v>
      </c>
      <c r="N44" s="5">
        <v>1.7235323</v>
      </c>
      <c r="O44" s="5">
        <v>-1.7235323</v>
      </c>
      <c r="P44" s="3">
        <f>-1*O44</f>
        <v>1.7235323</v>
      </c>
      <c r="Q44" s="5">
        <v>-0.78536830000000002</v>
      </c>
      <c r="R44" s="5">
        <v>206</v>
      </c>
    </row>
    <row r="45" spans="1:18" ht="18" customHeight="1" x14ac:dyDescent="0.5">
      <c r="A45" s="2" t="s">
        <v>33</v>
      </c>
      <c r="B45" s="2" t="s">
        <v>34</v>
      </c>
      <c r="C45" s="3">
        <v>5.7499999999999997E-13</v>
      </c>
      <c r="D45" s="3" t="s">
        <v>35</v>
      </c>
      <c r="E45" s="3">
        <v>-4.3570000000000002</v>
      </c>
      <c r="F45" s="3" t="s">
        <v>18</v>
      </c>
      <c r="G45" s="3" t="s">
        <v>1245</v>
      </c>
      <c r="H45" s="2" t="s">
        <v>1246</v>
      </c>
      <c r="I45" s="3" t="s">
        <v>1164</v>
      </c>
      <c r="J45" s="2" t="s">
        <v>1178</v>
      </c>
      <c r="K45" s="3">
        <v>1.6272499E-4</v>
      </c>
      <c r="L45" s="3">
        <v>3.3230224000000001E-6</v>
      </c>
      <c r="M45" s="3" t="s">
        <v>1166</v>
      </c>
      <c r="N45" s="3">
        <v>4.7186874999999997</v>
      </c>
      <c r="O45" s="3">
        <v>-4.7186874999999997</v>
      </c>
      <c r="P45" s="3">
        <f>-1*O45</f>
        <v>4.7186874999999997</v>
      </c>
      <c r="Q45" s="3">
        <v>-2.2383856999999998</v>
      </c>
      <c r="R45" s="3">
        <v>206</v>
      </c>
    </row>
    <row r="46" spans="1:18" ht="18" customHeight="1" x14ac:dyDescent="0.5">
      <c r="A46" s="2" t="s">
        <v>33</v>
      </c>
      <c r="B46" s="2" t="s">
        <v>34</v>
      </c>
      <c r="C46" s="3">
        <v>5.7499999999999997E-13</v>
      </c>
      <c r="D46" s="3" t="s">
        <v>35</v>
      </c>
      <c r="E46" s="3">
        <v>-4.3570000000000002</v>
      </c>
      <c r="F46" s="3" t="s">
        <v>18</v>
      </c>
      <c r="G46" s="3" t="s">
        <v>1247</v>
      </c>
      <c r="H46" s="2" t="s">
        <v>1248</v>
      </c>
      <c r="I46" s="3" t="s">
        <v>1164</v>
      </c>
      <c r="J46" s="2" t="s">
        <v>1178</v>
      </c>
      <c r="K46" s="3">
        <v>4.8350420000000003E-3</v>
      </c>
      <c r="L46" s="3">
        <v>4.0490910000000003E-3</v>
      </c>
      <c r="M46" s="3" t="s">
        <v>1161</v>
      </c>
      <c r="N46" s="3">
        <v>1.6395656999999999</v>
      </c>
      <c r="O46" s="3">
        <v>1.6395656999999999</v>
      </c>
      <c r="P46" s="3">
        <v>1.6395656999999999</v>
      </c>
      <c r="Q46" s="3">
        <v>0.71331370000000005</v>
      </c>
      <c r="R46" s="3">
        <v>206</v>
      </c>
    </row>
    <row r="47" spans="1:18" ht="18" customHeight="1" x14ac:dyDescent="0.5">
      <c r="A47" s="2" t="s">
        <v>33</v>
      </c>
      <c r="B47" s="2" t="s">
        <v>34</v>
      </c>
      <c r="C47" s="3">
        <v>5.7499999999999997E-13</v>
      </c>
      <c r="D47" s="3" t="s">
        <v>35</v>
      </c>
      <c r="E47" s="3">
        <v>-4.3570000000000002</v>
      </c>
      <c r="F47" s="3" t="s">
        <v>18</v>
      </c>
      <c r="G47" s="3" t="s">
        <v>1249</v>
      </c>
      <c r="H47" s="2" t="s">
        <v>1250</v>
      </c>
      <c r="I47" s="3" t="s">
        <v>1197</v>
      </c>
      <c r="J47" s="2" t="s">
        <v>1169</v>
      </c>
      <c r="K47" s="3">
        <v>1.3783091999999999E-3</v>
      </c>
      <c r="L47" s="3">
        <v>7.1210239999999997E-4</v>
      </c>
      <c r="M47" s="3" t="s">
        <v>1166</v>
      </c>
      <c r="N47" s="3">
        <v>1.5086664000000001</v>
      </c>
      <c r="O47" s="3">
        <v>-1.5086664000000001</v>
      </c>
      <c r="P47" s="3">
        <f>-1*O47</f>
        <v>1.5086664000000001</v>
      </c>
      <c r="Q47" s="3">
        <v>-0.59327379999999996</v>
      </c>
      <c r="R47" s="3">
        <v>206</v>
      </c>
    </row>
    <row r="48" spans="1:18" ht="18" customHeight="1" x14ac:dyDescent="0.5">
      <c r="A48" s="2" t="s">
        <v>33</v>
      </c>
      <c r="B48" s="2" t="s">
        <v>34</v>
      </c>
      <c r="C48" s="3">
        <v>5.7499999999999997E-13</v>
      </c>
      <c r="D48" s="3" t="s">
        <v>35</v>
      </c>
      <c r="E48" s="3">
        <v>-4.3570000000000002</v>
      </c>
      <c r="F48" s="3" t="s">
        <v>18</v>
      </c>
      <c r="G48" s="3" t="s">
        <v>1251</v>
      </c>
      <c r="H48" s="2" t="s">
        <v>1252</v>
      </c>
      <c r="I48" s="3" t="s">
        <v>1197</v>
      </c>
      <c r="J48" s="2" t="s">
        <v>1178</v>
      </c>
      <c r="K48" s="3">
        <v>3.3081236000000001E-4</v>
      </c>
      <c r="L48" s="3">
        <v>2.8833641E-5</v>
      </c>
      <c r="M48" s="3" t="s">
        <v>1166</v>
      </c>
      <c r="N48" s="3">
        <v>1.5183905</v>
      </c>
      <c r="O48" s="3">
        <v>-1.5183905</v>
      </c>
      <c r="P48" s="3">
        <f>-1*O48</f>
        <v>1.5183905</v>
      </c>
      <c r="Q48" s="3">
        <v>-0.60254289999999999</v>
      </c>
      <c r="R48" s="3">
        <v>206</v>
      </c>
    </row>
    <row r="49" spans="1:18" ht="18" customHeight="1" x14ac:dyDescent="0.5">
      <c r="A49" s="4" t="s">
        <v>33</v>
      </c>
      <c r="B49" s="4" t="s">
        <v>34</v>
      </c>
      <c r="C49" s="5">
        <v>5.7499999999999997E-13</v>
      </c>
      <c r="D49" s="5" t="s">
        <v>35</v>
      </c>
      <c r="E49" s="5">
        <v>-4.3570000000000002</v>
      </c>
      <c r="F49" s="5" t="s">
        <v>18</v>
      </c>
      <c r="G49" s="5" t="s">
        <v>1253</v>
      </c>
      <c r="H49" s="4" t="s">
        <v>1254</v>
      </c>
      <c r="I49" s="5" t="s">
        <v>1159</v>
      </c>
      <c r="J49" s="4" t="s">
        <v>1169</v>
      </c>
      <c r="K49" s="5">
        <v>6.2236590000000003E-4</v>
      </c>
      <c r="L49" s="5">
        <v>1.3700687999999999E-4</v>
      </c>
      <c r="M49" s="5" t="s">
        <v>1166</v>
      </c>
      <c r="N49" s="5">
        <v>2.0814004000000002</v>
      </c>
      <c r="O49" s="5">
        <v>-2.0814004000000002</v>
      </c>
      <c r="P49" s="3">
        <f>-1*O49</f>
        <v>2.0814004000000002</v>
      </c>
      <c r="Q49" s="5">
        <v>-1.0575545</v>
      </c>
      <c r="R49" s="5">
        <v>206</v>
      </c>
    </row>
    <row r="50" spans="1:18" ht="18" customHeight="1" x14ac:dyDescent="0.5">
      <c r="A50" s="2" t="s">
        <v>33</v>
      </c>
      <c r="B50" s="2" t="s">
        <v>34</v>
      </c>
      <c r="C50" s="3">
        <v>5.7499999999999997E-13</v>
      </c>
      <c r="D50" s="3" t="s">
        <v>35</v>
      </c>
      <c r="E50" s="3">
        <v>-4.3570000000000002</v>
      </c>
      <c r="F50" s="3" t="s">
        <v>18</v>
      </c>
      <c r="G50" s="3" t="s">
        <v>1255</v>
      </c>
      <c r="H50" s="2" t="s">
        <v>1256</v>
      </c>
      <c r="I50" s="3" t="s">
        <v>1197</v>
      </c>
      <c r="J50" s="2" t="s">
        <v>1178</v>
      </c>
      <c r="K50" s="3">
        <v>1.1289974E-4</v>
      </c>
      <c r="L50" s="3">
        <v>2.6041780000000001E-7</v>
      </c>
      <c r="M50" s="3" t="s">
        <v>1166</v>
      </c>
      <c r="N50" s="3">
        <v>2.0956497000000001</v>
      </c>
      <c r="O50" s="3">
        <v>-2.0956497000000001</v>
      </c>
      <c r="P50" s="3">
        <f>-1*O50</f>
        <v>2.0956497000000001</v>
      </c>
      <c r="Q50" s="3">
        <v>-1.0673976000000001</v>
      </c>
      <c r="R50" s="3">
        <v>206</v>
      </c>
    </row>
    <row r="51" spans="1:18" ht="18" customHeight="1" x14ac:dyDescent="0.5">
      <c r="A51" s="2" t="s">
        <v>33</v>
      </c>
      <c r="B51" s="2" t="s">
        <v>34</v>
      </c>
      <c r="C51" s="3">
        <v>5.7499999999999997E-13</v>
      </c>
      <c r="D51" s="3" t="s">
        <v>35</v>
      </c>
      <c r="E51" s="3">
        <v>-4.3570000000000002</v>
      </c>
      <c r="F51" s="3" t="s">
        <v>18</v>
      </c>
      <c r="G51" s="3" t="s">
        <v>1257</v>
      </c>
      <c r="H51" s="2" t="s">
        <v>1258</v>
      </c>
      <c r="I51" s="3" t="s">
        <v>1197</v>
      </c>
      <c r="J51" s="2" t="s">
        <v>1160</v>
      </c>
      <c r="K51" s="3">
        <v>7.0517439999999995E-4</v>
      </c>
      <c r="L51" s="3">
        <v>1.805407E-4</v>
      </c>
      <c r="M51" s="3" t="s">
        <v>1166</v>
      </c>
      <c r="N51" s="3">
        <v>1.9708908000000001</v>
      </c>
      <c r="O51" s="3">
        <v>-1.9708908000000001</v>
      </c>
      <c r="P51" s="3">
        <f>-1*O51</f>
        <v>1.9708908000000001</v>
      </c>
      <c r="Q51" s="3">
        <v>-0.97884780000000005</v>
      </c>
      <c r="R51" s="3">
        <v>206</v>
      </c>
    </row>
    <row r="52" spans="1:18" ht="18" customHeight="1" x14ac:dyDescent="0.5">
      <c r="A52" s="4" t="s">
        <v>33</v>
      </c>
      <c r="B52" s="4" t="s">
        <v>34</v>
      </c>
      <c r="C52" s="5">
        <v>5.7499999999999997E-13</v>
      </c>
      <c r="D52" s="5" t="s">
        <v>35</v>
      </c>
      <c r="E52" s="5">
        <v>-4.3570000000000002</v>
      </c>
      <c r="F52" s="5" t="s">
        <v>18</v>
      </c>
      <c r="G52" s="5" t="s">
        <v>1259</v>
      </c>
      <c r="H52" s="4" t="s">
        <v>1260</v>
      </c>
      <c r="I52" s="5" t="s">
        <v>1197</v>
      </c>
      <c r="J52" s="4" t="s">
        <v>1160</v>
      </c>
      <c r="K52" s="5">
        <v>2.1620164999999999E-4</v>
      </c>
      <c r="L52" s="5">
        <v>9.3725110000000006E-6</v>
      </c>
      <c r="M52" s="5" t="s">
        <v>1166</v>
      </c>
      <c r="N52" s="5">
        <v>1.7925433</v>
      </c>
      <c r="O52" s="5">
        <v>-1.7925433</v>
      </c>
      <c r="P52" s="3">
        <f>-1*O52</f>
        <v>1.7925433</v>
      </c>
      <c r="Q52" s="5">
        <v>-0.84200794000000001</v>
      </c>
      <c r="R52" s="5">
        <v>206</v>
      </c>
    </row>
    <row r="53" spans="1:18" ht="18" customHeight="1" x14ac:dyDescent="0.5">
      <c r="A53" s="4" t="s">
        <v>71</v>
      </c>
      <c r="B53" s="4" t="s">
        <v>72</v>
      </c>
      <c r="C53" s="5">
        <v>1.8900000000000001E-11</v>
      </c>
      <c r="D53" s="5" t="s">
        <v>18</v>
      </c>
      <c r="E53" s="5">
        <v>-1.5409999999999999</v>
      </c>
      <c r="F53" s="5" t="s">
        <v>18</v>
      </c>
      <c r="G53" s="5" t="s">
        <v>1259</v>
      </c>
      <c r="H53" s="4" t="s">
        <v>1260</v>
      </c>
      <c r="I53" s="5" t="s">
        <v>1197</v>
      </c>
      <c r="J53" s="4" t="s">
        <v>1160</v>
      </c>
      <c r="K53" s="5">
        <v>2.1620164999999999E-4</v>
      </c>
      <c r="L53" s="5">
        <v>9.3725110000000006E-6</v>
      </c>
      <c r="M53" s="5" t="s">
        <v>1166</v>
      </c>
      <c r="N53" s="5">
        <v>1.7925433</v>
      </c>
      <c r="O53" s="5">
        <v>-1.7925433</v>
      </c>
      <c r="P53" s="3">
        <f>-1*O53</f>
        <v>1.7925433</v>
      </c>
      <c r="Q53" s="5">
        <v>-0.84200794000000001</v>
      </c>
      <c r="R53" s="5">
        <v>46</v>
      </c>
    </row>
    <row r="54" spans="1:18" ht="18" customHeight="1" x14ac:dyDescent="0.5">
      <c r="A54" s="2" t="s">
        <v>33</v>
      </c>
      <c r="B54" s="2" t="s">
        <v>34</v>
      </c>
      <c r="C54" s="3">
        <v>5.7499999999999997E-13</v>
      </c>
      <c r="D54" s="3" t="s">
        <v>35</v>
      </c>
      <c r="E54" s="3">
        <v>-4.3570000000000002</v>
      </c>
      <c r="F54" s="3" t="s">
        <v>18</v>
      </c>
      <c r="G54" s="3" t="s">
        <v>1261</v>
      </c>
      <c r="H54" s="2" t="s">
        <v>1262</v>
      </c>
      <c r="I54" s="3" t="s">
        <v>1197</v>
      </c>
      <c r="J54" s="2" t="s">
        <v>1198</v>
      </c>
      <c r="K54" s="3">
        <v>3.0017842000000001E-4</v>
      </c>
      <c r="L54" s="3">
        <v>2.3259897999999999E-5</v>
      </c>
      <c r="M54" s="3" t="s">
        <v>1166</v>
      </c>
      <c r="N54" s="3">
        <v>1.5666910000000001</v>
      </c>
      <c r="O54" s="3">
        <v>-1.5666910000000001</v>
      </c>
      <c r="P54" s="3">
        <f>-1*O54</f>
        <v>1.5666910000000001</v>
      </c>
      <c r="Q54" s="3">
        <v>-0.64772070000000004</v>
      </c>
      <c r="R54" s="3">
        <v>206</v>
      </c>
    </row>
    <row r="55" spans="1:18" ht="18" customHeight="1" x14ac:dyDescent="0.5">
      <c r="A55" s="2" t="s">
        <v>33</v>
      </c>
      <c r="B55" s="2" t="s">
        <v>34</v>
      </c>
      <c r="C55" s="3">
        <v>5.7499999999999997E-13</v>
      </c>
      <c r="D55" s="3" t="s">
        <v>35</v>
      </c>
      <c r="E55" s="3">
        <v>-4.3570000000000002</v>
      </c>
      <c r="F55" s="3" t="s">
        <v>18</v>
      </c>
      <c r="G55" s="3" t="s">
        <v>1263</v>
      </c>
      <c r="H55" s="2" t="s">
        <v>1264</v>
      </c>
      <c r="I55" s="3" t="s">
        <v>1159</v>
      </c>
      <c r="J55" s="2" t="s">
        <v>1178</v>
      </c>
      <c r="K55" s="3">
        <v>9.3176350000000001E-4</v>
      </c>
      <c r="L55" s="3">
        <v>3.3379371999999998E-4</v>
      </c>
      <c r="M55" s="3" t="s">
        <v>1166</v>
      </c>
      <c r="N55" s="3">
        <v>1.5736005</v>
      </c>
      <c r="O55" s="3">
        <v>-1.5736005</v>
      </c>
      <c r="P55" s="3">
        <f>-1*O55</f>
        <v>1.5736005</v>
      </c>
      <c r="Q55" s="3">
        <v>-0.65406936000000004</v>
      </c>
      <c r="R55" s="3">
        <v>206</v>
      </c>
    </row>
    <row r="56" spans="1:18" ht="18" customHeight="1" x14ac:dyDescent="0.5">
      <c r="A56" s="2" t="s">
        <v>33</v>
      </c>
      <c r="B56" s="2" t="s">
        <v>34</v>
      </c>
      <c r="C56" s="3">
        <v>5.7499999999999997E-13</v>
      </c>
      <c r="D56" s="3" t="s">
        <v>35</v>
      </c>
      <c r="E56" s="3">
        <v>-4.3570000000000002</v>
      </c>
      <c r="F56" s="3" t="s">
        <v>18</v>
      </c>
      <c r="G56" s="3" t="s">
        <v>1265</v>
      </c>
      <c r="H56" s="2" t="s">
        <v>1266</v>
      </c>
      <c r="I56" s="3" t="s">
        <v>1197</v>
      </c>
      <c r="J56" s="2" t="s">
        <v>1198</v>
      </c>
      <c r="K56" s="3">
        <v>2.6392477999999998E-3</v>
      </c>
      <c r="L56" s="3">
        <v>1.906891E-3</v>
      </c>
      <c r="M56" s="3" t="s">
        <v>1166</v>
      </c>
      <c r="N56" s="3">
        <v>1.6245556999999999</v>
      </c>
      <c r="O56" s="3">
        <v>-1.6245556999999999</v>
      </c>
      <c r="P56" s="3">
        <f>-1*O56</f>
        <v>1.6245556999999999</v>
      </c>
      <c r="Q56" s="3">
        <v>-0.70004520000000003</v>
      </c>
      <c r="R56" s="3">
        <v>206</v>
      </c>
    </row>
    <row r="57" spans="1:18" ht="18" customHeight="1" x14ac:dyDescent="0.5">
      <c r="A57" s="2" t="s">
        <v>33</v>
      </c>
      <c r="B57" s="2" t="s">
        <v>34</v>
      </c>
      <c r="C57" s="3">
        <v>5.7499999999999997E-13</v>
      </c>
      <c r="D57" s="3" t="s">
        <v>35</v>
      </c>
      <c r="E57" s="3">
        <v>-4.3570000000000002</v>
      </c>
      <c r="F57" s="3" t="s">
        <v>18</v>
      </c>
      <c r="G57" s="3" t="s">
        <v>1267</v>
      </c>
      <c r="H57" s="2" t="s">
        <v>1268</v>
      </c>
      <c r="I57" s="3" t="s">
        <v>1159</v>
      </c>
      <c r="J57" s="2" t="s">
        <v>1178</v>
      </c>
      <c r="K57" s="3">
        <v>3.8435889999999999E-4</v>
      </c>
      <c r="L57" s="3">
        <v>4.444957E-5</v>
      </c>
      <c r="M57" s="3" t="s">
        <v>1166</v>
      </c>
      <c r="N57" s="3">
        <v>5.4971975999999998</v>
      </c>
      <c r="O57" s="3">
        <v>-5.4971975999999998</v>
      </c>
      <c r="P57" s="3">
        <f>-1*O57</f>
        <v>5.4971975999999998</v>
      </c>
      <c r="Q57" s="3">
        <v>-2.4586964</v>
      </c>
      <c r="R57" s="3">
        <v>206</v>
      </c>
    </row>
    <row r="58" spans="1:18" ht="18" customHeight="1" x14ac:dyDescent="0.5">
      <c r="A58" s="2" t="s">
        <v>33</v>
      </c>
      <c r="B58" s="2" t="s">
        <v>34</v>
      </c>
      <c r="C58" s="3">
        <v>5.7499999999999997E-13</v>
      </c>
      <c r="D58" s="3" t="s">
        <v>35</v>
      </c>
      <c r="E58" s="3">
        <v>-4.3570000000000002</v>
      </c>
      <c r="F58" s="3" t="s">
        <v>18</v>
      </c>
      <c r="G58" s="3" t="s">
        <v>1269</v>
      </c>
      <c r="H58" s="2" t="s">
        <v>1270</v>
      </c>
      <c r="I58" s="3" t="s">
        <v>1159</v>
      </c>
      <c r="J58" s="2" t="s">
        <v>1198</v>
      </c>
      <c r="K58" s="3">
        <v>5.2975489999999999E-4</v>
      </c>
      <c r="L58" s="3">
        <v>9.8184940000000005E-5</v>
      </c>
      <c r="M58" s="3" t="s">
        <v>1166</v>
      </c>
      <c r="N58" s="3">
        <v>1.5280883000000001</v>
      </c>
      <c r="O58" s="3">
        <v>-1.5280883000000001</v>
      </c>
      <c r="P58" s="3">
        <f>-1*O58</f>
        <v>1.5280883000000001</v>
      </c>
      <c r="Q58" s="3">
        <v>-0.61172795000000002</v>
      </c>
      <c r="R58" s="3">
        <v>206</v>
      </c>
    </row>
    <row r="59" spans="1:18" ht="18" customHeight="1" x14ac:dyDescent="0.5">
      <c r="A59" s="4" t="s">
        <v>33</v>
      </c>
      <c r="B59" s="4" t="s">
        <v>34</v>
      </c>
      <c r="C59" s="5">
        <v>5.7499999999999997E-13</v>
      </c>
      <c r="D59" s="5" t="s">
        <v>35</v>
      </c>
      <c r="E59" s="5">
        <v>-4.3570000000000002</v>
      </c>
      <c r="F59" s="5" t="s">
        <v>18</v>
      </c>
      <c r="G59" s="5" t="s">
        <v>1271</v>
      </c>
      <c r="H59" s="4" t="s">
        <v>1272</v>
      </c>
      <c r="I59" s="5" t="s">
        <v>1174</v>
      </c>
      <c r="J59" s="4" t="s">
        <v>1273</v>
      </c>
      <c r="K59" s="5">
        <v>1.6017970000000001E-4</v>
      </c>
      <c r="L59" s="5">
        <v>2.0960550999999999E-6</v>
      </c>
      <c r="M59" s="5" t="s">
        <v>1166</v>
      </c>
      <c r="N59" s="5">
        <v>2.3818700000000002</v>
      </c>
      <c r="O59" s="5">
        <v>-2.3818700000000002</v>
      </c>
      <c r="P59" s="3">
        <f>-1*O59</f>
        <v>2.3818700000000002</v>
      </c>
      <c r="Q59" s="5">
        <v>-1.2520945999999999</v>
      </c>
      <c r="R59" s="5">
        <v>206</v>
      </c>
    </row>
    <row r="60" spans="1:18" ht="18" customHeight="1" x14ac:dyDescent="0.5">
      <c r="A60" s="4" t="s">
        <v>71</v>
      </c>
      <c r="B60" s="4" t="s">
        <v>72</v>
      </c>
      <c r="C60" s="5">
        <v>1.8900000000000001E-11</v>
      </c>
      <c r="D60" s="5" t="s">
        <v>18</v>
      </c>
      <c r="E60" s="5">
        <v>-1.5409999999999999</v>
      </c>
      <c r="F60" s="5" t="s">
        <v>18</v>
      </c>
      <c r="G60" s="5" t="s">
        <v>1271</v>
      </c>
      <c r="H60" s="4" t="s">
        <v>1272</v>
      </c>
      <c r="I60" s="5" t="s">
        <v>1174</v>
      </c>
      <c r="J60" s="4" t="s">
        <v>1273</v>
      </c>
      <c r="K60" s="5">
        <v>1.6017970000000001E-4</v>
      </c>
      <c r="L60" s="5">
        <v>2.0960550999999999E-6</v>
      </c>
      <c r="M60" s="5" t="s">
        <v>1166</v>
      </c>
      <c r="N60" s="5">
        <v>2.3818700000000002</v>
      </c>
      <c r="O60" s="5">
        <v>-2.3818700000000002</v>
      </c>
      <c r="P60" s="3">
        <f>-1*O60</f>
        <v>2.3818700000000002</v>
      </c>
      <c r="Q60" s="5">
        <v>-1.2520945999999999</v>
      </c>
      <c r="R60" s="5">
        <v>46</v>
      </c>
    </row>
    <row r="61" spans="1:18" ht="18" customHeight="1" x14ac:dyDescent="0.5">
      <c r="A61" s="4" t="s">
        <v>33</v>
      </c>
      <c r="B61" s="4" t="s">
        <v>34</v>
      </c>
      <c r="C61" s="5">
        <v>5.7499999999999997E-13</v>
      </c>
      <c r="D61" s="5" t="s">
        <v>35</v>
      </c>
      <c r="E61" s="5">
        <v>-4.3570000000000002</v>
      </c>
      <c r="F61" s="5" t="s">
        <v>18</v>
      </c>
      <c r="G61" s="5" t="s">
        <v>1274</v>
      </c>
      <c r="H61" s="4" t="s">
        <v>1275</v>
      </c>
      <c r="I61" s="5" t="s">
        <v>1197</v>
      </c>
      <c r="J61" s="4" t="s">
        <v>1198</v>
      </c>
      <c r="K61" s="5">
        <v>5.1960509999999995E-4</v>
      </c>
      <c r="L61" s="5">
        <v>9.2666676000000006E-5</v>
      </c>
      <c r="M61" s="5" t="s">
        <v>1166</v>
      </c>
      <c r="N61" s="5">
        <v>1.6094212999999999</v>
      </c>
      <c r="O61" s="5">
        <v>-1.6094212999999999</v>
      </c>
      <c r="P61" s="3">
        <f>-1*O61</f>
        <v>1.6094212999999999</v>
      </c>
      <c r="Q61" s="5">
        <v>-0.68654199999999999</v>
      </c>
      <c r="R61" s="5">
        <v>206</v>
      </c>
    </row>
    <row r="62" spans="1:18" ht="18" customHeight="1" x14ac:dyDescent="0.5">
      <c r="A62" s="2" t="s">
        <v>33</v>
      </c>
      <c r="B62" s="2" t="s">
        <v>34</v>
      </c>
      <c r="C62" s="3">
        <v>5.7499999999999997E-13</v>
      </c>
      <c r="D62" s="3" t="s">
        <v>35</v>
      </c>
      <c r="E62" s="3">
        <v>-4.3570000000000002</v>
      </c>
      <c r="F62" s="3" t="s">
        <v>18</v>
      </c>
      <c r="G62" s="3" t="s">
        <v>1276</v>
      </c>
      <c r="H62" s="2" t="s">
        <v>1277</v>
      </c>
      <c r="I62" s="3" t="s">
        <v>1159</v>
      </c>
      <c r="J62" s="2" t="s">
        <v>1169</v>
      </c>
      <c r="K62" s="3">
        <v>8.5499109999999997E-4</v>
      </c>
      <c r="L62" s="3">
        <v>2.7603894999999999E-4</v>
      </c>
      <c r="M62" s="3" t="s">
        <v>1161</v>
      </c>
      <c r="N62" s="3">
        <v>1.5442384</v>
      </c>
      <c r="O62" s="3">
        <v>1.5442384</v>
      </c>
      <c r="P62" s="3">
        <v>1.5442384</v>
      </c>
      <c r="Q62" s="3">
        <v>0.62689554999999997</v>
      </c>
      <c r="R62" s="3">
        <v>206</v>
      </c>
    </row>
    <row r="63" spans="1:18" ht="18" customHeight="1" x14ac:dyDescent="0.5">
      <c r="A63" s="2" t="s">
        <v>33</v>
      </c>
      <c r="B63" s="2" t="s">
        <v>34</v>
      </c>
      <c r="C63" s="3">
        <v>5.7499999999999997E-13</v>
      </c>
      <c r="D63" s="3" t="s">
        <v>35</v>
      </c>
      <c r="E63" s="3">
        <v>-4.3570000000000002</v>
      </c>
      <c r="F63" s="3" t="s">
        <v>18</v>
      </c>
      <c r="G63" s="3" t="s">
        <v>1278</v>
      </c>
      <c r="H63" s="2" t="s">
        <v>1279</v>
      </c>
      <c r="I63" s="3" t="s">
        <v>1280</v>
      </c>
      <c r="J63" s="2" t="s">
        <v>1160</v>
      </c>
      <c r="K63" s="3">
        <v>1.7385103E-4</v>
      </c>
      <c r="L63" s="3">
        <v>4.0049453999999999E-6</v>
      </c>
      <c r="M63" s="3" t="s">
        <v>1161</v>
      </c>
      <c r="N63" s="3">
        <v>2.5841954</v>
      </c>
      <c r="O63" s="3">
        <v>2.5841954</v>
      </c>
      <c r="P63" s="3">
        <v>2.5841954</v>
      </c>
      <c r="Q63" s="3">
        <v>1.3697151000000001</v>
      </c>
      <c r="R63" s="3">
        <v>206</v>
      </c>
    </row>
    <row r="64" spans="1:18" ht="18" customHeight="1" x14ac:dyDescent="0.5">
      <c r="A64" s="4" t="s">
        <v>33</v>
      </c>
      <c r="B64" s="4" t="s">
        <v>34</v>
      </c>
      <c r="C64" s="5">
        <v>5.7499999999999997E-13</v>
      </c>
      <c r="D64" s="5" t="s">
        <v>35</v>
      </c>
      <c r="E64" s="5">
        <v>-4.3570000000000002</v>
      </c>
      <c r="F64" s="5" t="s">
        <v>18</v>
      </c>
      <c r="G64" s="5" t="s">
        <v>1281</v>
      </c>
      <c r="H64" s="4" t="s">
        <v>1282</v>
      </c>
      <c r="I64" s="5" t="s">
        <v>1197</v>
      </c>
      <c r="J64" s="4" t="s">
        <v>1198</v>
      </c>
      <c r="K64" s="5">
        <v>4.6051003000000001E-4</v>
      </c>
      <c r="L64" s="5">
        <v>7.1071474000000001E-5</v>
      </c>
      <c r="M64" s="5" t="s">
        <v>1161</v>
      </c>
      <c r="N64" s="5">
        <v>1.6856089000000001</v>
      </c>
      <c r="O64" s="5">
        <v>1.6856089000000001</v>
      </c>
      <c r="P64" s="5">
        <v>1.6856089000000001</v>
      </c>
      <c r="Q64" s="5">
        <v>0.75326979999999999</v>
      </c>
      <c r="R64" s="5">
        <v>206</v>
      </c>
    </row>
    <row r="65" spans="1:18" ht="18" customHeight="1" x14ac:dyDescent="0.5">
      <c r="A65" s="4" t="s">
        <v>71</v>
      </c>
      <c r="B65" s="4" t="s">
        <v>72</v>
      </c>
      <c r="C65" s="5">
        <v>1.8900000000000001E-11</v>
      </c>
      <c r="D65" s="5" t="s">
        <v>18</v>
      </c>
      <c r="E65" s="5">
        <v>-1.5409999999999999</v>
      </c>
      <c r="F65" s="5" t="s">
        <v>18</v>
      </c>
      <c r="G65" s="5" t="s">
        <v>1281</v>
      </c>
      <c r="H65" s="4" t="s">
        <v>1282</v>
      </c>
      <c r="I65" s="5" t="s">
        <v>1197</v>
      </c>
      <c r="J65" s="4" t="s">
        <v>1198</v>
      </c>
      <c r="K65" s="5">
        <v>4.6051003000000001E-4</v>
      </c>
      <c r="L65" s="5">
        <v>7.1071474000000001E-5</v>
      </c>
      <c r="M65" s="5" t="s">
        <v>1161</v>
      </c>
      <c r="N65" s="5">
        <v>1.6856089000000001</v>
      </c>
      <c r="O65" s="5">
        <v>1.6856089000000001</v>
      </c>
      <c r="P65" s="5">
        <v>1.6856089000000001</v>
      </c>
      <c r="Q65" s="5">
        <v>0.75326979999999999</v>
      </c>
      <c r="R65" s="5">
        <v>46</v>
      </c>
    </row>
    <row r="66" spans="1:18" ht="18" customHeight="1" x14ac:dyDescent="0.5">
      <c r="A66" s="2" t="s">
        <v>33</v>
      </c>
      <c r="B66" s="2" t="s">
        <v>34</v>
      </c>
      <c r="C66" s="3">
        <v>5.7499999999999997E-13</v>
      </c>
      <c r="D66" s="3" t="s">
        <v>35</v>
      </c>
      <c r="E66" s="3">
        <v>-4.3570000000000002</v>
      </c>
      <c r="F66" s="3" t="s">
        <v>18</v>
      </c>
      <c r="G66" s="3" t="s">
        <v>1283</v>
      </c>
      <c r="H66" s="2" t="s">
        <v>1284</v>
      </c>
      <c r="I66" s="3" t="s">
        <v>1197</v>
      </c>
      <c r="J66" s="2" t="s">
        <v>1169</v>
      </c>
      <c r="K66" s="3">
        <v>1.0114360000000001E-3</v>
      </c>
      <c r="L66" s="3">
        <v>3.9918819999999999E-4</v>
      </c>
      <c r="M66" s="3" t="s">
        <v>1166</v>
      </c>
      <c r="N66" s="3">
        <v>1.6361032</v>
      </c>
      <c r="O66" s="3">
        <v>-1.6361032</v>
      </c>
      <c r="P66" s="3">
        <f>-1*O66</f>
        <v>1.6361032</v>
      </c>
      <c r="Q66" s="3">
        <v>-0.71026370000000005</v>
      </c>
      <c r="R66" s="3">
        <v>206</v>
      </c>
    </row>
    <row r="67" spans="1:18" ht="18" customHeight="1" x14ac:dyDescent="0.5">
      <c r="A67" s="2" t="s">
        <v>33</v>
      </c>
      <c r="B67" s="2" t="s">
        <v>34</v>
      </c>
      <c r="C67" s="3">
        <v>5.7499999999999997E-13</v>
      </c>
      <c r="D67" s="3" t="s">
        <v>35</v>
      </c>
      <c r="E67" s="3">
        <v>-4.3570000000000002</v>
      </c>
      <c r="F67" s="3" t="s">
        <v>18</v>
      </c>
      <c r="G67" s="3" t="s">
        <v>1285</v>
      </c>
      <c r="H67" s="2" t="s">
        <v>1286</v>
      </c>
      <c r="I67" s="3" t="s">
        <v>1159</v>
      </c>
      <c r="J67" s="2" t="s">
        <v>1178</v>
      </c>
      <c r="K67" s="3">
        <v>6.5762040000000004E-3</v>
      </c>
      <c r="L67" s="3">
        <v>5.7801735000000002E-3</v>
      </c>
      <c r="M67" s="3" t="s">
        <v>1161</v>
      </c>
      <c r="N67" s="3">
        <v>1.8205526000000001</v>
      </c>
      <c r="O67" s="3">
        <v>1.8205526000000001</v>
      </c>
      <c r="P67" s="3">
        <v>1.8205526000000001</v>
      </c>
      <c r="Q67" s="3">
        <v>0.86437640000000004</v>
      </c>
      <c r="R67" s="3">
        <v>206</v>
      </c>
    </row>
    <row r="68" spans="1:18" ht="18" customHeight="1" x14ac:dyDescent="0.5">
      <c r="A68" s="2" t="s">
        <v>33</v>
      </c>
      <c r="B68" s="2" t="s">
        <v>34</v>
      </c>
      <c r="C68" s="3">
        <v>5.7499999999999997E-13</v>
      </c>
      <c r="D68" s="3" t="s">
        <v>35</v>
      </c>
      <c r="E68" s="3">
        <v>-4.3570000000000002</v>
      </c>
      <c r="F68" s="3" t="s">
        <v>18</v>
      </c>
      <c r="G68" s="3" t="s">
        <v>1287</v>
      </c>
      <c r="H68" s="2" t="s">
        <v>1288</v>
      </c>
      <c r="I68" s="3" t="s">
        <v>1159</v>
      </c>
      <c r="J68" s="2" t="s">
        <v>1178</v>
      </c>
      <c r="K68" s="3">
        <v>6.4327069999999995E-4</v>
      </c>
      <c r="L68" s="3">
        <v>1.4953518E-4</v>
      </c>
      <c r="M68" s="3" t="s">
        <v>1166</v>
      </c>
      <c r="N68" s="3">
        <v>1.7356734</v>
      </c>
      <c r="O68" s="3">
        <v>-1.7356734</v>
      </c>
      <c r="P68" s="3">
        <f>-1*O68</f>
        <v>1.7356734</v>
      </c>
      <c r="Q68" s="3">
        <v>-0.79549550000000002</v>
      </c>
      <c r="R68" s="3">
        <v>206</v>
      </c>
    </row>
    <row r="69" spans="1:18" ht="18" customHeight="1" x14ac:dyDescent="0.5">
      <c r="A69" s="2" t="s">
        <v>33</v>
      </c>
      <c r="B69" s="2" t="s">
        <v>34</v>
      </c>
      <c r="C69" s="3">
        <v>5.7499999999999997E-13</v>
      </c>
      <c r="D69" s="3" t="s">
        <v>35</v>
      </c>
      <c r="E69" s="3">
        <v>-4.3570000000000002</v>
      </c>
      <c r="F69" s="3" t="s">
        <v>18</v>
      </c>
      <c r="G69" s="3" t="s">
        <v>1289</v>
      </c>
      <c r="H69" s="2" t="s">
        <v>1290</v>
      </c>
      <c r="I69" s="3" t="s">
        <v>1197</v>
      </c>
      <c r="J69" s="2" t="s">
        <v>1291</v>
      </c>
      <c r="K69" s="3">
        <v>8.5499109999999997E-4</v>
      </c>
      <c r="L69" s="3">
        <v>2.7552320000000003E-4</v>
      </c>
      <c r="M69" s="3" t="s">
        <v>1166</v>
      </c>
      <c r="N69" s="3">
        <v>1.6142320999999999</v>
      </c>
      <c r="O69" s="3">
        <v>-1.6142320999999999</v>
      </c>
      <c r="P69" s="3">
        <f>-1*O69</f>
        <v>1.6142320999999999</v>
      </c>
      <c r="Q69" s="3">
        <v>-0.69084800000000002</v>
      </c>
      <c r="R69" s="3">
        <v>206</v>
      </c>
    </row>
    <row r="70" spans="1:18" ht="18" customHeight="1" x14ac:dyDescent="0.5">
      <c r="A70" s="2" t="s">
        <v>33</v>
      </c>
      <c r="B70" s="2" t="s">
        <v>34</v>
      </c>
      <c r="C70" s="3">
        <v>5.7499999999999997E-13</v>
      </c>
      <c r="D70" s="3" t="s">
        <v>35</v>
      </c>
      <c r="E70" s="3">
        <v>-4.3570000000000002</v>
      </c>
      <c r="F70" s="3" t="s">
        <v>18</v>
      </c>
      <c r="G70" s="3" t="s">
        <v>1292</v>
      </c>
      <c r="H70" s="2" t="s">
        <v>1293</v>
      </c>
      <c r="I70" s="3" t="s">
        <v>1159</v>
      </c>
      <c r="J70" s="2" t="s">
        <v>1169</v>
      </c>
      <c r="K70" s="3">
        <v>3.0036768E-4</v>
      </c>
      <c r="L70" s="3">
        <v>2.3403106999999999E-5</v>
      </c>
      <c r="M70" s="3" t="s">
        <v>1166</v>
      </c>
      <c r="N70" s="3">
        <v>1.7170341</v>
      </c>
      <c r="O70" s="3">
        <v>-1.7170341</v>
      </c>
      <c r="P70" s="3">
        <f>-1*O70</f>
        <v>1.7170341</v>
      </c>
      <c r="Q70" s="3">
        <v>-0.77991869999999996</v>
      </c>
      <c r="R70" s="3">
        <v>206</v>
      </c>
    </row>
    <row r="71" spans="1:18" ht="18" customHeight="1" x14ac:dyDescent="0.5">
      <c r="A71" s="4" t="s">
        <v>33</v>
      </c>
      <c r="B71" s="4" t="s">
        <v>34</v>
      </c>
      <c r="C71" s="5">
        <v>5.7499999999999997E-13</v>
      </c>
      <c r="D71" s="5" t="s">
        <v>35</v>
      </c>
      <c r="E71" s="5">
        <v>-4.3570000000000002</v>
      </c>
      <c r="F71" s="5" t="s">
        <v>18</v>
      </c>
      <c r="G71" s="5" t="s">
        <v>1294</v>
      </c>
      <c r="H71" s="4" t="s">
        <v>1295</v>
      </c>
      <c r="I71" s="5" t="s">
        <v>1197</v>
      </c>
      <c r="J71" s="4" t="s">
        <v>1291</v>
      </c>
      <c r="K71" s="5">
        <v>2.1501062999999999E-4</v>
      </c>
      <c r="L71" s="5">
        <v>8.9256490000000004E-6</v>
      </c>
      <c r="M71" s="5" t="s">
        <v>1161</v>
      </c>
      <c r="N71" s="5">
        <v>2.1548859999999999</v>
      </c>
      <c r="O71" s="5">
        <v>2.1548859999999999</v>
      </c>
      <c r="P71" s="5">
        <v>2.1548859999999999</v>
      </c>
      <c r="Q71" s="5">
        <v>1.1076115</v>
      </c>
      <c r="R71" s="5">
        <v>206</v>
      </c>
    </row>
    <row r="72" spans="1:18" ht="18" customHeight="1" x14ac:dyDescent="0.5">
      <c r="A72" s="2" t="s">
        <v>33</v>
      </c>
      <c r="B72" s="2" t="s">
        <v>34</v>
      </c>
      <c r="C72" s="3">
        <v>5.7499999999999997E-13</v>
      </c>
      <c r="D72" s="3" t="s">
        <v>35</v>
      </c>
      <c r="E72" s="3">
        <v>-4.3570000000000002</v>
      </c>
      <c r="F72" s="3" t="s">
        <v>18</v>
      </c>
      <c r="G72" s="3" t="s">
        <v>1296</v>
      </c>
      <c r="H72" s="2" t="s">
        <v>1297</v>
      </c>
      <c r="I72" s="3" t="s">
        <v>1159</v>
      </c>
      <c r="J72" s="2" t="s">
        <v>1178</v>
      </c>
      <c r="K72" s="3">
        <v>2.3018010999999999E-4</v>
      </c>
      <c r="L72" s="3">
        <v>1.0751257000000001E-5</v>
      </c>
      <c r="M72" s="3" t="s">
        <v>1166</v>
      </c>
      <c r="N72" s="3">
        <v>2.1325132999999998</v>
      </c>
      <c r="O72" s="3">
        <v>-2.1325132999999998</v>
      </c>
      <c r="P72" s="3">
        <f>-1*O72</f>
        <v>2.1325132999999998</v>
      </c>
      <c r="Q72" s="3">
        <v>-1.0925547</v>
      </c>
      <c r="R72" s="3">
        <v>206</v>
      </c>
    </row>
    <row r="73" spans="1:18" ht="18" customHeight="1" x14ac:dyDescent="0.5">
      <c r="A73" s="2" t="s">
        <v>33</v>
      </c>
      <c r="B73" s="2" t="s">
        <v>34</v>
      </c>
      <c r="C73" s="3">
        <v>5.7499999999999997E-13</v>
      </c>
      <c r="D73" s="3" t="s">
        <v>35</v>
      </c>
      <c r="E73" s="3">
        <v>-4.3570000000000002</v>
      </c>
      <c r="F73" s="3" t="s">
        <v>18</v>
      </c>
      <c r="G73" s="3" t="s">
        <v>1298</v>
      </c>
      <c r="H73" s="2" t="s">
        <v>1299</v>
      </c>
      <c r="I73" s="3" t="s">
        <v>1174</v>
      </c>
      <c r="J73" s="2" t="s">
        <v>1183</v>
      </c>
      <c r="K73" s="3">
        <v>3.9696099999999998E-4</v>
      </c>
      <c r="L73" s="3">
        <v>4.8661429999999997E-5</v>
      </c>
      <c r="M73" s="3" t="s">
        <v>1166</v>
      </c>
      <c r="N73" s="3">
        <v>2.4246595000000002</v>
      </c>
      <c r="O73" s="3">
        <v>-2.4246595000000002</v>
      </c>
      <c r="P73" s="3">
        <f>-1*O73</f>
        <v>2.4246595000000002</v>
      </c>
      <c r="Q73" s="3">
        <v>-1.2777821</v>
      </c>
      <c r="R73" s="3">
        <v>206</v>
      </c>
    </row>
    <row r="74" spans="1:18" ht="18" customHeight="1" x14ac:dyDescent="0.5">
      <c r="A74" s="2" t="s">
        <v>33</v>
      </c>
      <c r="B74" s="2" t="s">
        <v>34</v>
      </c>
      <c r="C74" s="3">
        <v>5.7499999999999997E-13</v>
      </c>
      <c r="D74" s="3" t="s">
        <v>35</v>
      </c>
      <c r="E74" s="3">
        <v>-4.3570000000000002</v>
      </c>
      <c r="F74" s="3" t="s">
        <v>18</v>
      </c>
      <c r="G74" s="3" t="s">
        <v>1300</v>
      </c>
      <c r="H74" s="2" t="s">
        <v>1301</v>
      </c>
      <c r="I74" s="3" t="s">
        <v>1159</v>
      </c>
      <c r="J74" s="2" t="s">
        <v>1178</v>
      </c>
      <c r="K74" s="3">
        <v>5.6236980000000001E-4</v>
      </c>
      <c r="L74" s="3">
        <v>1.1356576E-4</v>
      </c>
      <c r="M74" s="3" t="s">
        <v>1166</v>
      </c>
      <c r="N74" s="3">
        <v>1.8272358</v>
      </c>
      <c r="O74" s="3">
        <v>-1.8272358</v>
      </c>
      <c r="P74" s="3">
        <f>-1*O74</f>
        <v>1.8272358</v>
      </c>
      <c r="Q74" s="3">
        <v>-0.86966279999999996</v>
      </c>
      <c r="R74" s="3">
        <v>206</v>
      </c>
    </row>
    <row r="75" spans="1:18" ht="18" customHeight="1" x14ac:dyDescent="0.5">
      <c r="A75" s="4" t="s">
        <v>33</v>
      </c>
      <c r="B75" s="4" t="s">
        <v>34</v>
      </c>
      <c r="C75" s="5">
        <v>5.7499999999999997E-13</v>
      </c>
      <c r="D75" s="5" t="s">
        <v>35</v>
      </c>
      <c r="E75" s="5">
        <v>-4.3570000000000002</v>
      </c>
      <c r="F75" s="5" t="s">
        <v>18</v>
      </c>
      <c r="G75" s="5" t="s">
        <v>1302</v>
      </c>
      <c r="H75" s="4" t="s">
        <v>1303</v>
      </c>
      <c r="I75" s="5" t="s">
        <v>1197</v>
      </c>
      <c r="J75" s="4" t="s">
        <v>1198</v>
      </c>
      <c r="K75" s="5">
        <v>7.3194739999999996E-4</v>
      </c>
      <c r="L75" s="5">
        <v>1.9506484000000001E-4</v>
      </c>
      <c r="M75" s="5" t="s">
        <v>1161</v>
      </c>
      <c r="N75" s="5">
        <v>2.6046041999999998</v>
      </c>
      <c r="O75" s="5">
        <v>2.6046041999999998</v>
      </c>
      <c r="P75" s="5">
        <v>2.6046041999999998</v>
      </c>
      <c r="Q75" s="5">
        <v>1.3810642</v>
      </c>
      <c r="R75" s="5">
        <v>206</v>
      </c>
    </row>
    <row r="76" spans="1:18" ht="18" customHeight="1" x14ac:dyDescent="0.5">
      <c r="A76" s="4" t="s">
        <v>71</v>
      </c>
      <c r="B76" s="4" t="s">
        <v>72</v>
      </c>
      <c r="C76" s="5">
        <v>1.8900000000000001E-11</v>
      </c>
      <c r="D76" s="5" t="s">
        <v>18</v>
      </c>
      <c r="E76" s="5">
        <v>-1.5409999999999999</v>
      </c>
      <c r="F76" s="5" t="s">
        <v>18</v>
      </c>
      <c r="G76" s="5" t="s">
        <v>1302</v>
      </c>
      <c r="H76" s="4" t="s">
        <v>1303</v>
      </c>
      <c r="I76" s="5" t="s">
        <v>1197</v>
      </c>
      <c r="J76" s="4" t="s">
        <v>1198</v>
      </c>
      <c r="K76" s="5">
        <v>7.3194739999999996E-4</v>
      </c>
      <c r="L76" s="5">
        <v>1.9506484000000001E-4</v>
      </c>
      <c r="M76" s="5" t="s">
        <v>1161</v>
      </c>
      <c r="N76" s="5">
        <v>2.6046041999999998</v>
      </c>
      <c r="O76" s="5">
        <v>2.6046041999999998</v>
      </c>
      <c r="P76" s="5">
        <v>2.6046041999999998</v>
      </c>
      <c r="Q76" s="5">
        <v>1.3810642</v>
      </c>
      <c r="R76" s="5">
        <v>46</v>
      </c>
    </row>
    <row r="77" spans="1:18" ht="18" customHeight="1" x14ac:dyDescent="0.5">
      <c r="A77" s="2" t="s">
        <v>33</v>
      </c>
      <c r="B77" s="2" t="s">
        <v>34</v>
      </c>
      <c r="C77" s="3">
        <v>5.7499999999999997E-13</v>
      </c>
      <c r="D77" s="3" t="s">
        <v>35</v>
      </c>
      <c r="E77" s="3">
        <v>-4.3570000000000002</v>
      </c>
      <c r="F77" s="3" t="s">
        <v>18</v>
      </c>
      <c r="G77" s="3" t="s">
        <v>1304</v>
      </c>
      <c r="H77" s="2" t="s">
        <v>1305</v>
      </c>
      <c r="I77" s="3" t="s">
        <v>1159</v>
      </c>
      <c r="J77" s="2" t="s">
        <v>1306</v>
      </c>
      <c r="K77" s="3">
        <v>1.6017970000000001E-4</v>
      </c>
      <c r="L77" s="3">
        <v>2.0264447000000001E-6</v>
      </c>
      <c r="M77" s="3" t="s">
        <v>1166</v>
      </c>
      <c r="N77" s="3">
        <v>2.0129302</v>
      </c>
      <c r="O77" s="3">
        <v>-2.0129302</v>
      </c>
      <c r="P77" s="3">
        <f>-1*O77</f>
        <v>2.0129302</v>
      </c>
      <c r="Q77" s="3">
        <v>-1.0092970999999999</v>
      </c>
      <c r="R77" s="3">
        <v>206</v>
      </c>
    </row>
    <row r="78" spans="1:18" ht="18" customHeight="1" x14ac:dyDescent="0.5">
      <c r="A78" s="2" t="s">
        <v>33</v>
      </c>
      <c r="B78" s="2" t="s">
        <v>34</v>
      </c>
      <c r="C78" s="3">
        <v>5.7499999999999997E-13</v>
      </c>
      <c r="D78" s="3" t="s">
        <v>35</v>
      </c>
      <c r="E78" s="3">
        <v>-4.3570000000000002</v>
      </c>
      <c r="F78" s="3" t="s">
        <v>18</v>
      </c>
      <c r="G78" s="3" t="s">
        <v>1307</v>
      </c>
      <c r="H78" s="2" t="s">
        <v>1308</v>
      </c>
      <c r="I78" s="3" t="s">
        <v>1159</v>
      </c>
      <c r="J78" s="2" t="s">
        <v>1169</v>
      </c>
      <c r="K78" s="3">
        <v>2.1501062999999999E-4</v>
      </c>
      <c r="L78" s="3">
        <v>9.0238819999999992E-6</v>
      </c>
      <c r="M78" s="3" t="s">
        <v>1166</v>
      </c>
      <c r="N78" s="3">
        <v>1.9695678000000001</v>
      </c>
      <c r="O78" s="3">
        <v>-1.9695678000000001</v>
      </c>
      <c r="P78" s="3">
        <f>-1*O78</f>
        <v>1.9695678000000001</v>
      </c>
      <c r="Q78" s="3">
        <v>-0.97787904999999997</v>
      </c>
      <c r="R78" s="3">
        <v>206</v>
      </c>
    </row>
    <row r="79" spans="1:18" ht="18" customHeight="1" x14ac:dyDescent="0.5">
      <c r="A79" s="2" t="s">
        <v>33</v>
      </c>
      <c r="B79" s="2" t="s">
        <v>34</v>
      </c>
      <c r="C79" s="3">
        <v>5.7499999999999997E-13</v>
      </c>
      <c r="D79" s="3" t="s">
        <v>35</v>
      </c>
      <c r="E79" s="3">
        <v>-4.3570000000000002</v>
      </c>
      <c r="F79" s="3" t="s">
        <v>18</v>
      </c>
      <c r="G79" s="3" t="s">
        <v>1309</v>
      </c>
      <c r="H79" s="2" t="s">
        <v>1310</v>
      </c>
      <c r="I79" s="3" t="s">
        <v>1159</v>
      </c>
      <c r="J79" s="2" t="s">
        <v>1178</v>
      </c>
      <c r="K79" s="3">
        <v>2.3018010999999999E-4</v>
      </c>
      <c r="L79" s="3">
        <v>1.0697217E-5</v>
      </c>
      <c r="M79" s="3" t="s">
        <v>1166</v>
      </c>
      <c r="N79" s="3">
        <v>1.8039908</v>
      </c>
      <c r="O79" s="3">
        <v>-1.8039908</v>
      </c>
      <c r="P79" s="3">
        <f>-1*O79</f>
        <v>1.8039908</v>
      </c>
      <c r="Q79" s="3">
        <v>-0.85119199999999995</v>
      </c>
      <c r="R79" s="3">
        <v>206</v>
      </c>
    </row>
    <row r="80" spans="1:18" ht="18" customHeight="1" x14ac:dyDescent="0.5">
      <c r="A80" s="2" t="s">
        <v>33</v>
      </c>
      <c r="B80" s="2" t="s">
        <v>34</v>
      </c>
      <c r="C80" s="3">
        <v>5.7499999999999997E-13</v>
      </c>
      <c r="D80" s="3" t="s">
        <v>35</v>
      </c>
      <c r="E80" s="3">
        <v>-4.3570000000000002</v>
      </c>
      <c r="F80" s="3" t="s">
        <v>18</v>
      </c>
      <c r="G80" s="3" t="s">
        <v>1311</v>
      </c>
      <c r="H80" s="2" t="s">
        <v>1312</v>
      </c>
      <c r="I80" s="3" t="s">
        <v>1164</v>
      </c>
      <c r="J80" s="2" t="s">
        <v>1178</v>
      </c>
      <c r="K80" s="3">
        <v>9.1701840000000005E-4</v>
      </c>
      <c r="L80" s="3">
        <v>3.2313901000000003E-4</v>
      </c>
      <c r="M80" s="3" t="s">
        <v>1166</v>
      </c>
      <c r="N80" s="3">
        <v>1.5733227999999999</v>
      </c>
      <c r="O80" s="3">
        <v>-1.5733227999999999</v>
      </c>
      <c r="P80" s="3">
        <f>-1*O80</f>
        <v>1.5733227999999999</v>
      </c>
      <c r="Q80" s="3">
        <v>-0.65381469999999997</v>
      </c>
      <c r="R80" s="3">
        <v>206</v>
      </c>
    </row>
    <row r="81" spans="1:18" ht="18" customHeight="1" x14ac:dyDescent="0.5">
      <c r="A81" s="2" t="s">
        <v>33</v>
      </c>
      <c r="B81" s="2" t="s">
        <v>34</v>
      </c>
      <c r="C81" s="3">
        <v>5.7499999999999997E-13</v>
      </c>
      <c r="D81" s="3" t="s">
        <v>35</v>
      </c>
      <c r="E81" s="3">
        <v>-4.3570000000000002</v>
      </c>
      <c r="F81" s="3" t="s">
        <v>18</v>
      </c>
      <c r="G81" s="3" t="s">
        <v>1313</v>
      </c>
      <c r="H81" s="2" t="s">
        <v>1314</v>
      </c>
      <c r="I81" s="3" t="s">
        <v>1197</v>
      </c>
      <c r="J81" s="2" t="s">
        <v>1178</v>
      </c>
      <c r="K81" s="3">
        <v>7.3778169999999998E-4</v>
      </c>
      <c r="L81" s="3">
        <v>1.9916243E-4</v>
      </c>
      <c r="M81" s="3" t="s">
        <v>1166</v>
      </c>
      <c r="N81" s="3">
        <v>1.5099944999999999</v>
      </c>
      <c r="O81" s="3">
        <v>-1.5099944999999999</v>
      </c>
      <c r="P81" s="3">
        <f>-1*O81</f>
        <v>1.5099944999999999</v>
      </c>
      <c r="Q81" s="3">
        <v>-0.5945433</v>
      </c>
      <c r="R81" s="3">
        <v>206</v>
      </c>
    </row>
    <row r="82" spans="1:18" ht="18" customHeight="1" x14ac:dyDescent="0.5">
      <c r="A82" s="2" t="s">
        <v>33</v>
      </c>
      <c r="B82" s="2" t="s">
        <v>34</v>
      </c>
      <c r="C82" s="3">
        <v>5.7499999999999997E-13</v>
      </c>
      <c r="D82" s="3" t="s">
        <v>35</v>
      </c>
      <c r="E82" s="3">
        <v>-4.3570000000000002</v>
      </c>
      <c r="F82" s="3" t="s">
        <v>18</v>
      </c>
      <c r="G82" s="3" t="s">
        <v>1315</v>
      </c>
      <c r="H82" s="2" t="s">
        <v>1316</v>
      </c>
      <c r="I82" s="3" t="s">
        <v>1197</v>
      </c>
      <c r="J82" s="2" t="s">
        <v>1198</v>
      </c>
      <c r="K82" s="3">
        <v>7.1021053000000002E-4</v>
      </c>
      <c r="L82" s="3">
        <v>1.8452707E-4</v>
      </c>
      <c r="M82" s="3" t="s">
        <v>1161</v>
      </c>
      <c r="N82" s="3">
        <v>1.5258167</v>
      </c>
      <c r="O82" s="3">
        <v>1.5258167</v>
      </c>
      <c r="P82" s="3">
        <v>1.5258167</v>
      </c>
      <c r="Q82" s="3">
        <v>0.60958164999999997</v>
      </c>
      <c r="R82" s="3">
        <v>206</v>
      </c>
    </row>
    <row r="83" spans="1:18" ht="18" customHeight="1" x14ac:dyDescent="0.5">
      <c r="A83" s="2" t="s">
        <v>33</v>
      </c>
      <c r="B83" s="2" t="s">
        <v>34</v>
      </c>
      <c r="C83" s="3">
        <v>5.7499999999999997E-13</v>
      </c>
      <c r="D83" s="3" t="s">
        <v>35</v>
      </c>
      <c r="E83" s="3">
        <v>-4.3570000000000002</v>
      </c>
      <c r="F83" s="3" t="s">
        <v>18</v>
      </c>
      <c r="G83" s="3" t="s">
        <v>1317</v>
      </c>
      <c r="H83" s="2" t="s">
        <v>1318</v>
      </c>
      <c r="I83" s="3" t="s">
        <v>1164</v>
      </c>
      <c r="J83" s="2" t="s">
        <v>1178</v>
      </c>
      <c r="K83" s="3">
        <v>7.6769409999999996E-3</v>
      </c>
      <c r="L83" s="3">
        <v>6.8859346E-3</v>
      </c>
      <c r="M83" s="3" t="s">
        <v>1161</v>
      </c>
      <c r="N83" s="3">
        <v>1.5379107999999999</v>
      </c>
      <c r="O83" s="3">
        <v>1.5379107999999999</v>
      </c>
      <c r="P83" s="3">
        <v>1.5379107999999999</v>
      </c>
      <c r="Q83" s="3">
        <v>0.62097186000000004</v>
      </c>
      <c r="R83" s="3">
        <v>206</v>
      </c>
    </row>
    <row r="84" spans="1:18" ht="18" customHeight="1" x14ac:dyDescent="0.5">
      <c r="A84" s="2" t="s">
        <v>33</v>
      </c>
      <c r="B84" s="2" t="s">
        <v>34</v>
      </c>
      <c r="C84" s="3">
        <v>5.7499999999999997E-13</v>
      </c>
      <c r="D84" s="3" t="s">
        <v>35</v>
      </c>
      <c r="E84" s="3">
        <v>-4.3570000000000002</v>
      </c>
      <c r="F84" s="3" t="s">
        <v>18</v>
      </c>
      <c r="G84" s="3" t="s">
        <v>1319</v>
      </c>
      <c r="H84" s="2" t="s">
        <v>1320</v>
      </c>
      <c r="I84" s="3" t="s">
        <v>1159</v>
      </c>
      <c r="J84" s="2" t="s">
        <v>1169</v>
      </c>
      <c r="K84" s="3">
        <v>3.95227E-4</v>
      </c>
      <c r="L84" s="3">
        <v>4.7797184E-5</v>
      </c>
      <c r="M84" s="3" t="s">
        <v>1166</v>
      </c>
      <c r="N84" s="3">
        <v>2.3497404999999998</v>
      </c>
      <c r="O84" s="3">
        <v>-2.3497404999999998</v>
      </c>
      <c r="P84" s="3">
        <f>-1*O84</f>
        <v>2.3497404999999998</v>
      </c>
      <c r="Q84" s="3">
        <v>-1.2325014000000001</v>
      </c>
      <c r="R84" s="3">
        <v>206</v>
      </c>
    </row>
    <row r="85" spans="1:18" ht="18" customHeight="1" x14ac:dyDescent="0.5">
      <c r="A85" s="2" t="s">
        <v>33</v>
      </c>
      <c r="B85" s="2" t="s">
        <v>34</v>
      </c>
      <c r="C85" s="3">
        <v>5.7499999999999997E-13</v>
      </c>
      <c r="D85" s="3" t="s">
        <v>35</v>
      </c>
      <c r="E85" s="3">
        <v>-4.3570000000000002</v>
      </c>
      <c r="F85" s="3" t="s">
        <v>18</v>
      </c>
      <c r="G85" s="3" t="s">
        <v>1321</v>
      </c>
      <c r="H85" s="2" t="s">
        <v>1322</v>
      </c>
      <c r="I85" s="3" t="s">
        <v>1159</v>
      </c>
      <c r="J85" s="2" t="s">
        <v>1178</v>
      </c>
      <c r="K85" s="3">
        <v>3.1710480000000002E-4</v>
      </c>
      <c r="L85" s="3">
        <v>2.6364525E-5</v>
      </c>
      <c r="M85" s="3" t="s">
        <v>1166</v>
      </c>
      <c r="N85" s="3">
        <v>1.6507254</v>
      </c>
      <c r="O85" s="3">
        <v>-1.6507254</v>
      </c>
      <c r="P85" s="3">
        <f>-1*O85</f>
        <v>1.6507254</v>
      </c>
      <c r="Q85" s="3">
        <v>-0.72310010000000002</v>
      </c>
      <c r="R85" s="3">
        <v>206</v>
      </c>
    </row>
    <row r="86" spans="1:18" ht="18" customHeight="1" x14ac:dyDescent="0.5">
      <c r="A86" s="2" t="s">
        <v>33</v>
      </c>
      <c r="B86" s="2" t="s">
        <v>34</v>
      </c>
      <c r="C86" s="3">
        <v>5.7499999999999997E-13</v>
      </c>
      <c r="D86" s="3" t="s">
        <v>35</v>
      </c>
      <c r="E86" s="3">
        <v>-4.3570000000000002</v>
      </c>
      <c r="F86" s="3" t="s">
        <v>18</v>
      </c>
      <c r="G86" s="3" t="s">
        <v>1323</v>
      </c>
      <c r="H86" s="2" t="s">
        <v>1324</v>
      </c>
      <c r="I86" s="3" t="s">
        <v>1159</v>
      </c>
      <c r="J86" s="2" t="s">
        <v>1169</v>
      </c>
      <c r="K86" s="3">
        <v>1.6017970000000001E-4</v>
      </c>
      <c r="L86" s="3">
        <v>2.2108972999999998E-6</v>
      </c>
      <c r="M86" s="3" t="s">
        <v>1166</v>
      </c>
      <c r="N86" s="3">
        <v>1.7008658999999999</v>
      </c>
      <c r="O86" s="3">
        <v>-1.7008658999999999</v>
      </c>
      <c r="P86" s="3">
        <f>-1*O86</f>
        <v>1.7008658999999999</v>
      </c>
      <c r="Q86" s="3">
        <v>-0.76626939999999999</v>
      </c>
      <c r="R86" s="3">
        <v>206</v>
      </c>
    </row>
    <row r="87" spans="1:18" ht="18" customHeight="1" x14ac:dyDescent="0.5">
      <c r="A87" s="2" t="s">
        <v>71</v>
      </c>
      <c r="B87" s="2" t="s">
        <v>72</v>
      </c>
      <c r="C87" s="3">
        <v>1.8900000000000001E-11</v>
      </c>
      <c r="D87" s="3" t="s">
        <v>18</v>
      </c>
      <c r="E87" s="3">
        <v>-1.5409999999999999</v>
      </c>
      <c r="F87" s="3" t="s">
        <v>18</v>
      </c>
      <c r="G87" s="3" t="s">
        <v>1323</v>
      </c>
      <c r="H87" s="2" t="s">
        <v>1324</v>
      </c>
      <c r="I87" s="3" t="s">
        <v>1159</v>
      </c>
      <c r="J87" s="2" t="s">
        <v>1169</v>
      </c>
      <c r="K87" s="3">
        <v>1.6017970000000001E-4</v>
      </c>
      <c r="L87" s="3">
        <v>2.2108972999999998E-6</v>
      </c>
      <c r="M87" s="3" t="s">
        <v>1166</v>
      </c>
      <c r="N87" s="3">
        <v>1.7008658999999999</v>
      </c>
      <c r="O87" s="3">
        <v>-1.7008658999999999</v>
      </c>
      <c r="P87" s="3">
        <f>-1*O87</f>
        <v>1.7008658999999999</v>
      </c>
      <c r="Q87" s="3">
        <v>-0.76626939999999999</v>
      </c>
      <c r="R87" s="3">
        <v>46</v>
      </c>
    </row>
    <row r="88" spans="1:18" ht="18" customHeight="1" x14ac:dyDescent="0.5">
      <c r="A88" s="2" t="s">
        <v>33</v>
      </c>
      <c r="B88" s="2" t="s">
        <v>34</v>
      </c>
      <c r="C88" s="3">
        <v>5.7499999999999997E-13</v>
      </c>
      <c r="D88" s="3" t="s">
        <v>35</v>
      </c>
      <c r="E88" s="3">
        <v>-4.3570000000000002</v>
      </c>
      <c r="F88" s="3" t="s">
        <v>18</v>
      </c>
      <c r="G88" s="3" t="s">
        <v>1325</v>
      </c>
      <c r="H88" s="2" t="s">
        <v>1326</v>
      </c>
      <c r="I88" s="3" t="s">
        <v>1164</v>
      </c>
      <c r="J88" s="2" t="s">
        <v>1160</v>
      </c>
      <c r="K88" s="3">
        <v>4.9735355000000005E-4</v>
      </c>
      <c r="L88" s="3">
        <v>8.3840816000000002E-5</v>
      </c>
      <c r="M88" s="3" t="s">
        <v>1166</v>
      </c>
      <c r="N88" s="3">
        <v>1.6847981000000001</v>
      </c>
      <c r="O88" s="3">
        <v>-1.6847981000000001</v>
      </c>
      <c r="P88" s="3">
        <f>-1*O88</f>
        <v>1.6847981000000001</v>
      </c>
      <c r="Q88" s="3">
        <v>-0.75257569999999996</v>
      </c>
      <c r="R88" s="3">
        <v>206</v>
      </c>
    </row>
    <row r="89" spans="1:18" ht="18" customHeight="1" x14ac:dyDescent="0.5">
      <c r="A89" s="2" t="s">
        <v>71</v>
      </c>
      <c r="B89" s="2" t="s">
        <v>72</v>
      </c>
      <c r="C89" s="3">
        <v>1.8900000000000001E-11</v>
      </c>
      <c r="D89" s="3" t="s">
        <v>18</v>
      </c>
      <c r="E89" s="3">
        <v>-1.5409999999999999</v>
      </c>
      <c r="F89" s="3" t="s">
        <v>18</v>
      </c>
      <c r="G89" s="3" t="s">
        <v>1325</v>
      </c>
      <c r="H89" s="2" t="s">
        <v>1326</v>
      </c>
      <c r="I89" s="3" t="s">
        <v>1164</v>
      </c>
      <c r="J89" s="2" t="s">
        <v>1160</v>
      </c>
      <c r="K89" s="3">
        <v>4.9735355000000005E-4</v>
      </c>
      <c r="L89" s="3">
        <v>8.3840816000000002E-5</v>
      </c>
      <c r="M89" s="3" t="s">
        <v>1166</v>
      </c>
      <c r="N89" s="3">
        <v>1.6847981000000001</v>
      </c>
      <c r="O89" s="3">
        <v>-1.6847981000000001</v>
      </c>
      <c r="P89" s="3">
        <f>-1*O89</f>
        <v>1.6847981000000001</v>
      </c>
      <c r="Q89" s="3">
        <v>-0.75257569999999996</v>
      </c>
      <c r="R89" s="3">
        <v>46</v>
      </c>
    </row>
    <row r="90" spans="1:18" ht="18" customHeight="1" x14ac:dyDescent="0.5">
      <c r="A90" s="2" t="s">
        <v>33</v>
      </c>
      <c r="B90" s="2" t="s">
        <v>34</v>
      </c>
      <c r="C90" s="3">
        <v>5.7499999999999997E-13</v>
      </c>
      <c r="D90" s="3" t="s">
        <v>35</v>
      </c>
      <c r="E90" s="3">
        <v>-4.3570000000000002</v>
      </c>
      <c r="F90" s="3" t="s">
        <v>18</v>
      </c>
      <c r="G90" s="3" t="s">
        <v>1327</v>
      </c>
      <c r="H90" s="2" t="s">
        <v>1328</v>
      </c>
      <c r="I90" s="3" t="s">
        <v>1159</v>
      </c>
      <c r="J90" s="2" t="s">
        <v>1178</v>
      </c>
      <c r="K90" s="3">
        <v>2.7432763999999998E-4</v>
      </c>
      <c r="L90" s="3">
        <v>1.8352439000000001E-5</v>
      </c>
      <c r="M90" s="3" t="s">
        <v>1166</v>
      </c>
      <c r="N90" s="3">
        <v>1.6178399000000001</v>
      </c>
      <c r="O90" s="3">
        <v>-1.6178399000000001</v>
      </c>
      <c r="P90" s="3">
        <f>-1*O90</f>
        <v>1.6178399000000001</v>
      </c>
      <c r="Q90" s="3">
        <v>-0.69406884999999996</v>
      </c>
      <c r="R90" s="3">
        <v>206</v>
      </c>
    </row>
    <row r="91" spans="1:18" ht="18" customHeight="1" x14ac:dyDescent="0.5">
      <c r="A91" s="2" t="s">
        <v>71</v>
      </c>
      <c r="B91" s="2" t="s">
        <v>72</v>
      </c>
      <c r="C91" s="3">
        <v>1.8900000000000001E-11</v>
      </c>
      <c r="D91" s="3" t="s">
        <v>18</v>
      </c>
      <c r="E91" s="3">
        <v>-1.5409999999999999</v>
      </c>
      <c r="F91" s="3" t="s">
        <v>18</v>
      </c>
      <c r="G91" s="3" t="s">
        <v>1327</v>
      </c>
      <c r="H91" s="2" t="s">
        <v>1328</v>
      </c>
      <c r="I91" s="3" t="s">
        <v>1159</v>
      </c>
      <c r="J91" s="2" t="s">
        <v>1178</v>
      </c>
      <c r="K91" s="3">
        <v>2.7432763999999998E-4</v>
      </c>
      <c r="L91" s="3">
        <v>1.8352439000000001E-5</v>
      </c>
      <c r="M91" s="3" t="s">
        <v>1166</v>
      </c>
      <c r="N91" s="3">
        <v>1.6178399000000001</v>
      </c>
      <c r="O91" s="3">
        <v>-1.6178399000000001</v>
      </c>
      <c r="P91" s="3">
        <f>-1*O91</f>
        <v>1.6178399000000001</v>
      </c>
      <c r="Q91" s="3">
        <v>-0.69406884999999996</v>
      </c>
      <c r="R91" s="3">
        <v>46</v>
      </c>
    </row>
    <row r="92" spans="1:18" ht="18" customHeight="1" x14ac:dyDescent="0.5">
      <c r="A92" s="2" t="s">
        <v>33</v>
      </c>
      <c r="B92" s="2" t="s">
        <v>34</v>
      </c>
      <c r="C92" s="3">
        <v>5.7499999999999997E-13</v>
      </c>
      <c r="D92" s="3" t="s">
        <v>35</v>
      </c>
      <c r="E92" s="3">
        <v>-4.3570000000000002</v>
      </c>
      <c r="F92" s="3" t="s">
        <v>18</v>
      </c>
      <c r="G92" s="3" t="s">
        <v>1329</v>
      </c>
      <c r="H92" s="2" t="s">
        <v>1330</v>
      </c>
      <c r="I92" s="3" t="s">
        <v>1197</v>
      </c>
      <c r="J92" s="2" t="s">
        <v>1178</v>
      </c>
      <c r="K92" s="3">
        <v>3.1745122E-4</v>
      </c>
      <c r="L92" s="3">
        <v>2.6592773999999999E-5</v>
      </c>
      <c r="M92" s="3" t="s">
        <v>1166</v>
      </c>
      <c r="N92" s="3">
        <v>1.7630482999999999</v>
      </c>
      <c r="O92" s="3">
        <v>-1.7630482999999999</v>
      </c>
      <c r="P92" s="3">
        <f>-1*O92</f>
        <v>1.7630482999999999</v>
      </c>
      <c r="Q92" s="3">
        <v>-0.81807196000000004</v>
      </c>
      <c r="R92" s="3">
        <v>206</v>
      </c>
    </row>
    <row r="93" spans="1:18" ht="18" customHeight="1" x14ac:dyDescent="0.5">
      <c r="A93" s="2" t="s">
        <v>33</v>
      </c>
      <c r="B93" s="2" t="s">
        <v>34</v>
      </c>
      <c r="C93" s="3">
        <v>5.7499999999999997E-13</v>
      </c>
      <c r="D93" s="3" t="s">
        <v>35</v>
      </c>
      <c r="E93" s="3">
        <v>-4.3570000000000002</v>
      </c>
      <c r="F93" s="3" t="s">
        <v>18</v>
      </c>
      <c r="G93" s="3" t="s">
        <v>1331</v>
      </c>
      <c r="H93" s="2" t="s">
        <v>1332</v>
      </c>
      <c r="I93" s="3" t="s">
        <v>1164</v>
      </c>
      <c r="J93" s="2" t="s">
        <v>1165</v>
      </c>
      <c r="K93" s="3">
        <v>2.0176746999999999E-3</v>
      </c>
      <c r="L93" s="3">
        <v>1.3187775999999999E-3</v>
      </c>
      <c r="M93" s="3" t="s">
        <v>1166</v>
      </c>
      <c r="N93" s="3">
        <v>1.5366312</v>
      </c>
      <c r="O93" s="3">
        <v>-1.5366312</v>
      </c>
      <c r="P93" s="3">
        <f>-1*O93</f>
        <v>1.5366312</v>
      </c>
      <c r="Q93" s="3">
        <v>-0.61977093999999999</v>
      </c>
      <c r="R93" s="3">
        <v>206</v>
      </c>
    </row>
    <row r="94" spans="1:18" ht="18" customHeight="1" x14ac:dyDescent="0.5">
      <c r="A94" s="2" t="s">
        <v>33</v>
      </c>
      <c r="B94" s="2" t="s">
        <v>34</v>
      </c>
      <c r="C94" s="3">
        <v>5.7499999999999997E-13</v>
      </c>
      <c r="D94" s="3" t="s">
        <v>35</v>
      </c>
      <c r="E94" s="3">
        <v>-4.3570000000000002</v>
      </c>
      <c r="F94" s="3" t="s">
        <v>18</v>
      </c>
      <c r="G94" s="3" t="s">
        <v>1333</v>
      </c>
      <c r="H94" s="2" t="s">
        <v>1334</v>
      </c>
      <c r="I94" s="3" t="s">
        <v>1164</v>
      </c>
      <c r="J94" s="2" t="s">
        <v>1165</v>
      </c>
      <c r="K94" s="3">
        <v>1.00774E-3</v>
      </c>
      <c r="L94" s="3">
        <v>3.9538464999999999E-4</v>
      </c>
      <c r="M94" s="3" t="s">
        <v>1161</v>
      </c>
      <c r="N94" s="3">
        <v>1.5131083000000001</v>
      </c>
      <c r="O94" s="3">
        <v>1.5131083000000001</v>
      </c>
      <c r="P94" s="3">
        <v>1.5131083000000001</v>
      </c>
      <c r="Q94" s="3">
        <v>0.59751520000000002</v>
      </c>
      <c r="R94" s="3">
        <v>206</v>
      </c>
    </row>
    <row r="95" spans="1:18" ht="18" customHeight="1" x14ac:dyDescent="0.5">
      <c r="A95" s="4" t="s">
        <v>33</v>
      </c>
      <c r="B95" s="4" t="s">
        <v>34</v>
      </c>
      <c r="C95" s="5">
        <v>5.7499999999999997E-13</v>
      </c>
      <c r="D95" s="5" t="s">
        <v>35</v>
      </c>
      <c r="E95" s="5">
        <v>-4.3570000000000002</v>
      </c>
      <c r="F95" s="5" t="s">
        <v>18</v>
      </c>
      <c r="G95" s="5" t="s">
        <v>1335</v>
      </c>
      <c r="H95" s="4" t="s">
        <v>1336</v>
      </c>
      <c r="I95" s="5" t="s">
        <v>1197</v>
      </c>
      <c r="J95" s="4" t="s">
        <v>1178</v>
      </c>
      <c r="K95" s="5">
        <v>4.1639254999999999E-4</v>
      </c>
      <c r="L95" s="5">
        <v>5.4065630000000002E-5</v>
      </c>
      <c r="M95" s="5" t="s">
        <v>1161</v>
      </c>
      <c r="N95" s="5">
        <v>1.7380192000000001</v>
      </c>
      <c r="O95" s="5">
        <v>1.7380192000000001</v>
      </c>
      <c r="P95" s="5">
        <v>1.7380192000000001</v>
      </c>
      <c r="Q95" s="5">
        <v>0.79744404999999996</v>
      </c>
      <c r="R95" s="5">
        <v>206</v>
      </c>
    </row>
    <row r="96" spans="1:18" ht="18" customHeight="1" x14ac:dyDescent="0.5">
      <c r="A96" s="2" t="s">
        <v>33</v>
      </c>
      <c r="B96" s="2" t="s">
        <v>34</v>
      </c>
      <c r="C96" s="3">
        <v>5.7499999999999997E-13</v>
      </c>
      <c r="D96" s="3" t="s">
        <v>35</v>
      </c>
      <c r="E96" s="3">
        <v>-4.3570000000000002</v>
      </c>
      <c r="F96" s="3" t="s">
        <v>18</v>
      </c>
      <c r="G96" s="3" t="s">
        <v>1337</v>
      </c>
      <c r="H96" s="2" t="s">
        <v>1338</v>
      </c>
      <c r="I96" s="3" t="s">
        <v>1159</v>
      </c>
      <c r="J96" s="2" t="s">
        <v>1169</v>
      </c>
      <c r="K96" s="3">
        <v>2.0496834E-4</v>
      </c>
      <c r="L96" s="3">
        <v>7.8124059999999997E-6</v>
      </c>
      <c r="M96" s="3" t="s">
        <v>1166</v>
      </c>
      <c r="N96" s="3">
        <v>2.1826017000000002</v>
      </c>
      <c r="O96" s="3">
        <v>-2.1826017000000002</v>
      </c>
      <c r="P96" s="3">
        <f>-1*O96</f>
        <v>2.1826017000000002</v>
      </c>
      <c r="Q96" s="3">
        <v>-1.1260488</v>
      </c>
      <c r="R96" s="3">
        <v>206</v>
      </c>
    </row>
    <row r="97" spans="1:18" ht="18" customHeight="1" x14ac:dyDescent="0.5">
      <c r="A97" s="2" t="s">
        <v>71</v>
      </c>
      <c r="B97" s="2" t="s">
        <v>72</v>
      </c>
      <c r="C97" s="3">
        <v>1.8900000000000001E-11</v>
      </c>
      <c r="D97" s="3" t="s">
        <v>18</v>
      </c>
      <c r="E97" s="3">
        <v>-1.5409999999999999</v>
      </c>
      <c r="F97" s="3" t="s">
        <v>18</v>
      </c>
      <c r="G97" s="3" t="s">
        <v>1337</v>
      </c>
      <c r="H97" s="2" t="s">
        <v>1338</v>
      </c>
      <c r="I97" s="3" t="s">
        <v>1159</v>
      </c>
      <c r="J97" s="2" t="s">
        <v>1169</v>
      </c>
      <c r="K97" s="3">
        <v>2.0496834E-4</v>
      </c>
      <c r="L97" s="3">
        <v>7.8124059999999997E-6</v>
      </c>
      <c r="M97" s="3" t="s">
        <v>1166</v>
      </c>
      <c r="N97" s="3">
        <v>2.1826017000000002</v>
      </c>
      <c r="O97" s="3">
        <v>-2.1826017000000002</v>
      </c>
      <c r="P97" s="3">
        <f>-1*O97</f>
        <v>2.1826017000000002</v>
      </c>
      <c r="Q97" s="3">
        <v>-1.1260488</v>
      </c>
      <c r="R97" s="3">
        <v>46</v>
      </c>
    </row>
    <row r="98" spans="1:18" ht="18" customHeight="1" x14ac:dyDescent="0.5">
      <c r="A98" s="2" t="s">
        <v>33</v>
      </c>
      <c r="B98" s="2" t="s">
        <v>34</v>
      </c>
      <c r="C98" s="3">
        <v>5.7499999999999997E-13</v>
      </c>
      <c r="D98" s="3" t="s">
        <v>35</v>
      </c>
      <c r="E98" s="3">
        <v>-4.3570000000000002</v>
      </c>
      <c r="F98" s="3" t="s">
        <v>18</v>
      </c>
      <c r="G98" s="3" t="s">
        <v>1339</v>
      </c>
      <c r="H98" s="2" t="s">
        <v>1340</v>
      </c>
      <c r="I98" s="3" t="s">
        <v>1159</v>
      </c>
      <c r="J98" s="2" t="s">
        <v>1169</v>
      </c>
      <c r="K98" s="3">
        <v>2.9231117000000002E-3</v>
      </c>
      <c r="L98" s="3">
        <v>2.1787130000000001E-3</v>
      </c>
      <c r="M98" s="3" t="s">
        <v>1166</v>
      </c>
      <c r="N98" s="3">
        <v>1.6676834</v>
      </c>
      <c r="O98" s="3">
        <v>-1.6676834</v>
      </c>
      <c r="P98" s="3">
        <f>-1*O98</f>
        <v>1.6676834</v>
      </c>
      <c r="Q98" s="3">
        <v>-0.73784536000000001</v>
      </c>
      <c r="R98" s="3">
        <v>206</v>
      </c>
    </row>
    <row r="99" spans="1:18" ht="18" customHeight="1" x14ac:dyDescent="0.5">
      <c r="A99" s="2" t="s">
        <v>33</v>
      </c>
      <c r="B99" s="2" t="s">
        <v>34</v>
      </c>
      <c r="C99" s="3">
        <v>5.7499999999999997E-13</v>
      </c>
      <c r="D99" s="3" t="s">
        <v>35</v>
      </c>
      <c r="E99" s="3">
        <v>-4.3570000000000002</v>
      </c>
      <c r="F99" s="3" t="s">
        <v>18</v>
      </c>
      <c r="G99" s="3" t="s">
        <v>1341</v>
      </c>
      <c r="H99" s="2" t="s">
        <v>1342</v>
      </c>
      <c r="I99" s="3" t="s">
        <v>1159</v>
      </c>
      <c r="J99" s="2" t="s">
        <v>1169</v>
      </c>
      <c r="K99" s="3">
        <v>2.1908435000000002E-3</v>
      </c>
      <c r="L99" s="3">
        <v>1.4870205999999999E-3</v>
      </c>
      <c r="M99" s="3" t="s">
        <v>1166</v>
      </c>
      <c r="N99" s="3">
        <v>1.6314283999999999</v>
      </c>
      <c r="O99" s="3">
        <v>-1.6314283999999999</v>
      </c>
      <c r="P99" s="3">
        <f>-1*O99</f>
        <v>1.6314283999999999</v>
      </c>
      <c r="Q99" s="3">
        <v>-0.70613563000000001</v>
      </c>
      <c r="R99" s="3">
        <v>206</v>
      </c>
    </row>
    <row r="100" spans="1:18" ht="18" customHeight="1" x14ac:dyDescent="0.5">
      <c r="A100" s="2" t="s">
        <v>33</v>
      </c>
      <c r="B100" s="2" t="s">
        <v>34</v>
      </c>
      <c r="C100" s="3">
        <v>5.7499999999999997E-13</v>
      </c>
      <c r="D100" s="3" t="s">
        <v>35</v>
      </c>
      <c r="E100" s="3">
        <v>-4.3570000000000002</v>
      </c>
      <c r="F100" s="3" t="s">
        <v>18</v>
      </c>
      <c r="G100" s="3" t="s">
        <v>1343</v>
      </c>
      <c r="H100" s="2" t="s">
        <v>1344</v>
      </c>
      <c r="I100" s="3" t="s">
        <v>1174</v>
      </c>
      <c r="J100" s="2" t="s">
        <v>1183</v>
      </c>
      <c r="K100" s="3">
        <v>5.3618570000000003E-4</v>
      </c>
      <c r="L100" s="3">
        <v>1.0046372E-4</v>
      </c>
      <c r="M100" s="3" t="s">
        <v>1161</v>
      </c>
      <c r="N100" s="3">
        <v>1.5036687</v>
      </c>
      <c r="O100" s="3">
        <v>1.5036687</v>
      </c>
      <c r="P100" s="3">
        <v>1.5036687</v>
      </c>
      <c r="Q100" s="3">
        <v>0.58848670000000003</v>
      </c>
      <c r="R100" s="3">
        <v>206</v>
      </c>
    </row>
    <row r="101" spans="1:18" ht="18" customHeight="1" x14ac:dyDescent="0.5">
      <c r="A101" s="2" t="s">
        <v>71</v>
      </c>
      <c r="B101" s="2" t="s">
        <v>72</v>
      </c>
      <c r="C101" s="3">
        <v>1.8900000000000001E-11</v>
      </c>
      <c r="D101" s="3" t="s">
        <v>18</v>
      </c>
      <c r="E101" s="3">
        <v>-1.5409999999999999</v>
      </c>
      <c r="F101" s="3" t="s">
        <v>18</v>
      </c>
      <c r="G101" s="3" t="s">
        <v>1343</v>
      </c>
      <c r="H101" s="2" t="s">
        <v>1344</v>
      </c>
      <c r="I101" s="3" t="s">
        <v>1174</v>
      </c>
      <c r="J101" s="2" t="s">
        <v>1183</v>
      </c>
      <c r="K101" s="3">
        <v>5.3618570000000003E-4</v>
      </c>
      <c r="L101" s="3">
        <v>1.0046372E-4</v>
      </c>
      <c r="M101" s="3" t="s">
        <v>1161</v>
      </c>
      <c r="N101" s="3">
        <v>1.5036687</v>
      </c>
      <c r="O101" s="3">
        <v>1.5036687</v>
      </c>
      <c r="P101" s="3">
        <v>1.5036687</v>
      </c>
      <c r="Q101" s="3">
        <v>0.58848670000000003</v>
      </c>
      <c r="R101" s="3">
        <v>46</v>
      </c>
    </row>
    <row r="102" spans="1:18" ht="18" customHeight="1" x14ac:dyDescent="0.5">
      <c r="A102" s="2" t="s">
        <v>33</v>
      </c>
      <c r="B102" s="2" t="s">
        <v>34</v>
      </c>
      <c r="C102" s="3">
        <v>5.7499999999999997E-13</v>
      </c>
      <c r="D102" s="3" t="s">
        <v>35</v>
      </c>
      <c r="E102" s="3">
        <v>-4.3570000000000002</v>
      </c>
      <c r="F102" s="3" t="s">
        <v>18</v>
      </c>
      <c r="G102" s="3" t="s">
        <v>1345</v>
      </c>
      <c r="H102" s="2" t="s">
        <v>1346</v>
      </c>
      <c r="I102" s="3" t="s">
        <v>1197</v>
      </c>
      <c r="J102" s="2" t="s">
        <v>1178</v>
      </c>
      <c r="K102" s="3">
        <v>8.596713E-4</v>
      </c>
      <c r="L102" s="3">
        <v>2.8058366000000001E-4</v>
      </c>
      <c r="M102" s="3" t="s">
        <v>1166</v>
      </c>
      <c r="N102" s="3">
        <v>1.8801677000000001</v>
      </c>
      <c r="O102" s="3">
        <v>-1.8801677000000001</v>
      </c>
      <c r="P102" s="3">
        <f>-1*O102</f>
        <v>1.8801677000000001</v>
      </c>
      <c r="Q102" s="3">
        <v>-0.91086140000000004</v>
      </c>
      <c r="R102" s="3">
        <v>206</v>
      </c>
    </row>
    <row r="103" spans="1:18" ht="18" customHeight="1" x14ac:dyDescent="0.5">
      <c r="A103" s="2" t="s">
        <v>33</v>
      </c>
      <c r="B103" s="2" t="s">
        <v>34</v>
      </c>
      <c r="C103" s="3">
        <v>5.7499999999999997E-13</v>
      </c>
      <c r="D103" s="3" t="s">
        <v>35</v>
      </c>
      <c r="E103" s="3">
        <v>-4.3570000000000002</v>
      </c>
      <c r="F103" s="3" t="s">
        <v>18</v>
      </c>
      <c r="G103" s="3" t="s">
        <v>1347</v>
      </c>
      <c r="H103" s="2" t="s">
        <v>1348</v>
      </c>
      <c r="I103" s="3" t="s">
        <v>1164</v>
      </c>
      <c r="J103" s="2" t="s">
        <v>1169</v>
      </c>
      <c r="K103" s="3">
        <v>1.2943859E-3</v>
      </c>
      <c r="L103" s="3">
        <v>6.4407557000000003E-4</v>
      </c>
      <c r="M103" s="3" t="s">
        <v>1161</v>
      </c>
      <c r="N103" s="3">
        <v>2.1398820000000001</v>
      </c>
      <c r="O103" s="3">
        <v>2.1398820000000001</v>
      </c>
      <c r="P103" s="3">
        <v>2.1398820000000001</v>
      </c>
      <c r="Q103" s="3">
        <v>1.0975313</v>
      </c>
      <c r="R103" s="3">
        <v>206</v>
      </c>
    </row>
    <row r="104" spans="1:18" ht="18" customHeight="1" x14ac:dyDescent="0.5">
      <c r="A104" s="2" t="s">
        <v>33</v>
      </c>
      <c r="B104" s="2" t="s">
        <v>34</v>
      </c>
      <c r="C104" s="3">
        <v>5.7499999999999997E-13</v>
      </c>
      <c r="D104" s="3" t="s">
        <v>35</v>
      </c>
      <c r="E104" s="3">
        <v>-4.3570000000000002</v>
      </c>
      <c r="F104" s="3" t="s">
        <v>18</v>
      </c>
      <c r="G104" s="3" t="s">
        <v>1349</v>
      </c>
      <c r="H104" s="2" t="s">
        <v>1350</v>
      </c>
      <c r="I104" s="3" t="s">
        <v>1174</v>
      </c>
      <c r="J104" s="2" t="s">
        <v>1183</v>
      </c>
      <c r="K104" s="3">
        <v>3.3907342000000001E-4</v>
      </c>
      <c r="L104" s="3">
        <v>3.0689906000000002E-5</v>
      </c>
      <c r="M104" s="3" t="s">
        <v>1161</v>
      </c>
      <c r="N104" s="3">
        <v>1.721468</v>
      </c>
      <c r="O104" s="3">
        <v>1.721468</v>
      </c>
      <c r="P104" s="3">
        <v>1.721468</v>
      </c>
      <c r="Q104" s="3">
        <v>0.78363930000000004</v>
      </c>
      <c r="R104" s="3">
        <v>206</v>
      </c>
    </row>
    <row r="105" spans="1:18" ht="18" customHeight="1" x14ac:dyDescent="0.5">
      <c r="A105" s="2" t="s">
        <v>71</v>
      </c>
      <c r="B105" s="2" t="s">
        <v>72</v>
      </c>
      <c r="C105" s="3">
        <v>1.8900000000000001E-11</v>
      </c>
      <c r="D105" s="3" t="s">
        <v>18</v>
      </c>
      <c r="E105" s="3">
        <v>-1.5409999999999999</v>
      </c>
      <c r="F105" s="3" t="s">
        <v>18</v>
      </c>
      <c r="G105" s="3" t="s">
        <v>1349</v>
      </c>
      <c r="H105" s="2" t="s">
        <v>1350</v>
      </c>
      <c r="I105" s="3" t="s">
        <v>1174</v>
      </c>
      <c r="J105" s="2" t="s">
        <v>1183</v>
      </c>
      <c r="K105" s="3">
        <v>3.3907342000000001E-4</v>
      </c>
      <c r="L105" s="3">
        <v>3.0689906000000002E-5</v>
      </c>
      <c r="M105" s="3" t="s">
        <v>1161</v>
      </c>
      <c r="N105" s="3">
        <v>1.721468</v>
      </c>
      <c r="O105" s="3">
        <v>1.721468</v>
      </c>
      <c r="P105" s="3">
        <v>1.721468</v>
      </c>
      <c r="Q105" s="3">
        <v>0.78363930000000004</v>
      </c>
      <c r="R105" s="3">
        <v>46</v>
      </c>
    </row>
    <row r="106" spans="1:18" ht="18" customHeight="1" x14ac:dyDescent="0.5">
      <c r="A106" s="2" t="s">
        <v>33</v>
      </c>
      <c r="B106" s="2" t="s">
        <v>34</v>
      </c>
      <c r="C106" s="3">
        <v>5.7499999999999997E-13</v>
      </c>
      <c r="D106" s="3" t="s">
        <v>35</v>
      </c>
      <c r="E106" s="3">
        <v>-4.3570000000000002</v>
      </c>
      <c r="F106" s="3" t="s">
        <v>18</v>
      </c>
      <c r="G106" s="3" t="s">
        <v>1351</v>
      </c>
      <c r="H106" s="2" t="s">
        <v>1352</v>
      </c>
      <c r="I106" s="3" t="s">
        <v>1197</v>
      </c>
      <c r="J106" s="2" t="s">
        <v>1160</v>
      </c>
      <c r="K106" s="3">
        <v>5.4153079999999998E-4</v>
      </c>
      <c r="L106" s="3">
        <v>1.03996594E-4</v>
      </c>
      <c r="M106" s="3" t="s">
        <v>1166</v>
      </c>
      <c r="N106" s="3">
        <v>1.9874084999999999</v>
      </c>
      <c r="O106" s="3">
        <v>-1.9874084999999999</v>
      </c>
      <c r="P106" s="3">
        <f>-1*O106</f>
        <v>1.9874084999999999</v>
      </c>
      <c r="Q106" s="3">
        <v>-0.9908884</v>
      </c>
      <c r="R106" s="3">
        <v>206</v>
      </c>
    </row>
    <row r="107" spans="1:18" ht="18" customHeight="1" x14ac:dyDescent="0.5">
      <c r="A107" s="2" t="s">
        <v>33</v>
      </c>
      <c r="B107" s="2" t="s">
        <v>34</v>
      </c>
      <c r="C107" s="3">
        <v>5.7499999999999997E-13</v>
      </c>
      <c r="D107" s="3" t="s">
        <v>35</v>
      </c>
      <c r="E107" s="3">
        <v>-4.3570000000000002</v>
      </c>
      <c r="F107" s="3" t="s">
        <v>18</v>
      </c>
      <c r="G107" s="3" t="s">
        <v>1353</v>
      </c>
      <c r="H107" s="2" t="s">
        <v>1354</v>
      </c>
      <c r="I107" s="3" t="s">
        <v>1197</v>
      </c>
      <c r="J107" s="2" t="s">
        <v>1169</v>
      </c>
      <c r="K107" s="3">
        <v>1.5682966999999999E-4</v>
      </c>
      <c r="L107" s="3">
        <v>9.8507269999999997E-7</v>
      </c>
      <c r="M107" s="3" t="s">
        <v>1161</v>
      </c>
      <c r="N107" s="3">
        <v>1.9200971</v>
      </c>
      <c r="O107" s="3">
        <v>1.9200971</v>
      </c>
      <c r="P107" s="3">
        <v>1.9200971</v>
      </c>
      <c r="Q107" s="3">
        <v>0.94117930000000005</v>
      </c>
      <c r="R107" s="3">
        <v>206</v>
      </c>
    </row>
    <row r="108" spans="1:18" ht="18" customHeight="1" x14ac:dyDescent="0.5">
      <c r="A108" s="2" t="s">
        <v>71</v>
      </c>
      <c r="B108" s="2" t="s">
        <v>72</v>
      </c>
      <c r="C108" s="3">
        <v>1.8900000000000001E-11</v>
      </c>
      <c r="D108" s="3" t="s">
        <v>18</v>
      </c>
      <c r="E108" s="3">
        <v>-1.5409999999999999</v>
      </c>
      <c r="F108" s="3" t="s">
        <v>18</v>
      </c>
      <c r="G108" s="3" t="s">
        <v>1353</v>
      </c>
      <c r="H108" s="2" t="s">
        <v>1354</v>
      </c>
      <c r="I108" s="3" t="s">
        <v>1197</v>
      </c>
      <c r="J108" s="2" t="s">
        <v>1169</v>
      </c>
      <c r="K108" s="3">
        <v>1.5682966999999999E-4</v>
      </c>
      <c r="L108" s="3">
        <v>9.8507269999999997E-7</v>
      </c>
      <c r="M108" s="3" t="s">
        <v>1161</v>
      </c>
      <c r="N108" s="3">
        <v>1.9200971</v>
      </c>
      <c r="O108" s="3">
        <v>1.9200971</v>
      </c>
      <c r="P108" s="3">
        <v>1.9200971</v>
      </c>
      <c r="Q108" s="3">
        <v>0.94117930000000005</v>
      </c>
      <c r="R108" s="3">
        <v>46</v>
      </c>
    </row>
    <row r="109" spans="1:18" ht="18" customHeight="1" x14ac:dyDescent="0.5">
      <c r="A109" s="2" t="s">
        <v>33</v>
      </c>
      <c r="B109" s="2" t="s">
        <v>34</v>
      </c>
      <c r="C109" s="3">
        <v>5.7499999999999997E-13</v>
      </c>
      <c r="D109" s="3" t="s">
        <v>35</v>
      </c>
      <c r="E109" s="3">
        <v>-4.3570000000000002</v>
      </c>
      <c r="F109" s="3" t="s">
        <v>18</v>
      </c>
      <c r="G109" s="3" t="s">
        <v>1355</v>
      </c>
      <c r="H109" s="2" t="s">
        <v>1356</v>
      </c>
      <c r="I109" s="3" t="s">
        <v>1197</v>
      </c>
      <c r="J109" s="2" t="s">
        <v>1198</v>
      </c>
      <c r="K109" s="3">
        <v>6.2236590000000003E-4</v>
      </c>
      <c r="L109" s="3">
        <v>1.3635299000000001E-4</v>
      </c>
      <c r="M109" s="3" t="s">
        <v>1166</v>
      </c>
      <c r="N109" s="3">
        <v>1.7152289999999999</v>
      </c>
      <c r="O109" s="3">
        <v>-1.7152289999999999</v>
      </c>
      <c r="P109" s="3">
        <f>-1*O109</f>
        <v>1.7152289999999999</v>
      </c>
      <c r="Q109" s="3">
        <v>-0.77840120000000002</v>
      </c>
      <c r="R109" s="3">
        <v>206</v>
      </c>
    </row>
    <row r="110" spans="1:18" ht="18" customHeight="1" x14ac:dyDescent="0.5">
      <c r="A110" s="2" t="s">
        <v>71</v>
      </c>
      <c r="B110" s="2" t="s">
        <v>72</v>
      </c>
      <c r="C110" s="3">
        <v>1.8900000000000001E-11</v>
      </c>
      <c r="D110" s="3" t="s">
        <v>18</v>
      </c>
      <c r="E110" s="3">
        <v>-1.5409999999999999</v>
      </c>
      <c r="F110" s="3" t="s">
        <v>18</v>
      </c>
      <c r="G110" s="3" t="s">
        <v>1355</v>
      </c>
      <c r="H110" s="2" t="s">
        <v>1356</v>
      </c>
      <c r="I110" s="3" t="s">
        <v>1197</v>
      </c>
      <c r="J110" s="2" t="s">
        <v>1198</v>
      </c>
      <c r="K110" s="3">
        <v>6.2236590000000003E-4</v>
      </c>
      <c r="L110" s="3">
        <v>1.3635299000000001E-4</v>
      </c>
      <c r="M110" s="3" t="s">
        <v>1166</v>
      </c>
      <c r="N110" s="3">
        <v>1.7152289999999999</v>
      </c>
      <c r="O110" s="3">
        <v>-1.7152289999999999</v>
      </c>
      <c r="P110" s="3">
        <f>-1*O110</f>
        <v>1.7152289999999999</v>
      </c>
      <c r="Q110" s="3">
        <v>-0.77840120000000002</v>
      </c>
      <c r="R110" s="3">
        <v>46</v>
      </c>
    </row>
    <row r="111" spans="1:18" ht="18" customHeight="1" x14ac:dyDescent="0.5">
      <c r="A111" s="2" t="s">
        <v>33</v>
      </c>
      <c r="B111" s="2" t="s">
        <v>34</v>
      </c>
      <c r="C111" s="3">
        <v>5.7499999999999997E-13</v>
      </c>
      <c r="D111" s="3" t="s">
        <v>35</v>
      </c>
      <c r="E111" s="3">
        <v>-4.3570000000000002</v>
      </c>
      <c r="F111" s="3" t="s">
        <v>18</v>
      </c>
      <c r="G111" s="3" t="s">
        <v>1357</v>
      </c>
      <c r="H111" s="2" t="s">
        <v>1358</v>
      </c>
      <c r="I111" s="3" t="s">
        <v>1197</v>
      </c>
      <c r="J111" s="2" t="s">
        <v>1198</v>
      </c>
      <c r="K111" s="3">
        <v>9.4430260000000004E-4</v>
      </c>
      <c r="L111" s="3">
        <v>3.4363535999999998E-4</v>
      </c>
      <c r="M111" s="3" t="s">
        <v>1166</v>
      </c>
      <c r="N111" s="3">
        <v>1.7904222999999999</v>
      </c>
      <c r="O111" s="3">
        <v>-1.7904222999999999</v>
      </c>
      <c r="P111" s="3">
        <f>-1*O111</f>
        <v>1.7904222999999999</v>
      </c>
      <c r="Q111" s="3">
        <v>-0.84029989999999999</v>
      </c>
      <c r="R111" s="3">
        <v>206</v>
      </c>
    </row>
    <row r="112" spans="1:18" ht="18" customHeight="1" x14ac:dyDescent="0.5">
      <c r="A112" s="2" t="s">
        <v>33</v>
      </c>
      <c r="B112" s="2" t="s">
        <v>34</v>
      </c>
      <c r="C112" s="3">
        <v>5.7499999999999997E-13</v>
      </c>
      <c r="D112" s="3" t="s">
        <v>35</v>
      </c>
      <c r="E112" s="3">
        <v>-4.3570000000000002</v>
      </c>
      <c r="F112" s="3" t="s">
        <v>18</v>
      </c>
      <c r="G112" s="3" t="s">
        <v>1359</v>
      </c>
      <c r="H112" s="2" t="s">
        <v>1360</v>
      </c>
      <c r="I112" s="3" t="s">
        <v>1197</v>
      </c>
      <c r="J112" s="2" t="s">
        <v>1178</v>
      </c>
      <c r="K112" s="3">
        <v>5.8953810000000005E-4</v>
      </c>
      <c r="L112" s="3">
        <v>1.2482157E-4</v>
      </c>
      <c r="M112" s="3" t="s">
        <v>1166</v>
      </c>
      <c r="N112" s="3">
        <v>1.5809093000000001</v>
      </c>
      <c r="O112" s="3">
        <v>-1.5809093000000001</v>
      </c>
      <c r="P112" s="3">
        <f>-1*O112</f>
        <v>1.5809093000000001</v>
      </c>
      <c r="Q112" s="3">
        <v>-0.66075455999999999</v>
      </c>
      <c r="R112" s="3">
        <v>206</v>
      </c>
    </row>
    <row r="113" spans="1:18" ht="18" customHeight="1" x14ac:dyDescent="0.5">
      <c r="A113" s="2" t="s">
        <v>71</v>
      </c>
      <c r="B113" s="2" t="s">
        <v>72</v>
      </c>
      <c r="C113" s="3">
        <v>1.8900000000000001E-11</v>
      </c>
      <c r="D113" s="3" t="s">
        <v>18</v>
      </c>
      <c r="E113" s="3">
        <v>-1.5409999999999999</v>
      </c>
      <c r="F113" s="3" t="s">
        <v>18</v>
      </c>
      <c r="G113" s="3" t="s">
        <v>1359</v>
      </c>
      <c r="H113" s="2" t="s">
        <v>1360</v>
      </c>
      <c r="I113" s="3" t="s">
        <v>1197</v>
      </c>
      <c r="J113" s="2" t="s">
        <v>1178</v>
      </c>
      <c r="K113" s="3">
        <v>5.8953810000000005E-4</v>
      </c>
      <c r="L113" s="3">
        <v>1.2482157E-4</v>
      </c>
      <c r="M113" s="3" t="s">
        <v>1166</v>
      </c>
      <c r="N113" s="3">
        <v>1.5809093000000001</v>
      </c>
      <c r="O113" s="3">
        <v>-1.5809093000000001</v>
      </c>
      <c r="P113" s="3">
        <f>-1*O113</f>
        <v>1.5809093000000001</v>
      </c>
      <c r="Q113" s="3">
        <v>-0.66075455999999999</v>
      </c>
      <c r="R113" s="3">
        <v>46</v>
      </c>
    </row>
    <row r="114" spans="1:18" ht="18" customHeight="1" x14ac:dyDescent="0.5">
      <c r="A114" s="4" t="s">
        <v>33</v>
      </c>
      <c r="B114" s="4" t="s">
        <v>34</v>
      </c>
      <c r="C114" s="5">
        <v>5.7499999999999997E-13</v>
      </c>
      <c r="D114" s="5" t="s">
        <v>35</v>
      </c>
      <c r="E114" s="5">
        <v>-4.3570000000000002</v>
      </c>
      <c r="F114" s="5" t="s">
        <v>18</v>
      </c>
      <c r="G114" s="5" t="s">
        <v>1361</v>
      </c>
      <c r="H114" s="4" t="s">
        <v>1362</v>
      </c>
      <c r="I114" s="5" t="s">
        <v>1197</v>
      </c>
      <c r="J114" s="4" t="s">
        <v>1198</v>
      </c>
      <c r="K114" s="5">
        <v>2.5790909999999999E-4</v>
      </c>
      <c r="L114" s="5">
        <v>1.4826207E-5</v>
      </c>
      <c r="M114" s="5" t="s">
        <v>1166</v>
      </c>
      <c r="N114" s="5">
        <v>1.769817</v>
      </c>
      <c r="O114" s="5">
        <v>-1.769817</v>
      </c>
      <c r="P114" s="3">
        <f>-1*O114</f>
        <v>1.769817</v>
      </c>
      <c r="Q114" s="5">
        <v>-0.8236002</v>
      </c>
      <c r="R114" s="5">
        <v>206</v>
      </c>
    </row>
    <row r="115" spans="1:18" ht="18" customHeight="1" x14ac:dyDescent="0.5">
      <c r="A115" s="4" t="s">
        <v>71</v>
      </c>
      <c r="B115" s="4" t="s">
        <v>72</v>
      </c>
      <c r="C115" s="5">
        <v>1.8900000000000001E-11</v>
      </c>
      <c r="D115" s="5" t="s">
        <v>18</v>
      </c>
      <c r="E115" s="5">
        <v>-1.5409999999999999</v>
      </c>
      <c r="F115" s="5" t="s">
        <v>18</v>
      </c>
      <c r="G115" s="5" t="s">
        <v>1361</v>
      </c>
      <c r="H115" s="4" t="s">
        <v>1362</v>
      </c>
      <c r="I115" s="5" t="s">
        <v>1197</v>
      </c>
      <c r="J115" s="4" t="s">
        <v>1198</v>
      </c>
      <c r="K115" s="5">
        <v>2.5790909999999999E-4</v>
      </c>
      <c r="L115" s="5">
        <v>1.4826207E-5</v>
      </c>
      <c r="M115" s="5" t="s">
        <v>1166</v>
      </c>
      <c r="N115" s="5">
        <v>1.769817</v>
      </c>
      <c r="O115" s="5">
        <v>-1.769817</v>
      </c>
      <c r="P115" s="3">
        <f>-1*O115</f>
        <v>1.769817</v>
      </c>
      <c r="Q115" s="5">
        <v>-0.8236002</v>
      </c>
      <c r="R115" s="5">
        <v>46</v>
      </c>
    </row>
    <row r="116" spans="1:18" ht="18" customHeight="1" x14ac:dyDescent="0.5">
      <c r="A116" s="2" t="s">
        <v>33</v>
      </c>
      <c r="B116" s="2" t="s">
        <v>34</v>
      </c>
      <c r="C116" s="3">
        <v>5.7499999999999997E-13</v>
      </c>
      <c r="D116" s="3" t="s">
        <v>35</v>
      </c>
      <c r="E116" s="3">
        <v>-4.3570000000000002</v>
      </c>
      <c r="F116" s="3" t="s">
        <v>18</v>
      </c>
      <c r="G116" s="3" t="s">
        <v>1363</v>
      </c>
      <c r="H116" s="2" t="s">
        <v>1364</v>
      </c>
      <c r="I116" s="3" t="s">
        <v>1159</v>
      </c>
      <c r="J116" s="2" t="s">
        <v>1169</v>
      </c>
      <c r="K116" s="3">
        <v>2.3018010999999999E-4</v>
      </c>
      <c r="L116" s="3">
        <v>1.0413239000000001E-5</v>
      </c>
      <c r="M116" s="3" t="s">
        <v>1166</v>
      </c>
      <c r="N116" s="3">
        <v>1.6336485999999999</v>
      </c>
      <c r="O116" s="3">
        <v>-1.6336485999999999</v>
      </c>
      <c r="P116" s="3">
        <f>-1*O116</f>
        <v>1.6336485999999999</v>
      </c>
      <c r="Q116" s="3">
        <v>-0.70809770000000005</v>
      </c>
      <c r="R116" s="3">
        <v>206</v>
      </c>
    </row>
    <row r="117" spans="1:18" ht="18" customHeight="1" x14ac:dyDescent="0.5">
      <c r="A117" s="2" t="s">
        <v>33</v>
      </c>
      <c r="B117" s="2" t="s">
        <v>34</v>
      </c>
      <c r="C117" s="3">
        <v>5.7499999999999997E-13</v>
      </c>
      <c r="D117" s="3" t="s">
        <v>35</v>
      </c>
      <c r="E117" s="3">
        <v>-4.3570000000000002</v>
      </c>
      <c r="F117" s="3" t="s">
        <v>18</v>
      </c>
      <c r="G117" s="3" t="s">
        <v>1365</v>
      </c>
      <c r="H117" s="2" t="s">
        <v>1366</v>
      </c>
      <c r="I117" s="3" t="s">
        <v>1159</v>
      </c>
      <c r="J117" s="2" t="s">
        <v>1169</v>
      </c>
      <c r="K117" s="3">
        <v>7.4839239999999999E-4</v>
      </c>
      <c r="L117" s="3">
        <v>2.0526079000000001E-4</v>
      </c>
      <c r="M117" s="3" t="s">
        <v>1161</v>
      </c>
      <c r="N117" s="3">
        <v>1.5124698000000001</v>
      </c>
      <c r="O117" s="3">
        <v>1.5124698000000001</v>
      </c>
      <c r="P117" s="3">
        <v>1.5124698000000001</v>
      </c>
      <c r="Q117" s="3">
        <v>0.5969063</v>
      </c>
      <c r="R117" s="3">
        <v>206</v>
      </c>
    </row>
    <row r="118" spans="1:18" ht="18" customHeight="1" x14ac:dyDescent="0.5">
      <c r="A118" s="4" t="s">
        <v>33</v>
      </c>
      <c r="B118" s="4" t="s">
        <v>34</v>
      </c>
      <c r="C118" s="5">
        <v>5.7499999999999997E-13</v>
      </c>
      <c r="D118" s="5" t="s">
        <v>35</v>
      </c>
      <c r="E118" s="5">
        <v>-4.3570000000000002</v>
      </c>
      <c r="F118" s="5" t="s">
        <v>18</v>
      </c>
      <c r="G118" s="5" t="s">
        <v>1367</v>
      </c>
      <c r="H118" s="4" t="s">
        <v>1368</v>
      </c>
      <c r="I118" s="5" t="s">
        <v>1164</v>
      </c>
      <c r="J118" s="4" t="s">
        <v>1369</v>
      </c>
      <c r="K118" s="5">
        <v>5.7966284999999996E-4</v>
      </c>
      <c r="L118" s="5">
        <v>1.1823908399999999E-4</v>
      </c>
      <c r="M118" s="5" t="s">
        <v>1161</v>
      </c>
      <c r="N118" s="5">
        <v>1.5425865999999999</v>
      </c>
      <c r="O118" s="5">
        <v>1.5425865999999999</v>
      </c>
      <c r="P118" s="5">
        <v>1.5425865999999999</v>
      </c>
      <c r="Q118" s="5">
        <v>0.6253514</v>
      </c>
      <c r="R118" s="5">
        <v>206</v>
      </c>
    </row>
    <row r="119" spans="1:18" ht="18" customHeight="1" x14ac:dyDescent="0.5">
      <c r="A119" s="4" t="s">
        <v>71</v>
      </c>
      <c r="B119" s="4" t="s">
        <v>72</v>
      </c>
      <c r="C119" s="5">
        <v>1.8900000000000001E-11</v>
      </c>
      <c r="D119" s="5" t="s">
        <v>18</v>
      </c>
      <c r="E119" s="5">
        <v>-1.5409999999999999</v>
      </c>
      <c r="F119" s="5" t="s">
        <v>18</v>
      </c>
      <c r="G119" s="5" t="s">
        <v>1367</v>
      </c>
      <c r="H119" s="4" t="s">
        <v>1368</v>
      </c>
      <c r="I119" s="5" t="s">
        <v>1164</v>
      </c>
      <c r="J119" s="4" t="s">
        <v>1369</v>
      </c>
      <c r="K119" s="5">
        <v>5.7966284999999996E-4</v>
      </c>
      <c r="L119" s="5">
        <v>1.1823908399999999E-4</v>
      </c>
      <c r="M119" s="5" t="s">
        <v>1161</v>
      </c>
      <c r="N119" s="5">
        <v>1.5425865999999999</v>
      </c>
      <c r="O119" s="5">
        <v>1.5425865999999999</v>
      </c>
      <c r="P119" s="5">
        <v>1.5425865999999999</v>
      </c>
      <c r="Q119" s="5">
        <v>0.6253514</v>
      </c>
      <c r="R119" s="5">
        <v>46</v>
      </c>
    </row>
    <row r="120" spans="1:18" ht="18" customHeight="1" x14ac:dyDescent="0.5">
      <c r="A120" s="2" t="s">
        <v>33</v>
      </c>
      <c r="B120" s="2" t="s">
        <v>34</v>
      </c>
      <c r="C120" s="3">
        <v>5.7499999999999997E-13</v>
      </c>
      <c r="D120" s="3" t="s">
        <v>35</v>
      </c>
      <c r="E120" s="3">
        <v>-4.3570000000000002</v>
      </c>
      <c r="F120" s="3" t="s">
        <v>18</v>
      </c>
      <c r="G120" s="3" t="s">
        <v>1370</v>
      </c>
      <c r="H120" s="2" t="s">
        <v>1371</v>
      </c>
      <c r="I120" s="3" t="s">
        <v>1174</v>
      </c>
      <c r="J120" s="2" t="s">
        <v>1183</v>
      </c>
      <c r="K120" s="3">
        <v>1.7498329000000001E-4</v>
      </c>
      <c r="L120" s="3">
        <v>4.1776116000000002E-6</v>
      </c>
      <c r="M120" s="3" t="s">
        <v>1166</v>
      </c>
      <c r="N120" s="3">
        <v>1.7955080999999999</v>
      </c>
      <c r="O120" s="3">
        <v>-1.7955080999999999</v>
      </c>
      <c r="P120" s="3">
        <f>-1*O120</f>
        <v>1.7955080999999999</v>
      </c>
      <c r="Q120" s="3">
        <v>-0.84439220000000004</v>
      </c>
      <c r="R120" s="3">
        <v>206</v>
      </c>
    </row>
    <row r="121" spans="1:18" ht="18" customHeight="1" x14ac:dyDescent="0.5">
      <c r="A121" s="2" t="s">
        <v>71</v>
      </c>
      <c r="B121" s="2" t="s">
        <v>72</v>
      </c>
      <c r="C121" s="3">
        <v>1.8900000000000001E-11</v>
      </c>
      <c r="D121" s="3" t="s">
        <v>18</v>
      </c>
      <c r="E121" s="3">
        <v>-1.5409999999999999</v>
      </c>
      <c r="F121" s="3" t="s">
        <v>18</v>
      </c>
      <c r="G121" s="3" t="s">
        <v>1370</v>
      </c>
      <c r="H121" s="2" t="s">
        <v>1371</v>
      </c>
      <c r="I121" s="3" t="s">
        <v>1174</v>
      </c>
      <c r="J121" s="2" t="s">
        <v>1183</v>
      </c>
      <c r="K121" s="3">
        <v>1.7498329000000001E-4</v>
      </c>
      <c r="L121" s="3">
        <v>4.1776116000000002E-6</v>
      </c>
      <c r="M121" s="3" t="s">
        <v>1166</v>
      </c>
      <c r="N121" s="3">
        <v>1.7955080999999999</v>
      </c>
      <c r="O121" s="3">
        <v>-1.7955080999999999</v>
      </c>
      <c r="P121" s="3">
        <f>-1*O121</f>
        <v>1.7955080999999999</v>
      </c>
      <c r="Q121" s="3">
        <v>-0.84439220000000004</v>
      </c>
      <c r="R121" s="3">
        <v>46</v>
      </c>
    </row>
    <row r="122" spans="1:18" ht="18" customHeight="1" x14ac:dyDescent="0.5">
      <c r="A122" s="2" t="s">
        <v>33</v>
      </c>
      <c r="B122" s="2" t="s">
        <v>34</v>
      </c>
      <c r="C122" s="3">
        <v>5.7499999999999997E-13</v>
      </c>
      <c r="D122" s="3" t="s">
        <v>35</v>
      </c>
      <c r="E122" s="3">
        <v>-4.3570000000000002</v>
      </c>
      <c r="F122" s="3" t="s">
        <v>18</v>
      </c>
      <c r="G122" s="3" t="s">
        <v>1372</v>
      </c>
      <c r="H122" s="2" t="s">
        <v>1373</v>
      </c>
      <c r="I122" s="3" t="s">
        <v>1174</v>
      </c>
      <c r="J122" s="2" t="s">
        <v>1178</v>
      </c>
      <c r="K122" s="3">
        <v>1.8161129E-3</v>
      </c>
      <c r="L122" s="3">
        <v>1.1298403999999999E-3</v>
      </c>
      <c r="M122" s="3" t="s">
        <v>1166</v>
      </c>
      <c r="N122" s="3">
        <v>1.5531881999999999</v>
      </c>
      <c r="O122" s="3">
        <v>-1.5531881999999999</v>
      </c>
      <c r="P122" s="3">
        <f>-1*O122</f>
        <v>1.5531881999999999</v>
      </c>
      <c r="Q122" s="3">
        <v>-0.63523260000000004</v>
      </c>
      <c r="R122" s="3">
        <v>206</v>
      </c>
    </row>
    <row r="123" spans="1:18" ht="18" customHeight="1" x14ac:dyDescent="0.5">
      <c r="A123" s="2" t="s">
        <v>71</v>
      </c>
      <c r="B123" s="2" t="s">
        <v>72</v>
      </c>
      <c r="C123" s="3">
        <v>1.8900000000000001E-11</v>
      </c>
      <c r="D123" s="3" t="s">
        <v>18</v>
      </c>
      <c r="E123" s="3">
        <v>-1.5409999999999999</v>
      </c>
      <c r="F123" s="3" t="s">
        <v>18</v>
      </c>
      <c r="G123" s="3" t="s">
        <v>1372</v>
      </c>
      <c r="H123" s="2" t="s">
        <v>1373</v>
      </c>
      <c r="I123" s="3" t="s">
        <v>1174</v>
      </c>
      <c r="J123" s="2" t="s">
        <v>1178</v>
      </c>
      <c r="K123" s="3">
        <v>1.8161129E-3</v>
      </c>
      <c r="L123" s="3">
        <v>1.1298403999999999E-3</v>
      </c>
      <c r="M123" s="3" t="s">
        <v>1166</v>
      </c>
      <c r="N123" s="3">
        <v>1.5531881999999999</v>
      </c>
      <c r="O123" s="3">
        <v>-1.5531881999999999</v>
      </c>
      <c r="P123" s="3">
        <f>-1*O123</f>
        <v>1.5531881999999999</v>
      </c>
      <c r="Q123" s="3">
        <v>-0.63523260000000004</v>
      </c>
      <c r="R123" s="3">
        <v>46</v>
      </c>
    </row>
    <row r="124" spans="1:18" ht="18" customHeight="1" x14ac:dyDescent="0.5">
      <c r="A124" s="2" t="s">
        <v>33</v>
      </c>
      <c r="B124" s="2" t="s">
        <v>34</v>
      </c>
      <c r="C124" s="3">
        <v>5.7499999999999997E-13</v>
      </c>
      <c r="D124" s="3" t="s">
        <v>35</v>
      </c>
      <c r="E124" s="3">
        <v>-4.3570000000000002</v>
      </c>
      <c r="F124" s="3" t="s">
        <v>18</v>
      </c>
      <c r="G124" s="3" t="s">
        <v>1374</v>
      </c>
      <c r="H124" s="2" t="s">
        <v>1375</v>
      </c>
      <c r="I124" s="3" t="s">
        <v>1164</v>
      </c>
      <c r="J124" s="2" t="s">
        <v>1369</v>
      </c>
      <c r="K124" s="3">
        <v>4.0571109999999999E-4</v>
      </c>
      <c r="L124" s="3">
        <v>5.0554576E-5</v>
      </c>
      <c r="M124" s="3" t="s">
        <v>1166</v>
      </c>
      <c r="N124" s="3">
        <v>1.8151875</v>
      </c>
      <c r="O124" s="3">
        <v>-1.8151875</v>
      </c>
      <c r="P124" s="3">
        <f>-1*O124</f>
        <v>1.8151875</v>
      </c>
      <c r="Q124" s="3">
        <v>-0.86011850000000001</v>
      </c>
      <c r="R124" s="3">
        <v>206</v>
      </c>
    </row>
    <row r="125" spans="1:18" ht="18" customHeight="1" x14ac:dyDescent="0.5">
      <c r="A125" s="4" t="s">
        <v>33</v>
      </c>
      <c r="B125" s="4" t="s">
        <v>34</v>
      </c>
      <c r="C125" s="5">
        <v>5.7499999999999997E-13</v>
      </c>
      <c r="D125" s="5" t="s">
        <v>35</v>
      </c>
      <c r="E125" s="5">
        <v>-4.3570000000000002</v>
      </c>
      <c r="F125" s="5" t="s">
        <v>18</v>
      </c>
      <c r="G125" s="5" t="s">
        <v>1376</v>
      </c>
      <c r="H125" s="4" t="s">
        <v>1377</v>
      </c>
      <c r="I125" s="5" t="s">
        <v>1164</v>
      </c>
      <c r="J125" s="4" t="s">
        <v>1369</v>
      </c>
      <c r="K125" s="5">
        <v>4.6583798000000002E-4</v>
      </c>
      <c r="L125" s="5">
        <v>7.2869596E-5</v>
      </c>
      <c r="M125" s="5" t="s">
        <v>1161</v>
      </c>
      <c r="N125" s="5">
        <v>1.690744</v>
      </c>
      <c r="O125" s="5">
        <v>1.690744</v>
      </c>
      <c r="P125" s="5">
        <v>1.690744</v>
      </c>
      <c r="Q125" s="5">
        <v>0.75765824000000004</v>
      </c>
      <c r="R125" s="5">
        <v>206</v>
      </c>
    </row>
    <row r="126" spans="1:18" ht="18" customHeight="1" x14ac:dyDescent="0.5">
      <c r="A126" s="4" t="s">
        <v>71</v>
      </c>
      <c r="B126" s="4" t="s">
        <v>72</v>
      </c>
      <c r="C126" s="5">
        <v>1.8900000000000001E-11</v>
      </c>
      <c r="D126" s="5" t="s">
        <v>18</v>
      </c>
      <c r="E126" s="5">
        <v>-1.5409999999999999</v>
      </c>
      <c r="F126" s="5" t="s">
        <v>18</v>
      </c>
      <c r="G126" s="5" t="s">
        <v>1376</v>
      </c>
      <c r="H126" s="4" t="s">
        <v>1377</v>
      </c>
      <c r="I126" s="5" t="s">
        <v>1164</v>
      </c>
      <c r="J126" s="4" t="s">
        <v>1369</v>
      </c>
      <c r="K126" s="5">
        <v>4.6583798000000002E-4</v>
      </c>
      <c r="L126" s="5">
        <v>7.2869596E-5</v>
      </c>
      <c r="M126" s="5" t="s">
        <v>1161</v>
      </c>
      <c r="N126" s="5">
        <v>1.690744</v>
      </c>
      <c r="O126" s="5">
        <v>1.690744</v>
      </c>
      <c r="P126" s="5">
        <v>1.690744</v>
      </c>
      <c r="Q126" s="5">
        <v>0.75765824000000004</v>
      </c>
      <c r="R126" s="5">
        <v>46</v>
      </c>
    </row>
    <row r="127" spans="1:18" ht="18" customHeight="1" x14ac:dyDescent="0.5">
      <c r="A127" s="2" t="s">
        <v>33</v>
      </c>
      <c r="B127" s="2" t="s">
        <v>34</v>
      </c>
      <c r="C127" s="3">
        <v>5.7499999999999997E-13</v>
      </c>
      <c r="D127" s="3" t="s">
        <v>35</v>
      </c>
      <c r="E127" s="3">
        <v>-4.3570000000000002</v>
      </c>
      <c r="F127" s="3" t="s">
        <v>18</v>
      </c>
      <c r="G127" s="3" t="s">
        <v>1378</v>
      </c>
      <c r="H127" s="2" t="s">
        <v>1379</v>
      </c>
      <c r="I127" s="3" t="s">
        <v>1174</v>
      </c>
      <c r="J127" s="2" t="s">
        <v>1273</v>
      </c>
      <c r="K127" s="3">
        <v>7.1021053000000002E-4</v>
      </c>
      <c r="L127" s="3">
        <v>1.8458036E-4</v>
      </c>
      <c r="M127" s="3" t="s">
        <v>1161</v>
      </c>
      <c r="N127" s="3">
        <v>3.3150165</v>
      </c>
      <c r="O127" s="3">
        <v>3.3150165</v>
      </c>
      <c r="P127" s="3">
        <v>3.3150165</v>
      </c>
      <c r="Q127" s="3">
        <v>1.7290160999999999</v>
      </c>
      <c r="R127" s="3">
        <v>206</v>
      </c>
    </row>
    <row r="128" spans="1:18" ht="18" customHeight="1" x14ac:dyDescent="0.5">
      <c r="A128" s="2" t="s">
        <v>71</v>
      </c>
      <c r="B128" s="2" t="s">
        <v>72</v>
      </c>
      <c r="C128" s="3">
        <v>1.8900000000000001E-11</v>
      </c>
      <c r="D128" s="3" t="s">
        <v>18</v>
      </c>
      <c r="E128" s="3">
        <v>-1.5409999999999999</v>
      </c>
      <c r="F128" s="3" t="s">
        <v>18</v>
      </c>
      <c r="G128" s="3" t="s">
        <v>1378</v>
      </c>
      <c r="H128" s="2" t="s">
        <v>1379</v>
      </c>
      <c r="I128" s="3" t="s">
        <v>1174</v>
      </c>
      <c r="J128" s="2" t="s">
        <v>1273</v>
      </c>
      <c r="K128" s="3">
        <v>7.1021053000000002E-4</v>
      </c>
      <c r="L128" s="3">
        <v>1.8458036E-4</v>
      </c>
      <c r="M128" s="3" t="s">
        <v>1161</v>
      </c>
      <c r="N128" s="3">
        <v>3.3150165</v>
      </c>
      <c r="O128" s="3">
        <v>3.3150165</v>
      </c>
      <c r="P128" s="3">
        <v>3.3150165</v>
      </c>
      <c r="Q128" s="3">
        <v>1.7290160999999999</v>
      </c>
      <c r="R128" s="3">
        <v>46</v>
      </c>
    </row>
    <row r="129" spans="1:18" ht="18" customHeight="1" x14ac:dyDescent="0.5">
      <c r="A129" s="2" t="s">
        <v>33</v>
      </c>
      <c r="B129" s="2" t="s">
        <v>34</v>
      </c>
      <c r="C129" s="3">
        <v>5.7499999999999997E-13</v>
      </c>
      <c r="D129" s="3" t="s">
        <v>35</v>
      </c>
      <c r="E129" s="3">
        <v>-4.3570000000000002</v>
      </c>
      <c r="F129" s="3" t="s">
        <v>18</v>
      </c>
      <c r="G129" s="3" t="s">
        <v>1380</v>
      </c>
      <c r="H129" s="2" t="s">
        <v>1381</v>
      </c>
      <c r="I129" s="3" t="s">
        <v>1174</v>
      </c>
      <c r="J129" s="2" t="s">
        <v>1273</v>
      </c>
      <c r="K129" s="3">
        <v>1.3758175000000001E-3</v>
      </c>
      <c r="L129" s="3">
        <v>7.0879809999999999E-4</v>
      </c>
      <c r="M129" s="3" t="s">
        <v>1161</v>
      </c>
      <c r="N129" s="3">
        <v>1.5503845000000001</v>
      </c>
      <c r="O129" s="3">
        <v>1.5503845000000001</v>
      </c>
      <c r="P129" s="3">
        <v>1.5503845000000001</v>
      </c>
      <c r="Q129" s="3">
        <v>0.63262605999999999</v>
      </c>
      <c r="R129" s="3">
        <v>206</v>
      </c>
    </row>
    <row r="130" spans="1:18" ht="18" customHeight="1" x14ac:dyDescent="0.5">
      <c r="A130" s="2" t="s">
        <v>33</v>
      </c>
      <c r="B130" s="2" t="s">
        <v>34</v>
      </c>
      <c r="C130" s="3">
        <v>5.7499999999999997E-13</v>
      </c>
      <c r="D130" s="3" t="s">
        <v>35</v>
      </c>
      <c r="E130" s="3">
        <v>-4.3570000000000002</v>
      </c>
      <c r="F130" s="3" t="s">
        <v>18</v>
      </c>
      <c r="G130" s="3" t="s">
        <v>1382</v>
      </c>
      <c r="H130" s="2" t="s">
        <v>1383</v>
      </c>
      <c r="I130" s="3" t="s">
        <v>1174</v>
      </c>
      <c r="J130" s="2" t="s">
        <v>1273</v>
      </c>
      <c r="K130" s="3">
        <v>1.1200921999999999E-3</v>
      </c>
      <c r="L130" s="3">
        <v>4.877549E-4</v>
      </c>
      <c r="M130" s="3" t="s">
        <v>1161</v>
      </c>
      <c r="N130" s="3">
        <v>2.449592</v>
      </c>
      <c r="O130" s="3">
        <v>2.449592</v>
      </c>
      <c r="P130" s="3">
        <v>2.449592</v>
      </c>
      <c r="Q130" s="3">
        <v>1.2925415</v>
      </c>
      <c r="R130" s="3">
        <v>206</v>
      </c>
    </row>
    <row r="131" spans="1:18" ht="18" customHeight="1" x14ac:dyDescent="0.5">
      <c r="A131" s="2" t="s">
        <v>71</v>
      </c>
      <c r="B131" s="2" t="s">
        <v>72</v>
      </c>
      <c r="C131" s="3">
        <v>1.8900000000000001E-11</v>
      </c>
      <c r="D131" s="3" t="s">
        <v>18</v>
      </c>
      <c r="E131" s="3">
        <v>-1.5409999999999999</v>
      </c>
      <c r="F131" s="3" t="s">
        <v>18</v>
      </c>
      <c r="G131" s="3" t="s">
        <v>1382</v>
      </c>
      <c r="H131" s="2" t="s">
        <v>1383</v>
      </c>
      <c r="I131" s="3" t="s">
        <v>1174</v>
      </c>
      <c r="J131" s="2" t="s">
        <v>1273</v>
      </c>
      <c r="K131" s="3">
        <v>1.1200921999999999E-3</v>
      </c>
      <c r="L131" s="3">
        <v>4.877549E-4</v>
      </c>
      <c r="M131" s="3" t="s">
        <v>1161</v>
      </c>
      <c r="N131" s="3">
        <v>2.449592</v>
      </c>
      <c r="O131" s="3">
        <v>2.449592</v>
      </c>
      <c r="P131" s="3">
        <v>2.449592</v>
      </c>
      <c r="Q131" s="3">
        <v>1.2925415</v>
      </c>
      <c r="R131" s="3">
        <v>46</v>
      </c>
    </row>
    <row r="132" spans="1:18" ht="18" customHeight="1" x14ac:dyDescent="0.5">
      <c r="A132" s="2" t="s">
        <v>33</v>
      </c>
      <c r="B132" s="2" t="s">
        <v>34</v>
      </c>
      <c r="C132" s="3">
        <v>5.7499999999999997E-13</v>
      </c>
      <c r="D132" s="3" t="s">
        <v>35</v>
      </c>
      <c r="E132" s="3">
        <v>-4.3570000000000002</v>
      </c>
      <c r="F132" s="3" t="s">
        <v>18</v>
      </c>
      <c r="G132" s="3" t="s">
        <v>1384</v>
      </c>
      <c r="H132" s="2" t="s">
        <v>1385</v>
      </c>
      <c r="I132" s="3" t="s">
        <v>1174</v>
      </c>
      <c r="J132" s="2" t="s">
        <v>1273</v>
      </c>
      <c r="K132" s="3">
        <v>2.1032002E-3</v>
      </c>
      <c r="L132" s="3">
        <v>1.4028414000000001E-3</v>
      </c>
      <c r="M132" s="3" t="s">
        <v>1161</v>
      </c>
      <c r="N132" s="3">
        <v>1.7722218000000001</v>
      </c>
      <c r="O132" s="3">
        <v>1.7722218000000001</v>
      </c>
      <c r="P132" s="3">
        <v>1.7722218000000001</v>
      </c>
      <c r="Q132" s="3">
        <v>0.82555913999999997</v>
      </c>
      <c r="R132" s="3">
        <v>206</v>
      </c>
    </row>
    <row r="133" spans="1:18" ht="18" customHeight="1" x14ac:dyDescent="0.5">
      <c r="A133" s="2" t="s">
        <v>33</v>
      </c>
      <c r="B133" s="2" t="s">
        <v>34</v>
      </c>
      <c r="C133" s="3">
        <v>5.7499999999999997E-13</v>
      </c>
      <c r="D133" s="3" t="s">
        <v>35</v>
      </c>
      <c r="E133" s="3">
        <v>-4.3570000000000002</v>
      </c>
      <c r="F133" s="3" t="s">
        <v>18</v>
      </c>
      <c r="G133" s="3" t="s">
        <v>1386</v>
      </c>
      <c r="H133" s="2" t="s">
        <v>1387</v>
      </c>
      <c r="I133" s="3" t="s">
        <v>1174</v>
      </c>
      <c r="J133" s="2" t="s">
        <v>1178</v>
      </c>
      <c r="K133" s="3">
        <v>1.9981488999999998E-3</v>
      </c>
      <c r="L133" s="3">
        <v>1.3026674999999999E-3</v>
      </c>
      <c r="M133" s="3" t="s">
        <v>1161</v>
      </c>
      <c r="N133" s="3">
        <v>1.5967747000000001</v>
      </c>
      <c r="O133" s="3">
        <v>1.5967747000000001</v>
      </c>
      <c r="P133" s="3">
        <v>1.5967747000000001</v>
      </c>
      <c r="Q133" s="3">
        <v>0.67516076999999997</v>
      </c>
      <c r="R133" s="3">
        <v>206</v>
      </c>
    </row>
    <row r="134" spans="1:18" ht="18" customHeight="1" x14ac:dyDescent="0.5">
      <c r="A134" s="2" t="s">
        <v>33</v>
      </c>
      <c r="B134" s="2" t="s">
        <v>34</v>
      </c>
      <c r="C134" s="3">
        <v>5.7499999999999997E-13</v>
      </c>
      <c r="D134" s="3" t="s">
        <v>35</v>
      </c>
      <c r="E134" s="3">
        <v>-4.3570000000000002</v>
      </c>
      <c r="F134" s="3" t="s">
        <v>18</v>
      </c>
      <c r="G134" s="3" t="s">
        <v>1388</v>
      </c>
      <c r="H134" s="2" t="s">
        <v>1389</v>
      </c>
      <c r="I134" s="3" t="s">
        <v>1197</v>
      </c>
      <c r="J134" s="2" t="s">
        <v>1192</v>
      </c>
      <c r="K134" s="3">
        <v>3.168178E-4</v>
      </c>
      <c r="L134" s="3">
        <v>2.6075268E-5</v>
      </c>
      <c r="M134" s="3" t="s">
        <v>1166</v>
      </c>
      <c r="N134" s="3">
        <v>2.2368980000000001</v>
      </c>
      <c r="O134" s="3">
        <v>-2.2368980000000001</v>
      </c>
      <c r="P134" s="3">
        <f>-1*O134</f>
        <v>2.2368980000000001</v>
      </c>
      <c r="Q134" s="3">
        <v>-1.1614994000000001</v>
      </c>
      <c r="R134" s="3">
        <v>206</v>
      </c>
    </row>
    <row r="135" spans="1:18" ht="18" customHeight="1" x14ac:dyDescent="0.5">
      <c r="A135" s="2" t="s">
        <v>33</v>
      </c>
      <c r="B135" s="2" t="s">
        <v>34</v>
      </c>
      <c r="C135" s="3">
        <v>5.7499999999999997E-13</v>
      </c>
      <c r="D135" s="3" t="s">
        <v>35</v>
      </c>
      <c r="E135" s="3">
        <v>-4.3570000000000002</v>
      </c>
      <c r="F135" s="3" t="s">
        <v>18</v>
      </c>
      <c r="G135" s="3" t="s">
        <v>1390</v>
      </c>
      <c r="H135" s="2" t="s">
        <v>1391</v>
      </c>
      <c r="I135" s="3" t="s">
        <v>1159</v>
      </c>
      <c r="J135" s="2" t="s">
        <v>1169</v>
      </c>
      <c r="K135" s="3">
        <v>2.2870875999999999E-4</v>
      </c>
      <c r="L135" s="3">
        <v>1.0100526E-5</v>
      </c>
      <c r="M135" s="3" t="s">
        <v>1161</v>
      </c>
      <c r="N135" s="3">
        <v>1.5862731000000001</v>
      </c>
      <c r="O135" s="3">
        <v>1.5862731000000001</v>
      </c>
      <c r="P135" s="3">
        <v>1.5862731000000001</v>
      </c>
      <c r="Q135" s="3">
        <v>0.66564109999999999</v>
      </c>
      <c r="R135" s="3">
        <v>206</v>
      </c>
    </row>
    <row r="136" spans="1:18" ht="18" customHeight="1" x14ac:dyDescent="0.5">
      <c r="A136" s="4" t="s">
        <v>33</v>
      </c>
      <c r="B136" s="4" t="s">
        <v>34</v>
      </c>
      <c r="C136" s="5">
        <v>5.7499999999999997E-13</v>
      </c>
      <c r="D136" s="5" t="s">
        <v>35</v>
      </c>
      <c r="E136" s="5">
        <v>-4.3570000000000002</v>
      </c>
      <c r="F136" s="5" t="s">
        <v>18</v>
      </c>
      <c r="G136" s="5" t="s">
        <v>1392</v>
      </c>
      <c r="H136" s="4" t="s">
        <v>1393</v>
      </c>
      <c r="I136" s="5" t="s">
        <v>1164</v>
      </c>
      <c r="J136" s="4" t="s">
        <v>1369</v>
      </c>
      <c r="K136" s="5">
        <v>8.9389837E-4</v>
      </c>
      <c r="L136" s="5">
        <v>3.0289582E-4</v>
      </c>
      <c r="M136" s="5" t="s">
        <v>1161</v>
      </c>
      <c r="N136" s="5">
        <v>1.7246319999999999</v>
      </c>
      <c r="O136" s="5">
        <v>1.7246319999999999</v>
      </c>
      <c r="P136" s="5">
        <v>1.7246319999999999</v>
      </c>
      <c r="Q136" s="5">
        <v>0.78628856000000003</v>
      </c>
      <c r="R136" s="5">
        <v>206</v>
      </c>
    </row>
    <row r="137" spans="1:18" ht="18" customHeight="1" x14ac:dyDescent="0.5">
      <c r="A137" s="2" t="s">
        <v>33</v>
      </c>
      <c r="B137" s="2" t="s">
        <v>34</v>
      </c>
      <c r="C137" s="3">
        <v>5.7499999999999997E-13</v>
      </c>
      <c r="D137" s="3" t="s">
        <v>35</v>
      </c>
      <c r="E137" s="3">
        <v>-4.3570000000000002</v>
      </c>
      <c r="F137" s="3" t="s">
        <v>18</v>
      </c>
      <c r="G137" s="3" t="s">
        <v>1394</v>
      </c>
      <c r="H137" s="2" t="s">
        <v>1395</v>
      </c>
      <c r="I137" s="3" t="s">
        <v>1197</v>
      </c>
      <c r="J137" s="2" t="s">
        <v>1198</v>
      </c>
      <c r="K137" s="3">
        <v>9.7141980000000001E-4</v>
      </c>
      <c r="L137" s="3">
        <v>3.6430749999999997E-4</v>
      </c>
      <c r="M137" s="3" t="s">
        <v>1161</v>
      </c>
      <c r="N137" s="3">
        <v>1.6003746000000001</v>
      </c>
      <c r="O137" s="3">
        <v>1.6003746000000001</v>
      </c>
      <c r="P137" s="3">
        <v>1.6003746000000001</v>
      </c>
      <c r="Q137" s="3">
        <v>0.67840964000000004</v>
      </c>
      <c r="R137" s="3">
        <v>206</v>
      </c>
    </row>
    <row r="138" spans="1:18" ht="18" customHeight="1" x14ac:dyDescent="0.5">
      <c r="A138" s="2" t="s">
        <v>33</v>
      </c>
      <c r="B138" s="2" t="s">
        <v>34</v>
      </c>
      <c r="C138" s="3">
        <v>5.7499999999999997E-13</v>
      </c>
      <c r="D138" s="3" t="s">
        <v>35</v>
      </c>
      <c r="E138" s="3">
        <v>-4.3570000000000002</v>
      </c>
      <c r="F138" s="3" t="s">
        <v>18</v>
      </c>
      <c r="G138" s="3" t="s">
        <v>1396</v>
      </c>
      <c r="H138" s="2" t="s">
        <v>1397</v>
      </c>
      <c r="I138" s="3" t="s">
        <v>1197</v>
      </c>
      <c r="J138" s="2" t="s">
        <v>1198</v>
      </c>
      <c r="K138" s="3">
        <v>2.9864798000000001E-3</v>
      </c>
      <c r="L138" s="3">
        <v>2.2440816E-3</v>
      </c>
      <c r="M138" s="3" t="s">
        <v>1166</v>
      </c>
      <c r="N138" s="3">
        <v>2.1239989000000001</v>
      </c>
      <c r="O138" s="3">
        <v>-2.1239989000000001</v>
      </c>
      <c r="P138" s="3">
        <f>-1*O138</f>
        <v>2.1239989000000001</v>
      </c>
      <c r="Q138" s="3">
        <v>-1.0867829</v>
      </c>
      <c r="R138" s="3">
        <v>206</v>
      </c>
    </row>
    <row r="139" spans="1:18" ht="18" customHeight="1" x14ac:dyDescent="0.5">
      <c r="A139" s="2" t="s">
        <v>33</v>
      </c>
      <c r="B139" s="2" t="s">
        <v>34</v>
      </c>
      <c r="C139" s="3">
        <v>5.7499999999999997E-13</v>
      </c>
      <c r="D139" s="3" t="s">
        <v>35</v>
      </c>
      <c r="E139" s="3">
        <v>-4.3570000000000002</v>
      </c>
      <c r="F139" s="3" t="s">
        <v>18</v>
      </c>
      <c r="G139" s="3" t="s">
        <v>1398</v>
      </c>
      <c r="H139" s="2" t="s">
        <v>1399</v>
      </c>
      <c r="I139" s="3" t="s">
        <v>1159</v>
      </c>
      <c r="J139" s="2" t="s">
        <v>1169</v>
      </c>
      <c r="K139" s="3">
        <v>9.7506049999999999E-4</v>
      </c>
      <c r="L139" s="3">
        <v>3.6756207999999999E-4</v>
      </c>
      <c r="M139" s="3" t="s">
        <v>1166</v>
      </c>
      <c r="N139" s="3">
        <v>2.1542270000000001</v>
      </c>
      <c r="O139" s="3">
        <v>-2.1542270000000001</v>
      </c>
      <c r="P139" s="3">
        <f>-1*O139</f>
        <v>2.1542270000000001</v>
      </c>
      <c r="Q139" s="3">
        <v>-1.1071702000000001</v>
      </c>
      <c r="R139" s="3">
        <v>206</v>
      </c>
    </row>
    <row r="140" spans="1:18" ht="18" customHeight="1" x14ac:dyDescent="0.5">
      <c r="A140" s="2" t="s">
        <v>33</v>
      </c>
      <c r="B140" s="2" t="s">
        <v>34</v>
      </c>
      <c r="C140" s="3">
        <v>5.7499999999999997E-13</v>
      </c>
      <c r="D140" s="3" t="s">
        <v>35</v>
      </c>
      <c r="E140" s="3">
        <v>-4.3570000000000002</v>
      </c>
      <c r="F140" s="3" t="s">
        <v>18</v>
      </c>
      <c r="G140" s="3" t="s">
        <v>1400</v>
      </c>
      <c r="H140" s="2" t="s">
        <v>1401</v>
      </c>
      <c r="I140" s="3" t="s">
        <v>1159</v>
      </c>
      <c r="J140" s="2" t="s">
        <v>1192</v>
      </c>
      <c r="K140" s="3">
        <v>5.1674040000000004E-4</v>
      </c>
      <c r="L140" s="3">
        <v>9.1444109999999995E-5</v>
      </c>
      <c r="M140" s="3" t="s">
        <v>1166</v>
      </c>
      <c r="N140" s="3">
        <v>1.5117697000000001</v>
      </c>
      <c r="O140" s="3">
        <v>-1.5117697000000001</v>
      </c>
      <c r="P140" s="3">
        <f>-1*O140</f>
        <v>1.5117697000000001</v>
      </c>
      <c r="Q140" s="3">
        <v>-0.5962383</v>
      </c>
      <c r="R140" s="3">
        <v>206</v>
      </c>
    </row>
    <row r="141" spans="1:18" ht="18" customHeight="1" x14ac:dyDescent="0.5">
      <c r="A141" s="2" t="s">
        <v>33</v>
      </c>
      <c r="B141" s="2" t="s">
        <v>34</v>
      </c>
      <c r="C141" s="3">
        <v>5.7499999999999997E-13</v>
      </c>
      <c r="D141" s="3" t="s">
        <v>35</v>
      </c>
      <c r="E141" s="3">
        <v>-4.3570000000000002</v>
      </c>
      <c r="F141" s="3" t="s">
        <v>18</v>
      </c>
      <c r="G141" s="3" t="s">
        <v>1402</v>
      </c>
      <c r="H141" s="2" t="s">
        <v>1403</v>
      </c>
      <c r="I141" s="3" t="s">
        <v>1197</v>
      </c>
      <c r="J141" s="2" t="s">
        <v>1178</v>
      </c>
      <c r="K141" s="3">
        <v>1.9746425000000001E-4</v>
      </c>
      <c r="L141" s="3">
        <v>6.4619680000000001E-6</v>
      </c>
      <c r="M141" s="3" t="s">
        <v>1166</v>
      </c>
      <c r="N141" s="3">
        <v>1.5133969</v>
      </c>
      <c r="O141" s="3">
        <v>-1.5133969</v>
      </c>
      <c r="P141" s="3">
        <f>-1*O141</f>
        <v>1.5133969</v>
      </c>
      <c r="Q141" s="3">
        <v>-0.59779035999999997</v>
      </c>
      <c r="R141" s="3">
        <v>206</v>
      </c>
    </row>
    <row r="142" spans="1:18" ht="18" customHeight="1" x14ac:dyDescent="0.5">
      <c r="A142" s="2" t="s">
        <v>33</v>
      </c>
      <c r="B142" s="2" t="s">
        <v>34</v>
      </c>
      <c r="C142" s="3">
        <v>5.7499999999999997E-13</v>
      </c>
      <c r="D142" s="3" t="s">
        <v>35</v>
      </c>
      <c r="E142" s="3">
        <v>-4.3570000000000002</v>
      </c>
      <c r="F142" s="3" t="s">
        <v>18</v>
      </c>
      <c r="G142" s="3" t="s">
        <v>1404</v>
      </c>
      <c r="H142" s="2" t="s">
        <v>1405</v>
      </c>
      <c r="I142" s="3" t="s">
        <v>1197</v>
      </c>
      <c r="J142" s="2" t="s">
        <v>1198</v>
      </c>
      <c r="K142" s="3">
        <v>2.724038E-4</v>
      </c>
      <c r="L142" s="3">
        <v>1.7418121999999999E-5</v>
      </c>
      <c r="M142" s="3" t="s">
        <v>1161</v>
      </c>
      <c r="N142" s="3">
        <v>1.7805568000000001</v>
      </c>
      <c r="O142" s="3">
        <v>1.7805568000000001</v>
      </c>
      <c r="P142" s="3">
        <v>1.7805568000000001</v>
      </c>
      <c r="Q142" s="3">
        <v>0.83232843999999995</v>
      </c>
      <c r="R142" s="3">
        <v>206</v>
      </c>
    </row>
    <row r="143" spans="1:18" ht="18" customHeight="1" x14ac:dyDescent="0.5">
      <c r="A143" s="4" t="s">
        <v>33</v>
      </c>
      <c r="B143" s="4" t="s">
        <v>34</v>
      </c>
      <c r="C143" s="5">
        <v>5.7499999999999997E-13</v>
      </c>
      <c r="D143" s="5" t="s">
        <v>35</v>
      </c>
      <c r="E143" s="5">
        <v>-4.3570000000000002</v>
      </c>
      <c r="F143" s="5" t="s">
        <v>18</v>
      </c>
      <c r="G143" s="5" t="s">
        <v>1406</v>
      </c>
      <c r="H143" s="4" t="s">
        <v>1407</v>
      </c>
      <c r="I143" s="5" t="s">
        <v>1197</v>
      </c>
      <c r="J143" s="4" t="s">
        <v>1198</v>
      </c>
      <c r="K143" s="5">
        <v>1.5682966999999999E-4</v>
      </c>
      <c r="L143" s="5">
        <v>1.1887017999999999E-6</v>
      </c>
      <c r="M143" s="5" t="s">
        <v>1161</v>
      </c>
      <c r="N143" s="5">
        <v>2.6773037999999998</v>
      </c>
      <c r="O143" s="5">
        <v>2.6773037999999998</v>
      </c>
      <c r="P143" s="5">
        <v>2.6773037999999998</v>
      </c>
      <c r="Q143" s="5">
        <v>1.4207808</v>
      </c>
      <c r="R143" s="5">
        <v>206</v>
      </c>
    </row>
    <row r="144" spans="1:18" ht="18" customHeight="1" x14ac:dyDescent="0.5">
      <c r="A144" s="2" t="s">
        <v>33</v>
      </c>
      <c r="B144" s="2" t="s">
        <v>34</v>
      </c>
      <c r="C144" s="3">
        <v>5.7499999999999997E-13</v>
      </c>
      <c r="D144" s="3" t="s">
        <v>35</v>
      </c>
      <c r="E144" s="3">
        <v>-4.3570000000000002</v>
      </c>
      <c r="F144" s="3" t="s">
        <v>18</v>
      </c>
      <c r="G144" s="3" t="s">
        <v>1408</v>
      </c>
      <c r="H144" s="2" t="s">
        <v>1409</v>
      </c>
      <c r="I144" s="3" t="s">
        <v>1164</v>
      </c>
      <c r="J144" s="2" t="s">
        <v>1178</v>
      </c>
      <c r="K144" s="3">
        <v>1.9128484000000001E-4</v>
      </c>
      <c r="L144" s="3">
        <v>5.7916099999999996E-6</v>
      </c>
      <c r="M144" s="3" t="s">
        <v>1166</v>
      </c>
      <c r="N144" s="3">
        <v>1.5149554000000001</v>
      </c>
      <c r="O144" s="3">
        <v>-1.5149554000000001</v>
      </c>
      <c r="P144" s="3">
        <f>-1*O144</f>
        <v>1.5149554000000001</v>
      </c>
      <c r="Q144" s="3">
        <v>-0.59927529999999996</v>
      </c>
      <c r="R144" s="3">
        <v>206</v>
      </c>
    </row>
    <row r="145" spans="1:18" ht="18" customHeight="1" x14ac:dyDescent="0.5">
      <c r="A145" s="2" t="s">
        <v>33</v>
      </c>
      <c r="B145" s="2" t="s">
        <v>34</v>
      </c>
      <c r="C145" s="3">
        <v>5.7499999999999997E-13</v>
      </c>
      <c r="D145" s="3" t="s">
        <v>35</v>
      </c>
      <c r="E145" s="3">
        <v>-4.3570000000000002</v>
      </c>
      <c r="F145" s="3" t="s">
        <v>18</v>
      </c>
      <c r="G145" s="3" t="s">
        <v>1410</v>
      </c>
      <c r="H145" s="2" t="s">
        <v>1411</v>
      </c>
      <c r="I145" s="3" t="s">
        <v>1197</v>
      </c>
      <c r="J145" s="2" t="s">
        <v>1160</v>
      </c>
      <c r="K145" s="3">
        <v>1.6261706E-4</v>
      </c>
      <c r="L145" s="3">
        <v>2.8201302000000002E-6</v>
      </c>
      <c r="M145" s="3" t="s">
        <v>1166</v>
      </c>
      <c r="N145" s="3">
        <v>1.7339367000000001</v>
      </c>
      <c r="O145" s="3">
        <v>-1.7339367000000001</v>
      </c>
      <c r="P145" s="3">
        <f>-1*O145</f>
        <v>1.7339367000000001</v>
      </c>
      <c r="Q145" s="3">
        <v>-0.79405119999999996</v>
      </c>
      <c r="R145" s="3">
        <v>206</v>
      </c>
    </row>
    <row r="146" spans="1:18" ht="18" customHeight="1" x14ac:dyDescent="0.5">
      <c r="A146" s="2" t="s">
        <v>33</v>
      </c>
      <c r="B146" s="2" t="s">
        <v>34</v>
      </c>
      <c r="C146" s="3">
        <v>5.7499999999999997E-13</v>
      </c>
      <c r="D146" s="3" t="s">
        <v>35</v>
      </c>
      <c r="E146" s="3">
        <v>-4.3570000000000002</v>
      </c>
      <c r="F146" s="3" t="s">
        <v>18</v>
      </c>
      <c r="G146" s="3" t="s">
        <v>1412</v>
      </c>
      <c r="H146" s="2" t="s">
        <v>1413</v>
      </c>
      <c r="I146" s="3" t="s">
        <v>1164</v>
      </c>
      <c r="J146" s="2" t="s">
        <v>1369</v>
      </c>
      <c r="K146" s="3">
        <v>2.6900319999999999E-4</v>
      </c>
      <c r="L146" s="3">
        <v>1.6469585000000001E-5</v>
      </c>
      <c r="M146" s="3" t="s">
        <v>1166</v>
      </c>
      <c r="N146" s="3">
        <v>1.5883124</v>
      </c>
      <c r="O146" s="3">
        <v>-1.5883124</v>
      </c>
      <c r="P146" s="3">
        <f>-1*O146</f>
        <v>1.5883124</v>
      </c>
      <c r="Q146" s="3">
        <v>-0.66749464999999997</v>
      </c>
      <c r="R146" s="3">
        <v>206</v>
      </c>
    </row>
    <row r="147" spans="1:18" ht="18" customHeight="1" x14ac:dyDescent="0.5">
      <c r="A147" s="2" t="s">
        <v>33</v>
      </c>
      <c r="B147" s="2" t="s">
        <v>34</v>
      </c>
      <c r="C147" s="3">
        <v>5.7499999999999997E-13</v>
      </c>
      <c r="D147" s="3" t="s">
        <v>35</v>
      </c>
      <c r="E147" s="3">
        <v>-4.3570000000000002</v>
      </c>
      <c r="F147" s="3" t="s">
        <v>18</v>
      </c>
      <c r="G147" s="3" t="s">
        <v>1414</v>
      </c>
      <c r="H147" s="2" t="s">
        <v>1415</v>
      </c>
      <c r="I147" s="3" t="s">
        <v>1159</v>
      </c>
      <c r="J147" s="2" t="s">
        <v>1178</v>
      </c>
      <c r="K147" s="3">
        <v>1.6427896E-4</v>
      </c>
      <c r="L147" s="3">
        <v>3.7500326000000002E-6</v>
      </c>
      <c r="M147" s="3" t="s">
        <v>1166</v>
      </c>
      <c r="N147" s="3">
        <v>2.1509429999999998</v>
      </c>
      <c r="O147" s="3">
        <v>-2.1509429999999998</v>
      </c>
      <c r="P147" s="3">
        <f>-1*O147</f>
        <v>2.1509429999999998</v>
      </c>
      <c r="Q147" s="3">
        <v>-1.1049693</v>
      </c>
      <c r="R147" s="3">
        <v>206</v>
      </c>
    </row>
    <row r="148" spans="1:18" ht="18" customHeight="1" x14ac:dyDescent="0.5">
      <c r="A148" s="4" t="s">
        <v>33</v>
      </c>
      <c r="B148" s="4" t="s">
        <v>34</v>
      </c>
      <c r="C148" s="5">
        <v>5.7499999999999997E-13</v>
      </c>
      <c r="D148" s="5" t="s">
        <v>35</v>
      </c>
      <c r="E148" s="5">
        <v>-4.3570000000000002</v>
      </c>
      <c r="F148" s="5" t="s">
        <v>18</v>
      </c>
      <c r="G148" s="5" t="s">
        <v>1416</v>
      </c>
      <c r="H148" s="4" t="s">
        <v>1417</v>
      </c>
      <c r="I148" s="5" t="s">
        <v>1159</v>
      </c>
      <c r="J148" s="4" t="s">
        <v>1169</v>
      </c>
      <c r="K148" s="5">
        <v>4.4823828000000002E-4</v>
      </c>
      <c r="L148" s="5">
        <v>6.552258E-5</v>
      </c>
      <c r="M148" s="5" t="s">
        <v>1166</v>
      </c>
      <c r="N148" s="5">
        <v>1.9461200999999999</v>
      </c>
      <c r="O148" s="5">
        <v>-1.9461200999999999</v>
      </c>
      <c r="P148" s="3">
        <f>-1*O148</f>
        <v>1.9461200999999999</v>
      </c>
      <c r="Q148" s="5">
        <v>-0.96060080000000003</v>
      </c>
      <c r="R148" s="5">
        <v>206</v>
      </c>
    </row>
    <row r="149" spans="1:18" ht="18" customHeight="1" x14ac:dyDescent="0.5">
      <c r="A149" s="2" t="s">
        <v>33</v>
      </c>
      <c r="B149" s="2" t="s">
        <v>34</v>
      </c>
      <c r="C149" s="3">
        <v>5.7499999999999997E-13</v>
      </c>
      <c r="D149" s="3" t="s">
        <v>35</v>
      </c>
      <c r="E149" s="3">
        <v>-4.3570000000000002</v>
      </c>
      <c r="F149" s="3" t="s">
        <v>18</v>
      </c>
      <c r="G149" s="3" t="s">
        <v>1418</v>
      </c>
      <c r="H149" s="2" t="s">
        <v>1419</v>
      </c>
      <c r="I149" s="3" t="s">
        <v>1164</v>
      </c>
      <c r="J149" s="2" t="s">
        <v>1178</v>
      </c>
      <c r="K149" s="3">
        <v>2.7432763999999998E-4</v>
      </c>
      <c r="L149" s="3">
        <v>1.8441711E-5</v>
      </c>
      <c r="M149" s="3" t="s">
        <v>1166</v>
      </c>
      <c r="N149" s="3">
        <v>1.7572869</v>
      </c>
      <c r="O149" s="3">
        <v>-1.7572869</v>
      </c>
      <c r="P149" s="3">
        <f>-1*O149</f>
        <v>1.7572869</v>
      </c>
      <c r="Q149" s="3">
        <v>-0.81334969999999995</v>
      </c>
      <c r="R149" s="3">
        <v>206</v>
      </c>
    </row>
    <row r="150" spans="1:18" ht="18" customHeight="1" x14ac:dyDescent="0.5">
      <c r="A150" s="2" t="s">
        <v>71</v>
      </c>
      <c r="B150" s="2" t="s">
        <v>72</v>
      </c>
      <c r="C150" s="3">
        <v>1.8900000000000001E-11</v>
      </c>
      <c r="D150" s="3" t="s">
        <v>18</v>
      </c>
      <c r="E150" s="3">
        <v>-1.5409999999999999</v>
      </c>
      <c r="F150" s="3" t="s">
        <v>18</v>
      </c>
      <c r="G150" s="3" t="s">
        <v>1418</v>
      </c>
      <c r="H150" s="2" t="s">
        <v>1419</v>
      </c>
      <c r="I150" s="3" t="s">
        <v>1164</v>
      </c>
      <c r="J150" s="2" t="s">
        <v>1178</v>
      </c>
      <c r="K150" s="3">
        <v>2.7432763999999998E-4</v>
      </c>
      <c r="L150" s="3">
        <v>1.8441711E-5</v>
      </c>
      <c r="M150" s="3" t="s">
        <v>1166</v>
      </c>
      <c r="N150" s="3">
        <v>1.7572869</v>
      </c>
      <c r="O150" s="3">
        <v>-1.7572869</v>
      </c>
      <c r="P150" s="3">
        <f>-1*O150</f>
        <v>1.7572869</v>
      </c>
      <c r="Q150" s="3">
        <v>-0.81334969999999995</v>
      </c>
      <c r="R150" s="3">
        <v>46</v>
      </c>
    </row>
    <row r="151" spans="1:18" ht="18" customHeight="1" x14ac:dyDescent="0.5">
      <c r="A151" s="4" t="s">
        <v>33</v>
      </c>
      <c r="B151" s="4" t="s">
        <v>34</v>
      </c>
      <c r="C151" s="5">
        <v>5.7499999999999997E-13</v>
      </c>
      <c r="D151" s="5" t="s">
        <v>35</v>
      </c>
      <c r="E151" s="5">
        <v>-4.3570000000000002</v>
      </c>
      <c r="F151" s="5" t="s">
        <v>18</v>
      </c>
      <c r="G151" s="5" t="s">
        <v>1420</v>
      </c>
      <c r="H151" s="4" t="s">
        <v>1421</v>
      </c>
      <c r="I151" s="5" t="s">
        <v>1197</v>
      </c>
      <c r="J151" s="4" t="s">
        <v>1198</v>
      </c>
      <c r="K151" s="5">
        <v>1.7523212999999999E-3</v>
      </c>
      <c r="L151" s="5">
        <v>1.0664388999999999E-3</v>
      </c>
      <c r="M151" s="5" t="s">
        <v>1166</v>
      </c>
      <c r="N151" s="5">
        <v>1.8558737999999999</v>
      </c>
      <c r="O151" s="5">
        <v>-1.8558737999999999</v>
      </c>
      <c r="P151" s="3">
        <f>-1*O151</f>
        <v>1.8558737999999999</v>
      </c>
      <c r="Q151" s="5">
        <v>-0.89209859999999996</v>
      </c>
      <c r="R151" s="5">
        <v>206</v>
      </c>
    </row>
    <row r="152" spans="1:18" ht="18" customHeight="1" x14ac:dyDescent="0.5">
      <c r="A152" s="4" t="s">
        <v>71</v>
      </c>
      <c r="B152" s="4" t="s">
        <v>72</v>
      </c>
      <c r="C152" s="5">
        <v>1.8900000000000001E-11</v>
      </c>
      <c r="D152" s="5" t="s">
        <v>18</v>
      </c>
      <c r="E152" s="5">
        <v>-1.5409999999999999</v>
      </c>
      <c r="F152" s="5" t="s">
        <v>18</v>
      </c>
      <c r="G152" s="5" t="s">
        <v>1420</v>
      </c>
      <c r="H152" s="4" t="s">
        <v>1421</v>
      </c>
      <c r="I152" s="5" t="s">
        <v>1197</v>
      </c>
      <c r="J152" s="4" t="s">
        <v>1198</v>
      </c>
      <c r="K152" s="5">
        <v>1.7523212999999999E-3</v>
      </c>
      <c r="L152" s="5">
        <v>1.0664388999999999E-3</v>
      </c>
      <c r="M152" s="5" t="s">
        <v>1166</v>
      </c>
      <c r="N152" s="5">
        <v>1.8558737999999999</v>
      </c>
      <c r="O152" s="5">
        <v>-1.8558737999999999</v>
      </c>
      <c r="P152" s="3">
        <f>-1*O152</f>
        <v>1.8558737999999999</v>
      </c>
      <c r="Q152" s="5">
        <v>-0.89209859999999996</v>
      </c>
      <c r="R152" s="5">
        <v>46</v>
      </c>
    </row>
    <row r="153" spans="1:18" ht="18" customHeight="1" x14ac:dyDescent="0.5">
      <c r="A153" s="2" t="s">
        <v>33</v>
      </c>
      <c r="B153" s="2" t="s">
        <v>34</v>
      </c>
      <c r="C153" s="3">
        <v>5.7499999999999997E-13</v>
      </c>
      <c r="D153" s="3" t="s">
        <v>35</v>
      </c>
      <c r="E153" s="3">
        <v>-4.3570000000000002</v>
      </c>
      <c r="F153" s="3" t="s">
        <v>18</v>
      </c>
      <c r="G153" s="3" t="s">
        <v>1422</v>
      </c>
      <c r="H153" s="2" t="s">
        <v>1423</v>
      </c>
      <c r="I153" s="3" t="s">
        <v>1197</v>
      </c>
      <c r="J153" s="2" t="s">
        <v>1178</v>
      </c>
      <c r="K153" s="3">
        <v>5.287108E-4</v>
      </c>
      <c r="L153" s="3">
        <v>9.78807E-5</v>
      </c>
      <c r="M153" s="3" t="s">
        <v>1166</v>
      </c>
      <c r="N153" s="3">
        <v>1.512464</v>
      </c>
      <c r="O153" s="3">
        <v>-1.512464</v>
      </c>
      <c r="P153" s="3">
        <f>-1*O153</f>
        <v>1.512464</v>
      </c>
      <c r="Q153" s="3">
        <v>-0.59690080000000001</v>
      </c>
      <c r="R153" s="3">
        <v>206</v>
      </c>
    </row>
    <row r="154" spans="1:18" ht="18" customHeight="1" x14ac:dyDescent="0.5">
      <c r="A154" s="2" t="s">
        <v>33</v>
      </c>
      <c r="B154" s="2" t="s">
        <v>34</v>
      </c>
      <c r="C154" s="3">
        <v>5.7499999999999997E-13</v>
      </c>
      <c r="D154" s="3" t="s">
        <v>35</v>
      </c>
      <c r="E154" s="3">
        <v>-4.3570000000000002</v>
      </c>
      <c r="F154" s="3" t="s">
        <v>18</v>
      </c>
      <c r="G154" s="3" t="s">
        <v>1424</v>
      </c>
      <c r="H154" s="2" t="s">
        <v>1425</v>
      </c>
      <c r="I154" s="3" t="s">
        <v>1280</v>
      </c>
      <c r="J154" s="2" t="s">
        <v>1178</v>
      </c>
      <c r="K154" s="3">
        <v>3.0036768E-4</v>
      </c>
      <c r="L154" s="3">
        <v>2.3539746E-5</v>
      </c>
      <c r="M154" s="3" t="s">
        <v>1161</v>
      </c>
      <c r="N154" s="3">
        <v>2.0607609999999998</v>
      </c>
      <c r="O154" s="3">
        <v>2.0607609999999998</v>
      </c>
      <c r="P154" s="3">
        <v>2.0607609999999998</v>
      </c>
      <c r="Q154" s="3">
        <v>1.0431771000000001</v>
      </c>
      <c r="R154" s="3">
        <v>206</v>
      </c>
    </row>
    <row r="155" spans="1:18" ht="18" customHeight="1" x14ac:dyDescent="0.5">
      <c r="A155" s="2" t="s">
        <v>71</v>
      </c>
      <c r="B155" s="2" t="s">
        <v>72</v>
      </c>
      <c r="C155" s="3">
        <v>1.8900000000000001E-11</v>
      </c>
      <c r="D155" s="3" t="s">
        <v>18</v>
      </c>
      <c r="E155" s="3">
        <v>-1.5409999999999999</v>
      </c>
      <c r="F155" s="3" t="s">
        <v>18</v>
      </c>
      <c r="G155" s="3" t="s">
        <v>1424</v>
      </c>
      <c r="H155" s="2" t="s">
        <v>1425</v>
      </c>
      <c r="I155" s="3" t="s">
        <v>1280</v>
      </c>
      <c r="J155" s="2" t="s">
        <v>1178</v>
      </c>
      <c r="K155" s="3">
        <v>3.0036768E-4</v>
      </c>
      <c r="L155" s="3">
        <v>2.3539746E-5</v>
      </c>
      <c r="M155" s="3" t="s">
        <v>1161</v>
      </c>
      <c r="N155" s="3">
        <v>2.0607609999999998</v>
      </c>
      <c r="O155" s="3">
        <v>2.0607609999999998</v>
      </c>
      <c r="P155" s="3">
        <v>2.0607609999999998</v>
      </c>
      <c r="Q155" s="3">
        <v>1.0431771000000001</v>
      </c>
      <c r="R155" s="3">
        <v>46</v>
      </c>
    </row>
    <row r="156" spans="1:18" ht="18" customHeight="1" x14ac:dyDescent="0.5">
      <c r="A156" s="4" t="s">
        <v>33</v>
      </c>
      <c r="B156" s="4" t="s">
        <v>34</v>
      </c>
      <c r="C156" s="5">
        <v>5.7499999999999997E-13</v>
      </c>
      <c r="D156" s="5" t="s">
        <v>35</v>
      </c>
      <c r="E156" s="5">
        <v>-4.3570000000000002</v>
      </c>
      <c r="F156" s="5" t="s">
        <v>18</v>
      </c>
      <c r="G156" s="5" t="s">
        <v>1426</v>
      </c>
      <c r="H156" s="4" t="s">
        <v>1427</v>
      </c>
      <c r="I156" s="5" t="s">
        <v>1197</v>
      </c>
      <c r="J156" s="4" t="s">
        <v>1178</v>
      </c>
      <c r="K156" s="5">
        <v>2.5862661999999999E-4</v>
      </c>
      <c r="L156" s="5">
        <v>1.5111378000000001E-5</v>
      </c>
      <c r="M156" s="5" t="s">
        <v>1166</v>
      </c>
      <c r="N156" s="5">
        <v>1.7297977</v>
      </c>
      <c r="O156" s="5">
        <v>-1.7297977</v>
      </c>
      <c r="P156" s="3">
        <f>-1*O156</f>
        <v>1.7297977</v>
      </c>
      <c r="Q156" s="5">
        <v>-0.79060333999999999</v>
      </c>
      <c r="R156" s="5">
        <v>206</v>
      </c>
    </row>
    <row r="157" spans="1:18" ht="18" customHeight="1" x14ac:dyDescent="0.5">
      <c r="A157" s="4" t="s">
        <v>71</v>
      </c>
      <c r="B157" s="4" t="s">
        <v>72</v>
      </c>
      <c r="C157" s="5">
        <v>1.8900000000000001E-11</v>
      </c>
      <c r="D157" s="5" t="s">
        <v>18</v>
      </c>
      <c r="E157" s="5">
        <v>-1.5409999999999999</v>
      </c>
      <c r="F157" s="5" t="s">
        <v>18</v>
      </c>
      <c r="G157" s="5" t="s">
        <v>1426</v>
      </c>
      <c r="H157" s="4" t="s">
        <v>1427</v>
      </c>
      <c r="I157" s="5" t="s">
        <v>1197</v>
      </c>
      <c r="J157" s="4" t="s">
        <v>1178</v>
      </c>
      <c r="K157" s="5">
        <v>2.5862661999999999E-4</v>
      </c>
      <c r="L157" s="5">
        <v>1.5111378000000001E-5</v>
      </c>
      <c r="M157" s="5" t="s">
        <v>1166</v>
      </c>
      <c r="N157" s="5">
        <v>1.7297977</v>
      </c>
      <c r="O157" s="5">
        <v>-1.7297977</v>
      </c>
      <c r="P157" s="3">
        <f>-1*O157</f>
        <v>1.7297977</v>
      </c>
      <c r="Q157" s="5">
        <v>-0.79060333999999999</v>
      </c>
      <c r="R157" s="5">
        <v>46</v>
      </c>
    </row>
    <row r="158" spans="1:18" ht="18" customHeight="1" x14ac:dyDescent="0.5">
      <c r="A158" s="4" t="s">
        <v>33</v>
      </c>
      <c r="B158" s="4" t="s">
        <v>34</v>
      </c>
      <c r="C158" s="5">
        <v>5.7499999999999997E-13</v>
      </c>
      <c r="D158" s="5" t="s">
        <v>35</v>
      </c>
      <c r="E158" s="5">
        <v>-4.3570000000000002</v>
      </c>
      <c r="F158" s="5" t="s">
        <v>18</v>
      </c>
      <c r="G158" s="5" t="s">
        <v>1428</v>
      </c>
      <c r="H158" s="4" t="s">
        <v>1429</v>
      </c>
      <c r="I158" s="5" t="s">
        <v>1174</v>
      </c>
      <c r="J158" s="4" t="s">
        <v>1175</v>
      </c>
      <c r="K158" s="5">
        <v>1.012563E-3</v>
      </c>
      <c r="L158" s="5">
        <v>4.0064126000000002E-4</v>
      </c>
      <c r="M158" s="5" t="s">
        <v>1161</v>
      </c>
      <c r="N158" s="5">
        <v>1.9339531999999999</v>
      </c>
      <c r="O158" s="5">
        <v>1.9339531999999999</v>
      </c>
      <c r="P158" s="5">
        <v>1.9339531999999999</v>
      </c>
      <c r="Q158" s="5">
        <v>0.95155287</v>
      </c>
      <c r="R158" s="5">
        <v>206</v>
      </c>
    </row>
    <row r="159" spans="1:18" ht="18" customHeight="1" x14ac:dyDescent="0.5">
      <c r="A159" s="2" t="s">
        <v>33</v>
      </c>
      <c r="B159" s="2" t="s">
        <v>34</v>
      </c>
      <c r="C159" s="3">
        <v>5.7499999999999997E-13</v>
      </c>
      <c r="D159" s="3" t="s">
        <v>35</v>
      </c>
      <c r="E159" s="3">
        <v>-4.3570000000000002</v>
      </c>
      <c r="F159" s="3" t="s">
        <v>18</v>
      </c>
      <c r="G159" s="3" t="s">
        <v>1430</v>
      </c>
      <c r="H159" s="2" t="s">
        <v>1431</v>
      </c>
      <c r="I159" s="3" t="s">
        <v>1197</v>
      </c>
      <c r="J159" s="2" t="s">
        <v>1169</v>
      </c>
      <c r="K159" s="3">
        <v>3.5428092999999997E-4</v>
      </c>
      <c r="L159" s="3">
        <v>3.5020020000000002E-5</v>
      </c>
      <c r="M159" s="3" t="s">
        <v>1166</v>
      </c>
      <c r="N159" s="3">
        <v>1.7639847</v>
      </c>
      <c r="O159" s="3">
        <v>-1.7639847</v>
      </c>
      <c r="P159" s="3">
        <f>-1*O159</f>
        <v>1.7639847</v>
      </c>
      <c r="Q159" s="3">
        <v>-0.81883799999999995</v>
      </c>
      <c r="R159" s="3">
        <v>206</v>
      </c>
    </row>
    <row r="160" spans="1:18" ht="18" customHeight="1" x14ac:dyDescent="0.5">
      <c r="A160" s="2" t="s">
        <v>33</v>
      </c>
      <c r="B160" s="2" t="s">
        <v>34</v>
      </c>
      <c r="C160" s="3">
        <v>5.7499999999999997E-13</v>
      </c>
      <c r="D160" s="3" t="s">
        <v>35</v>
      </c>
      <c r="E160" s="3">
        <v>-4.3570000000000002</v>
      </c>
      <c r="F160" s="3" t="s">
        <v>18</v>
      </c>
      <c r="G160" s="3" t="s">
        <v>1432</v>
      </c>
      <c r="H160" s="2" t="s">
        <v>1433</v>
      </c>
      <c r="I160" s="3" t="s">
        <v>1174</v>
      </c>
      <c r="J160" s="2" t="s">
        <v>1178</v>
      </c>
      <c r="K160" s="3">
        <v>9.3888474000000004E-4</v>
      </c>
      <c r="L160" s="3">
        <v>3.4021856999999999E-4</v>
      </c>
      <c r="M160" s="3" t="s">
        <v>1161</v>
      </c>
      <c r="N160" s="3">
        <v>1.5340073000000001</v>
      </c>
      <c r="O160" s="3">
        <v>1.5340073000000001</v>
      </c>
      <c r="P160" s="3">
        <v>1.5340073000000001</v>
      </c>
      <c r="Q160" s="3">
        <v>0.61730534000000004</v>
      </c>
      <c r="R160" s="3">
        <v>206</v>
      </c>
    </row>
    <row r="161" spans="1:18" ht="18" customHeight="1" x14ac:dyDescent="0.5">
      <c r="A161" s="2" t="s">
        <v>33</v>
      </c>
      <c r="B161" s="2" t="s">
        <v>34</v>
      </c>
      <c r="C161" s="3">
        <v>5.7499999999999997E-13</v>
      </c>
      <c r="D161" s="3" t="s">
        <v>35</v>
      </c>
      <c r="E161" s="3">
        <v>-4.3570000000000002</v>
      </c>
      <c r="F161" s="3" t="s">
        <v>18</v>
      </c>
      <c r="G161" s="3" t="s">
        <v>1434</v>
      </c>
      <c r="H161" s="2" t="s">
        <v>1435</v>
      </c>
      <c r="I161" s="3" t="s">
        <v>1197</v>
      </c>
      <c r="J161" s="2" t="s">
        <v>1198</v>
      </c>
      <c r="K161" s="3">
        <v>3.4877157E-4</v>
      </c>
      <c r="L161" s="3">
        <v>3.4123494999999999E-5</v>
      </c>
      <c r="M161" s="3" t="s">
        <v>1166</v>
      </c>
      <c r="N161" s="3">
        <v>1.8341835</v>
      </c>
      <c r="O161" s="3">
        <v>-1.8341835</v>
      </c>
      <c r="P161" s="3">
        <f>-1*O161</f>
        <v>1.8341835</v>
      </c>
      <c r="Q161" s="3">
        <v>-0.87513790000000002</v>
      </c>
      <c r="R161" s="3">
        <v>206</v>
      </c>
    </row>
    <row r="162" spans="1:18" ht="18" customHeight="1" x14ac:dyDescent="0.5">
      <c r="A162" s="2" t="s">
        <v>33</v>
      </c>
      <c r="B162" s="2" t="s">
        <v>34</v>
      </c>
      <c r="C162" s="3">
        <v>5.7499999999999997E-13</v>
      </c>
      <c r="D162" s="3" t="s">
        <v>35</v>
      </c>
      <c r="E162" s="3">
        <v>-4.3570000000000002</v>
      </c>
      <c r="F162" s="3" t="s">
        <v>18</v>
      </c>
      <c r="G162" s="3" t="s">
        <v>1436</v>
      </c>
      <c r="H162" s="2" t="s">
        <v>1437</v>
      </c>
      <c r="I162" s="3" t="s">
        <v>1159</v>
      </c>
      <c r="J162" s="2" t="s">
        <v>1169</v>
      </c>
      <c r="K162" s="3">
        <v>9.4430260000000004E-4</v>
      </c>
      <c r="L162" s="3">
        <v>3.4388993000000002E-4</v>
      </c>
      <c r="M162" s="3" t="s">
        <v>1166</v>
      </c>
      <c r="N162" s="3">
        <v>1.5649076</v>
      </c>
      <c r="O162" s="3">
        <v>-1.5649076</v>
      </c>
      <c r="P162" s="3">
        <f>-1*O162</f>
        <v>1.5649076</v>
      </c>
      <c r="Q162" s="3">
        <v>-0.64607740000000002</v>
      </c>
      <c r="R162" s="3">
        <v>206</v>
      </c>
    </row>
    <row r="163" spans="1:18" ht="18" customHeight="1" x14ac:dyDescent="0.5">
      <c r="A163" s="2" t="s">
        <v>33</v>
      </c>
      <c r="B163" s="2" t="s">
        <v>34</v>
      </c>
      <c r="C163" s="3">
        <v>5.7499999999999997E-13</v>
      </c>
      <c r="D163" s="3" t="s">
        <v>35</v>
      </c>
      <c r="E163" s="3">
        <v>-4.3570000000000002</v>
      </c>
      <c r="F163" s="3" t="s">
        <v>18</v>
      </c>
      <c r="G163" s="3" t="s">
        <v>1438</v>
      </c>
      <c r="H163" s="2" t="s">
        <v>1439</v>
      </c>
      <c r="I163" s="3" t="s">
        <v>1197</v>
      </c>
      <c r="J163" s="2" t="s">
        <v>1198</v>
      </c>
      <c r="K163" s="3">
        <v>1.0884407E-3</v>
      </c>
      <c r="L163" s="3">
        <v>4.6361455999999998E-4</v>
      </c>
      <c r="M163" s="3" t="s">
        <v>1166</v>
      </c>
      <c r="N163" s="3">
        <v>1.5871902</v>
      </c>
      <c r="O163" s="3">
        <v>-1.5871902</v>
      </c>
      <c r="P163" s="3">
        <f>-1*O163</f>
        <v>1.5871902</v>
      </c>
      <c r="Q163" s="3">
        <v>-0.66647500000000004</v>
      </c>
      <c r="R163" s="3">
        <v>206</v>
      </c>
    </row>
    <row r="164" spans="1:18" ht="18" customHeight="1" x14ac:dyDescent="0.5">
      <c r="A164" s="2" t="s">
        <v>33</v>
      </c>
      <c r="B164" s="2" t="s">
        <v>34</v>
      </c>
      <c r="C164" s="3">
        <v>5.7499999999999997E-13</v>
      </c>
      <c r="D164" s="3" t="s">
        <v>35</v>
      </c>
      <c r="E164" s="3">
        <v>-4.3570000000000002</v>
      </c>
      <c r="F164" s="3" t="s">
        <v>18</v>
      </c>
      <c r="G164" s="3" t="s">
        <v>1440</v>
      </c>
      <c r="H164" s="2" t="s">
        <v>1441</v>
      </c>
      <c r="I164" s="3" t="s">
        <v>1197</v>
      </c>
      <c r="J164" s="2" t="s">
        <v>1198</v>
      </c>
      <c r="K164" s="3">
        <v>3.7758616999999998E-4</v>
      </c>
      <c r="L164" s="3">
        <v>4.2134729999999997E-5</v>
      </c>
      <c r="M164" s="3" t="s">
        <v>1161</v>
      </c>
      <c r="N164" s="3">
        <v>1.5827450999999999</v>
      </c>
      <c r="O164" s="3">
        <v>1.5827450999999999</v>
      </c>
      <c r="P164" s="3">
        <v>1.5827450999999999</v>
      </c>
      <c r="Q164" s="3">
        <v>0.66242889999999999</v>
      </c>
      <c r="R164" s="3">
        <v>206</v>
      </c>
    </row>
    <row r="165" spans="1:18" ht="18" customHeight="1" x14ac:dyDescent="0.5">
      <c r="A165" s="4" t="s">
        <v>33</v>
      </c>
      <c r="B165" s="4" t="s">
        <v>34</v>
      </c>
      <c r="C165" s="5">
        <v>5.7499999999999997E-13</v>
      </c>
      <c r="D165" s="5" t="s">
        <v>35</v>
      </c>
      <c r="E165" s="5">
        <v>-4.3570000000000002</v>
      </c>
      <c r="F165" s="5" t="s">
        <v>18</v>
      </c>
      <c r="G165" s="5" t="s">
        <v>1442</v>
      </c>
      <c r="H165" s="4" t="s">
        <v>1443</v>
      </c>
      <c r="I165" s="5" t="s">
        <v>1164</v>
      </c>
      <c r="J165" s="4" t="s">
        <v>1369</v>
      </c>
      <c r="K165" s="5">
        <v>2.2955991E-4</v>
      </c>
      <c r="L165" s="5">
        <v>1.0191979500000001E-5</v>
      </c>
      <c r="M165" s="5" t="s">
        <v>1166</v>
      </c>
      <c r="N165" s="5">
        <v>5.0797252999999998</v>
      </c>
      <c r="O165" s="5">
        <v>-5.0797252999999998</v>
      </c>
      <c r="P165" s="3">
        <f>-1*O165</f>
        <v>5.0797252999999998</v>
      </c>
      <c r="Q165" s="5">
        <v>-2.3447504000000001</v>
      </c>
      <c r="R165" s="5">
        <v>206</v>
      </c>
    </row>
    <row r="166" spans="1:18" ht="18" customHeight="1" x14ac:dyDescent="0.5">
      <c r="A166" s="4" t="s">
        <v>71</v>
      </c>
      <c r="B166" s="4" t="s">
        <v>72</v>
      </c>
      <c r="C166" s="5">
        <v>1.8900000000000001E-11</v>
      </c>
      <c r="D166" s="5" t="s">
        <v>18</v>
      </c>
      <c r="E166" s="5">
        <v>-1.5409999999999999</v>
      </c>
      <c r="F166" s="5" t="s">
        <v>18</v>
      </c>
      <c r="G166" s="5" t="s">
        <v>1442</v>
      </c>
      <c r="H166" s="4" t="s">
        <v>1443</v>
      </c>
      <c r="I166" s="5" t="s">
        <v>1164</v>
      </c>
      <c r="J166" s="4" t="s">
        <v>1369</v>
      </c>
      <c r="K166" s="5">
        <v>2.2955991E-4</v>
      </c>
      <c r="L166" s="5">
        <v>1.0191979500000001E-5</v>
      </c>
      <c r="M166" s="5" t="s">
        <v>1166</v>
      </c>
      <c r="N166" s="5">
        <v>5.0797252999999998</v>
      </c>
      <c r="O166" s="5">
        <v>-5.0797252999999998</v>
      </c>
      <c r="P166" s="3">
        <f>-1*O166</f>
        <v>5.0797252999999998</v>
      </c>
      <c r="Q166" s="5">
        <v>-2.3447504000000001</v>
      </c>
      <c r="R166" s="5">
        <v>46</v>
      </c>
    </row>
    <row r="167" spans="1:18" ht="18" customHeight="1" x14ac:dyDescent="0.5">
      <c r="A167" s="2" t="s">
        <v>33</v>
      </c>
      <c r="B167" s="2" t="s">
        <v>34</v>
      </c>
      <c r="C167" s="3">
        <v>5.7499999999999997E-13</v>
      </c>
      <c r="D167" s="3" t="s">
        <v>35</v>
      </c>
      <c r="E167" s="3">
        <v>-4.3570000000000002</v>
      </c>
      <c r="F167" s="3" t="s">
        <v>18</v>
      </c>
      <c r="G167" s="3" t="s">
        <v>1444</v>
      </c>
      <c r="H167" s="2" t="s">
        <v>1445</v>
      </c>
      <c r="I167" s="3" t="s">
        <v>1164</v>
      </c>
      <c r="J167" s="2" t="s">
        <v>1169</v>
      </c>
      <c r="K167" s="3">
        <v>2.5824966999999998E-4</v>
      </c>
      <c r="L167" s="3">
        <v>1.4981185E-5</v>
      </c>
      <c r="M167" s="3" t="s">
        <v>1161</v>
      </c>
      <c r="N167" s="3">
        <v>2.5113029999999998</v>
      </c>
      <c r="O167" s="3">
        <v>2.5113029999999998</v>
      </c>
      <c r="P167" s="3">
        <v>2.5113029999999998</v>
      </c>
      <c r="Q167" s="3">
        <v>1.328436</v>
      </c>
      <c r="R167" s="3">
        <v>206</v>
      </c>
    </row>
    <row r="168" spans="1:18" ht="18" customHeight="1" x14ac:dyDescent="0.5">
      <c r="A168" s="2" t="s">
        <v>33</v>
      </c>
      <c r="B168" s="2" t="s">
        <v>34</v>
      </c>
      <c r="C168" s="3">
        <v>5.7499999999999997E-13</v>
      </c>
      <c r="D168" s="3" t="s">
        <v>35</v>
      </c>
      <c r="E168" s="3">
        <v>-4.3570000000000002</v>
      </c>
      <c r="F168" s="3" t="s">
        <v>18</v>
      </c>
      <c r="G168" s="3" t="s">
        <v>1446</v>
      </c>
      <c r="H168" s="2" t="s">
        <v>1447</v>
      </c>
      <c r="I168" s="3" t="s">
        <v>1159</v>
      </c>
      <c r="J168" s="2" t="s">
        <v>1160</v>
      </c>
      <c r="K168" s="3">
        <v>1.4775236999999999E-3</v>
      </c>
      <c r="L168" s="3">
        <v>7.9430435999999999E-4</v>
      </c>
      <c r="M168" s="3" t="s">
        <v>1166</v>
      </c>
      <c r="N168" s="3">
        <v>1.6512579999999999</v>
      </c>
      <c r="O168" s="3">
        <v>-1.6512579999999999</v>
      </c>
      <c r="P168" s="3">
        <f>-1*O168</f>
        <v>1.6512579999999999</v>
      </c>
      <c r="Q168" s="3">
        <v>-0.72356549999999997</v>
      </c>
      <c r="R168" s="3">
        <v>206</v>
      </c>
    </row>
    <row r="169" spans="1:18" ht="18" customHeight="1" x14ac:dyDescent="0.5">
      <c r="A169" s="2" t="s">
        <v>33</v>
      </c>
      <c r="B169" s="2" t="s">
        <v>34</v>
      </c>
      <c r="C169" s="3">
        <v>5.7499999999999997E-13</v>
      </c>
      <c r="D169" s="3" t="s">
        <v>35</v>
      </c>
      <c r="E169" s="3">
        <v>-4.3570000000000002</v>
      </c>
      <c r="F169" s="3" t="s">
        <v>18</v>
      </c>
      <c r="G169" s="3" t="s">
        <v>1448</v>
      </c>
      <c r="H169" s="2" t="s">
        <v>1449</v>
      </c>
      <c r="I169" s="3" t="s">
        <v>1197</v>
      </c>
      <c r="J169" s="2" t="s">
        <v>1178</v>
      </c>
      <c r="K169" s="3">
        <v>3.6584646999999999E-4</v>
      </c>
      <c r="L169" s="3">
        <v>3.7204477999999999E-5</v>
      </c>
      <c r="M169" s="3" t="s">
        <v>1166</v>
      </c>
      <c r="N169" s="3">
        <v>2.0424342000000002</v>
      </c>
      <c r="O169" s="3">
        <v>-2.0424342000000002</v>
      </c>
      <c r="P169" s="3">
        <f>-1*O169</f>
        <v>2.0424342000000002</v>
      </c>
      <c r="Q169" s="3">
        <v>-1.0302895999999999</v>
      </c>
      <c r="R169" s="3">
        <v>206</v>
      </c>
    </row>
    <row r="170" spans="1:18" ht="18" customHeight="1" x14ac:dyDescent="0.5">
      <c r="A170" s="2" t="s">
        <v>71</v>
      </c>
      <c r="B170" s="2" t="s">
        <v>72</v>
      </c>
      <c r="C170" s="3">
        <v>1.8900000000000001E-11</v>
      </c>
      <c r="D170" s="3" t="s">
        <v>18</v>
      </c>
      <c r="E170" s="3">
        <v>-1.5409999999999999</v>
      </c>
      <c r="F170" s="3" t="s">
        <v>18</v>
      </c>
      <c r="G170" s="3" t="s">
        <v>1448</v>
      </c>
      <c r="H170" s="2" t="s">
        <v>1449</v>
      </c>
      <c r="I170" s="3" t="s">
        <v>1197</v>
      </c>
      <c r="J170" s="2" t="s">
        <v>1178</v>
      </c>
      <c r="K170" s="3">
        <v>3.6584646999999999E-4</v>
      </c>
      <c r="L170" s="3">
        <v>3.7204477999999999E-5</v>
      </c>
      <c r="M170" s="3" t="s">
        <v>1166</v>
      </c>
      <c r="N170" s="3">
        <v>2.0424342000000002</v>
      </c>
      <c r="O170" s="3">
        <v>-2.0424342000000002</v>
      </c>
      <c r="P170" s="3">
        <f>-1*O170</f>
        <v>2.0424342000000002</v>
      </c>
      <c r="Q170" s="3">
        <v>-1.0302895999999999</v>
      </c>
      <c r="R170" s="3">
        <v>46</v>
      </c>
    </row>
    <row r="171" spans="1:18" ht="18" customHeight="1" x14ac:dyDescent="0.5">
      <c r="A171" s="2" t="s">
        <v>33</v>
      </c>
      <c r="B171" s="2" t="s">
        <v>34</v>
      </c>
      <c r="C171" s="3">
        <v>5.7499999999999997E-13</v>
      </c>
      <c r="D171" s="3" t="s">
        <v>35</v>
      </c>
      <c r="E171" s="3">
        <v>-4.3570000000000002</v>
      </c>
      <c r="F171" s="3" t="s">
        <v>18</v>
      </c>
      <c r="G171" s="3" t="s">
        <v>1450</v>
      </c>
      <c r="H171" s="2" t="s">
        <v>1451</v>
      </c>
      <c r="I171" s="3" t="s">
        <v>1159</v>
      </c>
      <c r="J171" s="2" t="s">
        <v>1169</v>
      </c>
      <c r="K171" s="3">
        <v>8.5541000000000002E-4</v>
      </c>
      <c r="L171" s="3">
        <v>2.7729171999999998E-4</v>
      </c>
      <c r="M171" s="3" t="s">
        <v>1166</v>
      </c>
      <c r="N171" s="3">
        <v>2.0812116000000001</v>
      </c>
      <c r="O171" s="3">
        <v>-2.0812116000000001</v>
      </c>
      <c r="P171" s="3">
        <f>-1*O171</f>
        <v>2.0812116000000001</v>
      </c>
      <c r="Q171" s="3">
        <v>-1.0574235999999999</v>
      </c>
      <c r="R171" s="3">
        <v>206</v>
      </c>
    </row>
    <row r="172" spans="1:18" ht="18" customHeight="1" x14ac:dyDescent="0.5">
      <c r="A172" s="2" t="s">
        <v>33</v>
      </c>
      <c r="B172" s="2" t="s">
        <v>34</v>
      </c>
      <c r="C172" s="3">
        <v>5.7499999999999997E-13</v>
      </c>
      <c r="D172" s="3" t="s">
        <v>35</v>
      </c>
      <c r="E172" s="3">
        <v>-4.3570000000000002</v>
      </c>
      <c r="F172" s="3" t="s">
        <v>18</v>
      </c>
      <c r="G172" s="3" t="s">
        <v>1452</v>
      </c>
      <c r="H172" s="2" t="s">
        <v>1453</v>
      </c>
      <c r="I172" s="3" t="s">
        <v>1197</v>
      </c>
      <c r="J172" s="2" t="s">
        <v>1198</v>
      </c>
      <c r="K172" s="3">
        <v>6.3090154000000002E-4</v>
      </c>
      <c r="L172" s="3">
        <v>1.4350340000000001E-4</v>
      </c>
      <c r="M172" s="3" t="s">
        <v>1166</v>
      </c>
      <c r="N172" s="3">
        <v>1.8269816999999999</v>
      </c>
      <c r="O172" s="3">
        <v>-1.8269816999999999</v>
      </c>
      <c r="P172" s="3">
        <f>-1*O172</f>
        <v>1.8269816999999999</v>
      </c>
      <c r="Q172" s="3">
        <v>-0.86946213000000006</v>
      </c>
      <c r="R172" s="3">
        <v>206</v>
      </c>
    </row>
    <row r="173" spans="1:18" ht="18" customHeight="1" x14ac:dyDescent="0.5">
      <c r="A173" s="2" t="s">
        <v>71</v>
      </c>
      <c r="B173" s="2" t="s">
        <v>72</v>
      </c>
      <c r="C173" s="3">
        <v>1.8900000000000001E-11</v>
      </c>
      <c r="D173" s="3" t="s">
        <v>18</v>
      </c>
      <c r="E173" s="3">
        <v>-1.5409999999999999</v>
      </c>
      <c r="F173" s="3" t="s">
        <v>18</v>
      </c>
      <c r="G173" s="3" t="s">
        <v>1452</v>
      </c>
      <c r="H173" s="2" t="s">
        <v>1453</v>
      </c>
      <c r="I173" s="3" t="s">
        <v>1197</v>
      </c>
      <c r="J173" s="2" t="s">
        <v>1198</v>
      </c>
      <c r="K173" s="3">
        <v>6.3090154000000002E-4</v>
      </c>
      <c r="L173" s="3">
        <v>1.4350340000000001E-4</v>
      </c>
      <c r="M173" s="3" t="s">
        <v>1166</v>
      </c>
      <c r="N173" s="3">
        <v>1.8269816999999999</v>
      </c>
      <c r="O173" s="3">
        <v>-1.8269816999999999</v>
      </c>
      <c r="P173" s="3">
        <f>-1*O173</f>
        <v>1.8269816999999999</v>
      </c>
      <c r="Q173" s="3">
        <v>-0.86946213000000006</v>
      </c>
      <c r="R173" s="3">
        <v>46</v>
      </c>
    </row>
    <row r="174" spans="1:18" ht="18" customHeight="1" x14ac:dyDescent="0.5">
      <c r="A174" s="2" t="s">
        <v>33</v>
      </c>
      <c r="B174" s="2" t="s">
        <v>34</v>
      </c>
      <c r="C174" s="3">
        <v>5.7499999999999997E-13</v>
      </c>
      <c r="D174" s="3" t="s">
        <v>35</v>
      </c>
      <c r="E174" s="3">
        <v>-4.3570000000000002</v>
      </c>
      <c r="F174" s="3" t="s">
        <v>18</v>
      </c>
      <c r="G174" s="3" t="s">
        <v>1454</v>
      </c>
      <c r="H174" s="2" t="s">
        <v>1455</v>
      </c>
      <c r="I174" s="3" t="s">
        <v>1159</v>
      </c>
      <c r="J174" s="2" t="s">
        <v>1169</v>
      </c>
      <c r="K174" s="3">
        <v>8.5499109999999997E-4</v>
      </c>
      <c r="L174" s="3">
        <v>2.7598527999999999E-4</v>
      </c>
      <c r="M174" s="3" t="s">
        <v>1161</v>
      </c>
      <c r="N174" s="3">
        <v>1.7407861</v>
      </c>
      <c r="O174" s="3">
        <v>1.7407861</v>
      </c>
      <c r="P174" s="3">
        <v>1.7407861</v>
      </c>
      <c r="Q174" s="3">
        <v>0.79973890000000003</v>
      </c>
      <c r="R174" s="3">
        <v>206</v>
      </c>
    </row>
    <row r="175" spans="1:18" ht="18" customHeight="1" x14ac:dyDescent="0.5">
      <c r="A175" s="4" t="s">
        <v>33</v>
      </c>
      <c r="B175" s="4" t="s">
        <v>34</v>
      </c>
      <c r="C175" s="5">
        <v>5.7499999999999997E-13</v>
      </c>
      <c r="D175" s="5" t="s">
        <v>35</v>
      </c>
      <c r="E175" s="5">
        <v>-4.3570000000000002</v>
      </c>
      <c r="F175" s="5" t="s">
        <v>18</v>
      </c>
      <c r="G175" s="5" t="s">
        <v>1456</v>
      </c>
      <c r="H175" s="4" t="s">
        <v>1457</v>
      </c>
      <c r="I175" s="5" t="s">
        <v>1159</v>
      </c>
      <c r="J175" s="4" t="s">
        <v>1160</v>
      </c>
      <c r="K175" s="5">
        <v>6.7993136999999998E-4</v>
      </c>
      <c r="L175" s="5">
        <v>1.6802493000000001E-4</v>
      </c>
      <c r="M175" s="5" t="s">
        <v>1166</v>
      </c>
      <c r="N175" s="5">
        <v>1.610835</v>
      </c>
      <c r="O175" s="5">
        <v>-1.610835</v>
      </c>
      <c r="P175" s="3">
        <f>-1*O175</f>
        <v>1.610835</v>
      </c>
      <c r="Q175" s="5">
        <v>-0.68780870000000005</v>
      </c>
      <c r="R175" s="5">
        <v>206</v>
      </c>
    </row>
    <row r="176" spans="1:18" ht="18" customHeight="1" x14ac:dyDescent="0.5">
      <c r="A176" s="4" t="s">
        <v>71</v>
      </c>
      <c r="B176" s="4" t="s">
        <v>72</v>
      </c>
      <c r="C176" s="5">
        <v>1.8900000000000001E-11</v>
      </c>
      <c r="D176" s="5" t="s">
        <v>18</v>
      </c>
      <c r="E176" s="5">
        <v>-1.5409999999999999</v>
      </c>
      <c r="F176" s="5" t="s">
        <v>18</v>
      </c>
      <c r="G176" s="5" t="s">
        <v>1456</v>
      </c>
      <c r="H176" s="4" t="s">
        <v>1457</v>
      </c>
      <c r="I176" s="5" t="s">
        <v>1159</v>
      </c>
      <c r="J176" s="4" t="s">
        <v>1160</v>
      </c>
      <c r="K176" s="5">
        <v>6.7993136999999998E-4</v>
      </c>
      <c r="L176" s="5">
        <v>1.6802493000000001E-4</v>
      </c>
      <c r="M176" s="5" t="s">
        <v>1166</v>
      </c>
      <c r="N176" s="5">
        <v>1.610835</v>
      </c>
      <c r="O176" s="5">
        <v>-1.610835</v>
      </c>
      <c r="P176" s="3">
        <f>-1*O176</f>
        <v>1.610835</v>
      </c>
      <c r="Q176" s="5">
        <v>-0.68780870000000005</v>
      </c>
      <c r="R176" s="5">
        <v>46</v>
      </c>
    </row>
    <row r="177" spans="1:18" ht="18" customHeight="1" x14ac:dyDescent="0.5">
      <c r="A177" s="2" t="s">
        <v>33</v>
      </c>
      <c r="B177" s="2" t="s">
        <v>34</v>
      </c>
      <c r="C177" s="3">
        <v>5.7499999999999997E-13</v>
      </c>
      <c r="D177" s="3" t="s">
        <v>35</v>
      </c>
      <c r="E177" s="3">
        <v>-4.3570000000000002</v>
      </c>
      <c r="F177" s="3" t="s">
        <v>18</v>
      </c>
      <c r="G177" s="3" t="s">
        <v>1458</v>
      </c>
      <c r="H177" s="2" t="s">
        <v>1459</v>
      </c>
      <c r="I177" s="3" t="s">
        <v>1159</v>
      </c>
      <c r="J177" s="2" t="s">
        <v>1169</v>
      </c>
      <c r="K177" s="3">
        <v>2.6124765E-3</v>
      </c>
      <c r="L177" s="3">
        <v>1.8820772999999999E-3</v>
      </c>
      <c r="M177" s="3" t="s">
        <v>1161</v>
      </c>
      <c r="N177" s="3">
        <v>1.7439423000000001</v>
      </c>
      <c r="O177" s="3">
        <v>1.7439423000000001</v>
      </c>
      <c r="P177" s="3">
        <v>1.7439423000000001</v>
      </c>
      <c r="Q177" s="3">
        <v>0.80235224999999999</v>
      </c>
      <c r="R177" s="3">
        <v>206</v>
      </c>
    </row>
    <row r="178" spans="1:18" ht="18" customHeight="1" x14ac:dyDescent="0.5">
      <c r="A178" s="2" t="s">
        <v>33</v>
      </c>
      <c r="B178" s="2" t="s">
        <v>34</v>
      </c>
      <c r="C178" s="3">
        <v>5.7499999999999997E-13</v>
      </c>
      <c r="D178" s="3" t="s">
        <v>35</v>
      </c>
      <c r="E178" s="3">
        <v>-4.3570000000000002</v>
      </c>
      <c r="F178" s="3" t="s">
        <v>18</v>
      </c>
      <c r="G178" s="3" t="s">
        <v>1460</v>
      </c>
      <c r="H178" s="2" t="s">
        <v>1461</v>
      </c>
      <c r="I178" s="3" t="s">
        <v>1159</v>
      </c>
      <c r="J178" s="2" t="s">
        <v>1169</v>
      </c>
      <c r="K178" s="3">
        <v>4.5040949999999996E-3</v>
      </c>
      <c r="L178" s="3">
        <v>3.7202406999999999E-3</v>
      </c>
      <c r="M178" s="3" t="s">
        <v>1161</v>
      </c>
      <c r="N178" s="3">
        <v>1.7206233</v>
      </c>
      <c r="O178" s="3">
        <v>1.7206233</v>
      </c>
      <c r="P178" s="3">
        <v>1.7206233</v>
      </c>
      <c r="Q178" s="3">
        <v>0.78293120000000005</v>
      </c>
      <c r="R178" s="3">
        <v>206</v>
      </c>
    </row>
    <row r="179" spans="1:18" ht="18" customHeight="1" x14ac:dyDescent="0.5">
      <c r="A179" s="4" t="s">
        <v>33</v>
      </c>
      <c r="B179" s="4" t="s">
        <v>34</v>
      </c>
      <c r="C179" s="5">
        <v>5.7499999999999997E-13</v>
      </c>
      <c r="D179" s="5" t="s">
        <v>35</v>
      </c>
      <c r="E179" s="5">
        <v>-4.3570000000000002</v>
      </c>
      <c r="F179" s="5" t="s">
        <v>18</v>
      </c>
      <c r="G179" s="5" t="s">
        <v>1462</v>
      </c>
      <c r="H179" s="4" t="s">
        <v>1463</v>
      </c>
      <c r="I179" s="5" t="s">
        <v>1197</v>
      </c>
      <c r="J179" s="4" t="s">
        <v>1160</v>
      </c>
      <c r="K179" s="5">
        <v>4.6768255E-4</v>
      </c>
      <c r="L179" s="5">
        <v>7.3555939999999994E-5</v>
      </c>
      <c r="M179" s="5" t="s">
        <v>1166</v>
      </c>
      <c r="N179" s="5">
        <v>1.6332841</v>
      </c>
      <c r="O179" s="5">
        <v>-1.6332841</v>
      </c>
      <c r="P179" s="3">
        <f>-1*O179</f>
        <v>1.6332841</v>
      </c>
      <c r="Q179" s="5">
        <v>-0.70777579999999995</v>
      </c>
      <c r="R179" s="5">
        <v>206</v>
      </c>
    </row>
    <row r="180" spans="1:18" ht="18" customHeight="1" x14ac:dyDescent="0.5">
      <c r="A180" s="4" t="s">
        <v>71</v>
      </c>
      <c r="B180" s="4" t="s">
        <v>72</v>
      </c>
      <c r="C180" s="5">
        <v>1.8900000000000001E-11</v>
      </c>
      <c r="D180" s="5" t="s">
        <v>18</v>
      </c>
      <c r="E180" s="5">
        <v>-1.5409999999999999</v>
      </c>
      <c r="F180" s="5" t="s">
        <v>18</v>
      </c>
      <c r="G180" s="5" t="s">
        <v>1462</v>
      </c>
      <c r="H180" s="4" t="s">
        <v>1463</v>
      </c>
      <c r="I180" s="5" t="s">
        <v>1197</v>
      </c>
      <c r="J180" s="4" t="s">
        <v>1160</v>
      </c>
      <c r="K180" s="5">
        <v>4.6768255E-4</v>
      </c>
      <c r="L180" s="5">
        <v>7.3555939999999994E-5</v>
      </c>
      <c r="M180" s="5" t="s">
        <v>1166</v>
      </c>
      <c r="N180" s="5">
        <v>1.6332841</v>
      </c>
      <c r="O180" s="5">
        <v>-1.6332841</v>
      </c>
      <c r="P180" s="3">
        <f>-1*O180</f>
        <v>1.6332841</v>
      </c>
      <c r="Q180" s="5">
        <v>-0.70777579999999995</v>
      </c>
      <c r="R180" s="5">
        <v>46</v>
      </c>
    </row>
    <row r="181" spans="1:18" ht="18" customHeight="1" x14ac:dyDescent="0.5">
      <c r="A181" s="2" t="s">
        <v>33</v>
      </c>
      <c r="B181" s="2" t="s">
        <v>34</v>
      </c>
      <c r="C181" s="3">
        <v>5.7499999999999997E-13</v>
      </c>
      <c r="D181" s="3" t="s">
        <v>35</v>
      </c>
      <c r="E181" s="3">
        <v>-4.3570000000000002</v>
      </c>
      <c r="F181" s="3" t="s">
        <v>18</v>
      </c>
      <c r="G181" s="3" t="s">
        <v>1464</v>
      </c>
      <c r="H181" s="2" t="s">
        <v>1465</v>
      </c>
      <c r="I181" s="3" t="s">
        <v>1159</v>
      </c>
      <c r="J181" s="2" t="s">
        <v>1169</v>
      </c>
      <c r="K181" s="3">
        <v>1.1289974E-4</v>
      </c>
      <c r="L181" s="3">
        <v>4.0133474E-7</v>
      </c>
      <c r="M181" s="3" t="s">
        <v>1166</v>
      </c>
      <c r="N181" s="3">
        <v>2.4873154</v>
      </c>
      <c r="O181" s="3">
        <v>-2.4873154</v>
      </c>
      <c r="P181" s="3">
        <f>-1*O181</f>
        <v>2.4873154</v>
      </c>
      <c r="Q181" s="3">
        <v>-1.3145895000000001</v>
      </c>
      <c r="R181" s="3">
        <v>206</v>
      </c>
    </row>
    <row r="182" spans="1:18" ht="18" customHeight="1" x14ac:dyDescent="0.5">
      <c r="A182" s="2" t="s">
        <v>33</v>
      </c>
      <c r="B182" s="2" t="s">
        <v>34</v>
      </c>
      <c r="C182" s="3">
        <v>5.7499999999999997E-13</v>
      </c>
      <c r="D182" s="3" t="s">
        <v>35</v>
      </c>
      <c r="E182" s="3">
        <v>-4.3570000000000002</v>
      </c>
      <c r="F182" s="3" t="s">
        <v>18</v>
      </c>
      <c r="G182" s="3" t="s">
        <v>1466</v>
      </c>
      <c r="H182" s="2" t="s">
        <v>1467</v>
      </c>
      <c r="I182" s="3" t="s">
        <v>1159</v>
      </c>
      <c r="J182" s="2" t="s">
        <v>1175</v>
      </c>
      <c r="K182" s="3">
        <v>1.8537625000000001E-4</v>
      </c>
      <c r="L182" s="3">
        <v>5.2170990000000002E-6</v>
      </c>
      <c r="M182" s="3" t="s">
        <v>1166</v>
      </c>
      <c r="N182" s="3">
        <v>1.5332379</v>
      </c>
      <c r="O182" s="3">
        <v>-1.5332379</v>
      </c>
      <c r="P182" s="3">
        <f>-1*O182</f>
        <v>1.5332379</v>
      </c>
      <c r="Q182" s="3">
        <v>-0.61658159999999995</v>
      </c>
      <c r="R182" s="3">
        <v>206</v>
      </c>
    </row>
    <row r="183" spans="1:18" ht="18" customHeight="1" x14ac:dyDescent="0.5">
      <c r="A183" s="2" t="s">
        <v>33</v>
      </c>
      <c r="B183" s="2" t="s">
        <v>34</v>
      </c>
      <c r="C183" s="3">
        <v>5.7499999999999997E-13</v>
      </c>
      <c r="D183" s="3" t="s">
        <v>35</v>
      </c>
      <c r="E183" s="3">
        <v>-4.3570000000000002</v>
      </c>
      <c r="F183" s="3" t="s">
        <v>18</v>
      </c>
      <c r="G183" s="3" t="s">
        <v>1468</v>
      </c>
      <c r="H183" s="2" t="s">
        <v>1469</v>
      </c>
      <c r="I183" s="3" t="s">
        <v>1159</v>
      </c>
      <c r="J183" s="2" t="s">
        <v>1178</v>
      </c>
      <c r="K183" s="3">
        <v>2.8902362000000001E-3</v>
      </c>
      <c r="L183" s="3">
        <v>2.1475513999999999E-3</v>
      </c>
      <c r="M183" s="3" t="s">
        <v>1166</v>
      </c>
      <c r="N183" s="3">
        <v>1.6634492999999999</v>
      </c>
      <c r="O183" s="3">
        <v>-1.6634492999999999</v>
      </c>
      <c r="P183" s="3">
        <f>-1*O183</f>
        <v>1.6634492999999999</v>
      </c>
      <c r="Q183" s="3">
        <v>-0.73417790000000005</v>
      </c>
      <c r="R183" s="3">
        <v>206</v>
      </c>
    </row>
    <row r="184" spans="1:18" ht="18" customHeight="1" x14ac:dyDescent="0.5">
      <c r="A184" s="4" t="s">
        <v>33</v>
      </c>
      <c r="B184" s="4" t="s">
        <v>34</v>
      </c>
      <c r="C184" s="5">
        <v>5.7499999999999997E-13</v>
      </c>
      <c r="D184" s="5" t="s">
        <v>35</v>
      </c>
      <c r="E184" s="5">
        <v>-4.3570000000000002</v>
      </c>
      <c r="F184" s="5" t="s">
        <v>18</v>
      </c>
      <c r="G184" s="5" t="s">
        <v>1470</v>
      </c>
      <c r="H184" s="4" t="s">
        <v>1471</v>
      </c>
      <c r="I184" s="5" t="s">
        <v>1159</v>
      </c>
      <c r="J184" s="4" t="s">
        <v>1169</v>
      </c>
      <c r="K184" s="5">
        <v>2.3018010999999999E-4</v>
      </c>
      <c r="L184" s="5">
        <v>1.0785226000000001E-5</v>
      </c>
      <c r="M184" s="5" t="s">
        <v>1161</v>
      </c>
      <c r="N184" s="5">
        <v>2.3584610000000001</v>
      </c>
      <c r="O184" s="5">
        <v>2.3584610000000001</v>
      </c>
      <c r="P184" s="5">
        <v>2.3584610000000001</v>
      </c>
      <c r="Q184" s="5">
        <v>1.2378457</v>
      </c>
      <c r="R184" s="5">
        <v>206</v>
      </c>
    </row>
    <row r="185" spans="1:18" ht="18" customHeight="1" x14ac:dyDescent="0.5">
      <c r="A185" s="4" t="s">
        <v>71</v>
      </c>
      <c r="B185" s="4" t="s">
        <v>72</v>
      </c>
      <c r="C185" s="5">
        <v>1.8900000000000001E-11</v>
      </c>
      <c r="D185" s="5" t="s">
        <v>18</v>
      </c>
      <c r="E185" s="5">
        <v>-1.5409999999999999</v>
      </c>
      <c r="F185" s="5" t="s">
        <v>18</v>
      </c>
      <c r="G185" s="5" t="s">
        <v>1470</v>
      </c>
      <c r="H185" s="4" t="s">
        <v>1471</v>
      </c>
      <c r="I185" s="5" t="s">
        <v>1159</v>
      </c>
      <c r="J185" s="4" t="s">
        <v>1169</v>
      </c>
      <c r="K185" s="5">
        <v>2.3018010999999999E-4</v>
      </c>
      <c r="L185" s="5">
        <v>1.0785226000000001E-5</v>
      </c>
      <c r="M185" s="5" t="s">
        <v>1161</v>
      </c>
      <c r="N185" s="5">
        <v>2.3584610000000001</v>
      </c>
      <c r="O185" s="5">
        <v>2.3584610000000001</v>
      </c>
      <c r="P185" s="5">
        <v>2.3584610000000001</v>
      </c>
      <c r="Q185" s="5">
        <v>1.2378457</v>
      </c>
      <c r="R185" s="5">
        <v>46</v>
      </c>
    </row>
    <row r="186" spans="1:18" ht="18" customHeight="1" x14ac:dyDescent="0.5">
      <c r="A186" s="2" t="s">
        <v>33</v>
      </c>
      <c r="B186" s="2" t="s">
        <v>34</v>
      </c>
      <c r="C186" s="3">
        <v>5.7499999999999997E-13</v>
      </c>
      <c r="D186" s="3" t="s">
        <v>35</v>
      </c>
      <c r="E186" s="3">
        <v>-4.3570000000000002</v>
      </c>
      <c r="F186" s="3" t="s">
        <v>18</v>
      </c>
      <c r="G186" s="3" t="s">
        <v>1472</v>
      </c>
      <c r="H186" s="2" t="s">
        <v>1473</v>
      </c>
      <c r="I186" s="3" t="s">
        <v>1174</v>
      </c>
      <c r="J186" s="2" t="s">
        <v>1178</v>
      </c>
      <c r="K186" s="3">
        <v>8.8728877000000003E-4</v>
      </c>
      <c r="L186" s="3">
        <v>2.9954124999999999E-4</v>
      </c>
      <c r="M186" s="3" t="s">
        <v>1161</v>
      </c>
      <c r="N186" s="3">
        <v>1.7886774999999999</v>
      </c>
      <c r="O186" s="3">
        <v>1.7886774999999999</v>
      </c>
      <c r="P186" s="3">
        <v>1.7886774999999999</v>
      </c>
      <c r="Q186" s="3">
        <v>0.83889323000000005</v>
      </c>
      <c r="R186" s="3">
        <v>206</v>
      </c>
    </row>
    <row r="187" spans="1:18" ht="18" customHeight="1" x14ac:dyDescent="0.5">
      <c r="A187" s="2" t="s">
        <v>71</v>
      </c>
      <c r="B187" s="2" t="s">
        <v>72</v>
      </c>
      <c r="C187" s="3">
        <v>1.8900000000000001E-11</v>
      </c>
      <c r="D187" s="3" t="s">
        <v>18</v>
      </c>
      <c r="E187" s="3">
        <v>-1.5409999999999999</v>
      </c>
      <c r="F187" s="3" t="s">
        <v>18</v>
      </c>
      <c r="G187" s="3" t="s">
        <v>1472</v>
      </c>
      <c r="H187" s="2" t="s">
        <v>1473</v>
      </c>
      <c r="I187" s="3" t="s">
        <v>1174</v>
      </c>
      <c r="J187" s="2" t="s">
        <v>1178</v>
      </c>
      <c r="K187" s="3">
        <v>8.8728877000000003E-4</v>
      </c>
      <c r="L187" s="3">
        <v>2.9954124999999999E-4</v>
      </c>
      <c r="M187" s="3" t="s">
        <v>1161</v>
      </c>
      <c r="N187" s="3">
        <v>1.7886774999999999</v>
      </c>
      <c r="O187" s="3">
        <v>1.7886774999999999</v>
      </c>
      <c r="P187" s="3">
        <v>1.7886774999999999</v>
      </c>
      <c r="Q187" s="3">
        <v>0.83889323000000005</v>
      </c>
      <c r="R187" s="3">
        <v>46</v>
      </c>
    </row>
    <row r="188" spans="1:18" ht="18" customHeight="1" x14ac:dyDescent="0.5">
      <c r="A188" s="2" t="s">
        <v>33</v>
      </c>
      <c r="B188" s="2" t="s">
        <v>34</v>
      </c>
      <c r="C188" s="3">
        <v>5.7499999999999997E-13</v>
      </c>
      <c r="D188" s="3" t="s">
        <v>35</v>
      </c>
      <c r="E188" s="3">
        <v>-4.3570000000000002</v>
      </c>
      <c r="F188" s="3" t="s">
        <v>18</v>
      </c>
      <c r="G188" s="3" t="s">
        <v>1474</v>
      </c>
      <c r="H188" s="2" t="s">
        <v>1475</v>
      </c>
      <c r="I188" s="3" t="s">
        <v>1164</v>
      </c>
      <c r="J188" s="2" t="s">
        <v>1291</v>
      </c>
      <c r="K188" s="3">
        <v>1.0816521E-3</v>
      </c>
      <c r="L188" s="3">
        <v>4.5430230000000001E-4</v>
      </c>
      <c r="M188" s="3" t="s">
        <v>1166</v>
      </c>
      <c r="N188" s="3">
        <v>1.6344563999999999</v>
      </c>
      <c r="O188" s="3">
        <v>-1.6344563999999999</v>
      </c>
      <c r="P188" s="3">
        <f>-1*O188</f>
        <v>1.6344563999999999</v>
      </c>
      <c r="Q188" s="3">
        <v>-0.70881086999999998</v>
      </c>
      <c r="R188" s="3">
        <v>206</v>
      </c>
    </row>
    <row r="189" spans="1:18" ht="18" customHeight="1" x14ac:dyDescent="0.5">
      <c r="A189" s="2" t="s">
        <v>33</v>
      </c>
      <c r="B189" s="2" t="s">
        <v>34</v>
      </c>
      <c r="C189" s="3">
        <v>5.7499999999999997E-13</v>
      </c>
      <c r="D189" s="3" t="s">
        <v>35</v>
      </c>
      <c r="E189" s="3">
        <v>-4.3570000000000002</v>
      </c>
      <c r="F189" s="3" t="s">
        <v>18</v>
      </c>
      <c r="G189" s="3" t="s">
        <v>1476</v>
      </c>
      <c r="H189" s="2" t="s">
        <v>1477</v>
      </c>
      <c r="I189" s="3" t="s">
        <v>1164</v>
      </c>
      <c r="J189" s="2" t="s">
        <v>1291</v>
      </c>
      <c r="K189" s="3">
        <v>7.9249474E-4</v>
      </c>
      <c r="L189" s="3">
        <v>2.3550786000000001E-4</v>
      </c>
      <c r="M189" s="3" t="s">
        <v>1161</v>
      </c>
      <c r="N189" s="3">
        <v>2.0298793000000002</v>
      </c>
      <c r="O189" s="3">
        <v>2.0298793000000002</v>
      </c>
      <c r="P189" s="3">
        <v>2.0298793000000002</v>
      </c>
      <c r="Q189" s="3">
        <v>1.0213939000000001</v>
      </c>
      <c r="R189" s="3">
        <v>206</v>
      </c>
    </row>
    <row r="190" spans="1:18" ht="18" customHeight="1" x14ac:dyDescent="0.5">
      <c r="A190" s="2" t="s">
        <v>33</v>
      </c>
      <c r="B190" s="2" t="s">
        <v>34</v>
      </c>
      <c r="C190" s="3">
        <v>5.7499999999999997E-13</v>
      </c>
      <c r="D190" s="3" t="s">
        <v>35</v>
      </c>
      <c r="E190" s="3">
        <v>-4.3570000000000002</v>
      </c>
      <c r="F190" s="3" t="s">
        <v>18</v>
      </c>
      <c r="G190" s="3" t="s">
        <v>1478</v>
      </c>
      <c r="H190" s="2" t="s">
        <v>1479</v>
      </c>
      <c r="I190" s="3" t="s">
        <v>1159</v>
      </c>
      <c r="J190" s="2" t="s">
        <v>1169</v>
      </c>
      <c r="K190" s="3">
        <v>2.7234032000000001E-4</v>
      </c>
      <c r="L190" s="3">
        <v>1.7338524999999998E-5</v>
      </c>
      <c r="M190" s="3" t="s">
        <v>1166</v>
      </c>
      <c r="N190" s="3">
        <v>1.9522367</v>
      </c>
      <c r="O190" s="3">
        <v>-1.9522367</v>
      </c>
      <c r="P190" s="3">
        <f>-1*O190</f>
        <v>1.9522367</v>
      </c>
      <c r="Q190" s="3">
        <v>-0.96512794000000002</v>
      </c>
      <c r="R190" s="3">
        <v>206</v>
      </c>
    </row>
    <row r="191" spans="1:18" ht="18" customHeight="1" x14ac:dyDescent="0.5">
      <c r="A191" s="4" t="s">
        <v>33</v>
      </c>
      <c r="B191" s="4" t="s">
        <v>34</v>
      </c>
      <c r="C191" s="5">
        <v>5.7499999999999997E-13</v>
      </c>
      <c r="D191" s="5" t="s">
        <v>35</v>
      </c>
      <c r="E191" s="5">
        <v>-4.3570000000000002</v>
      </c>
      <c r="F191" s="5" t="s">
        <v>18</v>
      </c>
      <c r="G191" s="5" t="s">
        <v>1480</v>
      </c>
      <c r="H191" s="4" t="s">
        <v>1481</v>
      </c>
      <c r="I191" s="5" t="s">
        <v>1164</v>
      </c>
      <c r="J191" s="4" t="s">
        <v>1169</v>
      </c>
      <c r="K191" s="5">
        <v>3.0036768E-4</v>
      </c>
      <c r="L191" s="5">
        <v>2.3627757E-5</v>
      </c>
      <c r="M191" s="5" t="s">
        <v>1166</v>
      </c>
      <c r="N191" s="5">
        <v>1.6052048999999999</v>
      </c>
      <c r="O191" s="5">
        <v>-1.6052048999999999</v>
      </c>
      <c r="P191" s="3">
        <f>-1*O191</f>
        <v>1.6052048999999999</v>
      </c>
      <c r="Q191" s="5">
        <v>-0.68275750000000002</v>
      </c>
      <c r="R191" s="5">
        <v>206</v>
      </c>
    </row>
    <row r="192" spans="1:18" ht="18" customHeight="1" x14ac:dyDescent="0.5">
      <c r="A192" s="4" t="s">
        <v>71</v>
      </c>
      <c r="B192" s="4" t="s">
        <v>72</v>
      </c>
      <c r="C192" s="5">
        <v>1.8900000000000001E-11</v>
      </c>
      <c r="D192" s="5" t="s">
        <v>18</v>
      </c>
      <c r="E192" s="5">
        <v>-1.5409999999999999</v>
      </c>
      <c r="F192" s="5" t="s">
        <v>18</v>
      </c>
      <c r="G192" s="5" t="s">
        <v>1480</v>
      </c>
      <c r="H192" s="4" t="s">
        <v>1481</v>
      </c>
      <c r="I192" s="5" t="s">
        <v>1164</v>
      </c>
      <c r="J192" s="4" t="s">
        <v>1169</v>
      </c>
      <c r="K192" s="5">
        <v>3.0036768E-4</v>
      </c>
      <c r="L192" s="5">
        <v>2.3627757E-5</v>
      </c>
      <c r="M192" s="5" t="s">
        <v>1166</v>
      </c>
      <c r="N192" s="5">
        <v>1.6052048999999999</v>
      </c>
      <c r="O192" s="5">
        <v>-1.6052048999999999</v>
      </c>
      <c r="P192" s="3">
        <f>-1*O192</f>
        <v>1.6052048999999999</v>
      </c>
      <c r="Q192" s="5">
        <v>-0.68275750000000002</v>
      </c>
      <c r="R192" s="5">
        <v>46</v>
      </c>
    </row>
    <row r="193" spans="1:18" ht="18" customHeight="1" x14ac:dyDescent="0.5">
      <c r="A193" s="2" t="s">
        <v>33</v>
      </c>
      <c r="B193" s="2" t="s">
        <v>34</v>
      </c>
      <c r="C193" s="3">
        <v>5.7499999999999997E-13</v>
      </c>
      <c r="D193" s="3" t="s">
        <v>35</v>
      </c>
      <c r="E193" s="3">
        <v>-4.3570000000000002</v>
      </c>
      <c r="F193" s="3" t="s">
        <v>18</v>
      </c>
      <c r="G193" s="3" t="s">
        <v>1482</v>
      </c>
      <c r="H193" s="2" t="s">
        <v>1483</v>
      </c>
      <c r="I193" s="3" t="s">
        <v>1159</v>
      </c>
      <c r="J193" s="2" t="s">
        <v>1169</v>
      </c>
      <c r="K193" s="3">
        <v>1.6552832999999999E-3</v>
      </c>
      <c r="L193" s="3">
        <v>9.7375719999999997E-4</v>
      </c>
      <c r="M193" s="3" t="s">
        <v>1161</v>
      </c>
      <c r="N193" s="3">
        <v>1.8413611999999999</v>
      </c>
      <c r="O193" s="3">
        <v>1.8413611999999999</v>
      </c>
      <c r="P193" s="3">
        <v>1.8413611999999999</v>
      </c>
      <c r="Q193" s="3">
        <v>0.88077260000000002</v>
      </c>
      <c r="R193" s="3">
        <v>206</v>
      </c>
    </row>
    <row r="194" spans="1:18" ht="18" customHeight="1" x14ac:dyDescent="0.5">
      <c r="A194" s="2" t="s">
        <v>33</v>
      </c>
      <c r="B194" s="2" t="s">
        <v>34</v>
      </c>
      <c r="C194" s="3">
        <v>5.7499999999999997E-13</v>
      </c>
      <c r="D194" s="3" t="s">
        <v>35</v>
      </c>
      <c r="E194" s="3">
        <v>-4.3570000000000002</v>
      </c>
      <c r="F194" s="3" t="s">
        <v>18</v>
      </c>
      <c r="G194" s="3" t="s">
        <v>1484</v>
      </c>
      <c r="H194" s="2" t="s">
        <v>1485</v>
      </c>
      <c r="I194" s="3" t="s">
        <v>1197</v>
      </c>
      <c r="J194" s="2" t="s">
        <v>1486</v>
      </c>
      <c r="K194" s="3">
        <v>4.2478409999999996E-3</v>
      </c>
      <c r="L194" s="3">
        <v>3.4658823000000001E-3</v>
      </c>
      <c r="M194" s="3" t="s">
        <v>1166</v>
      </c>
      <c r="N194" s="3">
        <v>1.5390737000000001</v>
      </c>
      <c r="O194" s="3">
        <v>-1.5390737000000001</v>
      </c>
      <c r="P194" s="3">
        <f>-1*O194</f>
        <v>1.5390737000000001</v>
      </c>
      <c r="Q194" s="3">
        <v>-0.62206229999999996</v>
      </c>
      <c r="R194" s="3">
        <v>206</v>
      </c>
    </row>
    <row r="195" spans="1:18" ht="18" customHeight="1" x14ac:dyDescent="0.5">
      <c r="A195" s="2" t="s">
        <v>71</v>
      </c>
      <c r="B195" s="2" t="s">
        <v>72</v>
      </c>
      <c r="C195" s="3">
        <v>1.8900000000000001E-11</v>
      </c>
      <c r="D195" s="3" t="s">
        <v>18</v>
      </c>
      <c r="E195" s="3">
        <v>-1.5409999999999999</v>
      </c>
      <c r="F195" s="3" t="s">
        <v>18</v>
      </c>
      <c r="G195" s="3" t="s">
        <v>1484</v>
      </c>
      <c r="H195" s="2" t="s">
        <v>1485</v>
      </c>
      <c r="I195" s="3" t="s">
        <v>1197</v>
      </c>
      <c r="J195" s="2" t="s">
        <v>1486</v>
      </c>
      <c r="K195" s="3">
        <v>4.2478409999999996E-3</v>
      </c>
      <c r="L195" s="3">
        <v>3.4658823000000001E-3</v>
      </c>
      <c r="M195" s="3" t="s">
        <v>1166</v>
      </c>
      <c r="N195" s="3">
        <v>1.5390737000000001</v>
      </c>
      <c r="O195" s="3">
        <v>-1.5390737000000001</v>
      </c>
      <c r="P195" s="3">
        <f>-1*O195</f>
        <v>1.5390737000000001</v>
      </c>
      <c r="Q195" s="3">
        <v>-0.62206229999999996</v>
      </c>
      <c r="R195" s="3">
        <v>46</v>
      </c>
    </row>
    <row r="196" spans="1:18" ht="18" customHeight="1" x14ac:dyDescent="0.5">
      <c r="A196" s="4" t="s">
        <v>33</v>
      </c>
      <c r="B196" s="4" t="s">
        <v>34</v>
      </c>
      <c r="C196" s="5">
        <v>5.7499999999999997E-13</v>
      </c>
      <c r="D196" s="5" t="s">
        <v>35</v>
      </c>
      <c r="E196" s="5">
        <v>-4.3570000000000002</v>
      </c>
      <c r="F196" s="5" t="s">
        <v>18</v>
      </c>
      <c r="G196" s="5" t="s">
        <v>1487</v>
      </c>
      <c r="H196" s="4" t="s">
        <v>1488</v>
      </c>
      <c r="I196" s="5" t="s">
        <v>1197</v>
      </c>
      <c r="J196" s="4" t="s">
        <v>1169</v>
      </c>
      <c r="K196" s="5">
        <v>6.6018730000000001E-4</v>
      </c>
      <c r="L196" s="5">
        <v>1.5767280000000001E-4</v>
      </c>
      <c r="M196" s="5" t="s">
        <v>1161</v>
      </c>
      <c r="N196" s="5">
        <v>1.7786541</v>
      </c>
      <c r="O196" s="5">
        <v>1.7786541</v>
      </c>
      <c r="P196" s="5">
        <v>1.7786541</v>
      </c>
      <c r="Q196" s="5">
        <v>0.83078600000000002</v>
      </c>
      <c r="R196" s="5">
        <v>206</v>
      </c>
    </row>
    <row r="197" spans="1:18" ht="18" customHeight="1" x14ac:dyDescent="0.5">
      <c r="A197" s="2" t="s">
        <v>33</v>
      </c>
      <c r="B197" s="2" t="s">
        <v>34</v>
      </c>
      <c r="C197" s="3">
        <v>5.7499999999999997E-13</v>
      </c>
      <c r="D197" s="3" t="s">
        <v>35</v>
      </c>
      <c r="E197" s="3">
        <v>-4.3570000000000002</v>
      </c>
      <c r="F197" s="3" t="s">
        <v>18</v>
      </c>
      <c r="G197" s="3" t="s">
        <v>1489</v>
      </c>
      <c r="H197" s="2" t="s">
        <v>1490</v>
      </c>
      <c r="I197" s="3" t="s">
        <v>1197</v>
      </c>
      <c r="J197" s="2" t="s">
        <v>1169</v>
      </c>
      <c r="K197" s="3">
        <v>3.6600998000000003E-4</v>
      </c>
      <c r="L197" s="3">
        <v>3.7766506000000001E-5</v>
      </c>
      <c r="M197" s="3" t="s">
        <v>1166</v>
      </c>
      <c r="N197" s="3">
        <v>1.6375297</v>
      </c>
      <c r="O197" s="3">
        <v>-1.6375297</v>
      </c>
      <c r="P197" s="3">
        <f>-1*O197</f>
        <v>1.6375297</v>
      </c>
      <c r="Q197" s="3">
        <v>-0.71152110000000002</v>
      </c>
      <c r="R197" s="3">
        <v>206</v>
      </c>
    </row>
    <row r="198" spans="1:18" ht="18" customHeight="1" x14ac:dyDescent="0.5">
      <c r="A198" s="2" t="s">
        <v>33</v>
      </c>
      <c r="B198" s="2" t="s">
        <v>34</v>
      </c>
      <c r="C198" s="3">
        <v>5.7499999999999997E-13</v>
      </c>
      <c r="D198" s="3" t="s">
        <v>35</v>
      </c>
      <c r="E198" s="3">
        <v>-4.3570000000000002</v>
      </c>
      <c r="F198" s="3" t="s">
        <v>18</v>
      </c>
      <c r="G198" s="3" t="s">
        <v>1491</v>
      </c>
      <c r="H198" s="2" t="s">
        <v>1492</v>
      </c>
      <c r="I198" s="3" t="s">
        <v>1197</v>
      </c>
      <c r="J198" s="2" t="s">
        <v>1178</v>
      </c>
      <c r="K198" s="3">
        <v>1.9128484000000001E-4</v>
      </c>
      <c r="L198" s="3">
        <v>5.7426363999999998E-6</v>
      </c>
      <c r="M198" s="3" t="s">
        <v>1161</v>
      </c>
      <c r="N198" s="3">
        <v>1.9652991</v>
      </c>
      <c r="O198" s="3">
        <v>1.9652991</v>
      </c>
      <c r="P198" s="3">
        <v>1.9652991</v>
      </c>
      <c r="Q198" s="3">
        <v>0.97474890000000003</v>
      </c>
      <c r="R198" s="3">
        <v>206</v>
      </c>
    </row>
    <row r="199" spans="1:18" ht="18" customHeight="1" x14ac:dyDescent="0.5">
      <c r="A199" s="2" t="s">
        <v>33</v>
      </c>
      <c r="B199" s="2" t="s">
        <v>34</v>
      </c>
      <c r="C199" s="3">
        <v>5.7499999999999997E-13</v>
      </c>
      <c r="D199" s="3" t="s">
        <v>35</v>
      </c>
      <c r="E199" s="3">
        <v>-4.3570000000000002</v>
      </c>
      <c r="F199" s="3" t="s">
        <v>18</v>
      </c>
      <c r="G199" s="3" t="s">
        <v>1493</v>
      </c>
      <c r="H199" s="2" t="s">
        <v>1494</v>
      </c>
      <c r="I199" s="3" t="s">
        <v>1159</v>
      </c>
      <c r="J199" s="2" t="s">
        <v>1169</v>
      </c>
      <c r="K199" s="3">
        <v>4.9446739999999996E-3</v>
      </c>
      <c r="L199" s="3">
        <v>4.1566329999999999E-3</v>
      </c>
      <c r="M199" s="3" t="s">
        <v>1161</v>
      </c>
      <c r="N199" s="3">
        <v>1.6347069000000001</v>
      </c>
      <c r="O199" s="3">
        <v>1.6347069000000001</v>
      </c>
      <c r="P199" s="3">
        <v>1.6347069000000001</v>
      </c>
      <c r="Q199" s="3">
        <v>0.70903194000000003</v>
      </c>
      <c r="R199" s="3">
        <v>206</v>
      </c>
    </row>
    <row r="200" spans="1:18" ht="18" customHeight="1" x14ac:dyDescent="0.5">
      <c r="A200" s="2" t="s">
        <v>33</v>
      </c>
      <c r="B200" s="2" t="s">
        <v>34</v>
      </c>
      <c r="C200" s="3">
        <v>5.7499999999999997E-13</v>
      </c>
      <c r="D200" s="3" t="s">
        <v>35</v>
      </c>
      <c r="E200" s="3">
        <v>-4.3570000000000002</v>
      </c>
      <c r="F200" s="3" t="s">
        <v>18</v>
      </c>
      <c r="G200" s="3" t="s">
        <v>1495</v>
      </c>
      <c r="H200" s="2" t="s">
        <v>1496</v>
      </c>
      <c r="I200" s="3" t="s">
        <v>1197</v>
      </c>
      <c r="J200" s="2" t="s">
        <v>1178</v>
      </c>
      <c r="K200" s="3">
        <v>1.7498329000000001E-4</v>
      </c>
      <c r="L200" s="3">
        <v>4.1747444000000002E-6</v>
      </c>
      <c r="M200" s="3" t="s">
        <v>1166</v>
      </c>
      <c r="N200" s="3">
        <v>1.7817436</v>
      </c>
      <c r="O200" s="3">
        <v>-1.7817436</v>
      </c>
      <c r="P200" s="3">
        <f>-1*O200</f>
        <v>1.7817436</v>
      </c>
      <c r="Q200" s="3">
        <v>-0.83328974</v>
      </c>
      <c r="R200" s="3">
        <v>206</v>
      </c>
    </row>
    <row r="201" spans="1:18" ht="18" customHeight="1" x14ac:dyDescent="0.5">
      <c r="A201" s="2" t="s">
        <v>33</v>
      </c>
      <c r="B201" s="2" t="s">
        <v>34</v>
      </c>
      <c r="C201" s="3">
        <v>5.7499999999999997E-13</v>
      </c>
      <c r="D201" s="3" t="s">
        <v>35</v>
      </c>
      <c r="E201" s="3">
        <v>-4.3570000000000002</v>
      </c>
      <c r="F201" s="3" t="s">
        <v>18</v>
      </c>
      <c r="G201" s="3" t="s">
        <v>1497</v>
      </c>
      <c r="H201" s="2" t="s">
        <v>1498</v>
      </c>
      <c r="I201" s="3" t="s">
        <v>1164</v>
      </c>
      <c r="J201" s="2" t="s">
        <v>1169</v>
      </c>
      <c r="K201" s="3">
        <v>2.8692296000000001E-4</v>
      </c>
      <c r="L201" s="3">
        <v>2.0970914000000001E-5</v>
      </c>
      <c r="M201" s="3" t="s">
        <v>1166</v>
      </c>
      <c r="N201" s="3">
        <v>2.0902327999999999</v>
      </c>
      <c r="O201" s="3">
        <v>-2.0902327999999999</v>
      </c>
      <c r="P201" s="3">
        <f>-1*O201</f>
        <v>2.0902327999999999</v>
      </c>
      <c r="Q201" s="3">
        <v>-1.0636635999999999</v>
      </c>
      <c r="R201" s="3">
        <v>206</v>
      </c>
    </row>
    <row r="202" spans="1:18" ht="18" customHeight="1" x14ac:dyDescent="0.5">
      <c r="A202" s="4" t="s">
        <v>33</v>
      </c>
      <c r="B202" s="4" t="s">
        <v>34</v>
      </c>
      <c r="C202" s="5">
        <v>5.7499999999999997E-13</v>
      </c>
      <c r="D202" s="5" t="s">
        <v>35</v>
      </c>
      <c r="E202" s="5">
        <v>-4.3570000000000002</v>
      </c>
      <c r="F202" s="5" t="s">
        <v>18</v>
      </c>
      <c r="G202" s="5" t="s">
        <v>1499</v>
      </c>
      <c r="H202" s="4" t="s">
        <v>1500</v>
      </c>
      <c r="I202" s="5" t="s">
        <v>1197</v>
      </c>
      <c r="J202" s="4" t="s">
        <v>1169</v>
      </c>
      <c r="K202" s="5">
        <v>1.5682966999999999E-4</v>
      </c>
      <c r="L202" s="5">
        <v>1.3129298000000001E-6</v>
      </c>
      <c r="M202" s="5" t="s">
        <v>1166</v>
      </c>
      <c r="N202" s="5">
        <v>1.6512724000000001</v>
      </c>
      <c r="O202" s="5">
        <v>-1.6512724000000001</v>
      </c>
      <c r="P202" s="3">
        <f>-1*O202</f>
        <v>1.6512724000000001</v>
      </c>
      <c r="Q202" s="5">
        <v>-0.72357815999999997</v>
      </c>
      <c r="R202" s="5">
        <v>206</v>
      </c>
    </row>
    <row r="203" spans="1:18" ht="18" customHeight="1" x14ac:dyDescent="0.5">
      <c r="A203" s="2" t="s">
        <v>33</v>
      </c>
      <c r="B203" s="2" t="s">
        <v>34</v>
      </c>
      <c r="C203" s="3">
        <v>5.7499999999999997E-13</v>
      </c>
      <c r="D203" s="3" t="s">
        <v>35</v>
      </c>
      <c r="E203" s="3">
        <v>-4.3570000000000002</v>
      </c>
      <c r="F203" s="3" t="s">
        <v>18</v>
      </c>
      <c r="G203" s="3" t="s">
        <v>1501</v>
      </c>
      <c r="H203" s="2" t="s">
        <v>1502</v>
      </c>
      <c r="I203" s="3" t="s">
        <v>1174</v>
      </c>
      <c r="J203" s="2" t="s">
        <v>1192</v>
      </c>
      <c r="K203" s="3">
        <v>2.3018010999999999E-4</v>
      </c>
      <c r="L203" s="3">
        <v>1.0477838E-5</v>
      </c>
      <c r="M203" s="3" t="s">
        <v>1166</v>
      </c>
      <c r="N203" s="3">
        <v>1.9132648999999999</v>
      </c>
      <c r="O203" s="3">
        <v>-1.9132648999999999</v>
      </c>
      <c r="P203" s="3">
        <f>-1*O203</f>
        <v>1.9132648999999999</v>
      </c>
      <c r="Q203" s="3">
        <v>-0.9360366</v>
      </c>
      <c r="R203" s="3">
        <v>206</v>
      </c>
    </row>
    <row r="204" spans="1:18" ht="18" customHeight="1" x14ac:dyDescent="0.5">
      <c r="A204" s="2" t="s">
        <v>33</v>
      </c>
      <c r="B204" s="2" t="s">
        <v>34</v>
      </c>
      <c r="C204" s="3">
        <v>5.7499999999999997E-13</v>
      </c>
      <c r="D204" s="3" t="s">
        <v>35</v>
      </c>
      <c r="E204" s="3">
        <v>-4.3570000000000002</v>
      </c>
      <c r="F204" s="3" t="s">
        <v>18</v>
      </c>
      <c r="G204" s="3" t="s">
        <v>1503</v>
      </c>
      <c r="H204" s="2" t="s">
        <v>1504</v>
      </c>
      <c r="I204" s="3" t="s">
        <v>1159</v>
      </c>
      <c r="J204" s="2" t="s">
        <v>1169</v>
      </c>
      <c r="K204" s="3">
        <v>7.4660769999999996E-4</v>
      </c>
      <c r="L204" s="3">
        <v>2.0368249E-4</v>
      </c>
      <c r="M204" s="3" t="s">
        <v>1166</v>
      </c>
      <c r="N204" s="3">
        <v>1.7472726999999999</v>
      </c>
      <c r="O204" s="3">
        <v>-1.7472726999999999</v>
      </c>
      <c r="P204" s="3">
        <f>-1*O204</f>
        <v>1.7472726999999999</v>
      </c>
      <c r="Q204" s="3">
        <v>-0.80510479999999995</v>
      </c>
      <c r="R204" s="3">
        <v>206</v>
      </c>
    </row>
    <row r="205" spans="1:18" ht="18" customHeight="1" x14ac:dyDescent="0.5">
      <c r="A205" s="2" t="s">
        <v>33</v>
      </c>
      <c r="B205" s="2" t="s">
        <v>34</v>
      </c>
      <c r="C205" s="3">
        <v>5.7499999999999997E-13</v>
      </c>
      <c r="D205" s="3" t="s">
        <v>35</v>
      </c>
      <c r="E205" s="3">
        <v>-4.3570000000000002</v>
      </c>
      <c r="F205" s="3" t="s">
        <v>18</v>
      </c>
      <c r="G205" s="3" t="s">
        <v>1505</v>
      </c>
      <c r="H205" s="2" t="s">
        <v>1506</v>
      </c>
      <c r="I205" s="3" t="s">
        <v>1159</v>
      </c>
      <c r="J205" s="2" t="s">
        <v>1192</v>
      </c>
      <c r="K205" s="3">
        <v>2.3292899E-4</v>
      </c>
      <c r="L205" s="3">
        <v>1.1853768000000001E-5</v>
      </c>
      <c r="M205" s="3" t="s">
        <v>1166</v>
      </c>
      <c r="N205" s="3">
        <v>3.1856741999999998</v>
      </c>
      <c r="O205" s="3">
        <v>-3.1856741999999998</v>
      </c>
      <c r="P205" s="3">
        <f>-1*O205</f>
        <v>3.1856741999999998</v>
      </c>
      <c r="Q205" s="3">
        <v>-1.6715987000000001</v>
      </c>
      <c r="R205" s="3">
        <v>206</v>
      </c>
    </row>
    <row r="206" spans="1:18" ht="18" customHeight="1" x14ac:dyDescent="0.5">
      <c r="A206" s="2" t="s">
        <v>33</v>
      </c>
      <c r="B206" s="2" t="s">
        <v>34</v>
      </c>
      <c r="C206" s="3">
        <v>5.7499999999999997E-13</v>
      </c>
      <c r="D206" s="3" t="s">
        <v>35</v>
      </c>
      <c r="E206" s="3">
        <v>-4.3570000000000002</v>
      </c>
      <c r="F206" s="3" t="s">
        <v>18</v>
      </c>
      <c r="G206" s="3" t="s">
        <v>1507</v>
      </c>
      <c r="H206" s="2" t="s">
        <v>1508</v>
      </c>
      <c r="I206" s="3" t="s">
        <v>1174</v>
      </c>
      <c r="J206" s="2" t="s">
        <v>1178</v>
      </c>
      <c r="K206" s="3">
        <v>3.1961347E-3</v>
      </c>
      <c r="L206" s="3">
        <v>2.4370945000000001E-3</v>
      </c>
      <c r="M206" s="3" t="s">
        <v>1161</v>
      </c>
      <c r="N206" s="3">
        <v>1.9164007999999999</v>
      </c>
      <c r="O206" s="3">
        <v>1.9164007999999999</v>
      </c>
      <c r="P206" s="3">
        <v>1.9164007999999999</v>
      </c>
      <c r="Q206" s="3">
        <v>0.93839930000000005</v>
      </c>
      <c r="R206" s="3">
        <v>206</v>
      </c>
    </row>
    <row r="207" spans="1:18" ht="18" customHeight="1" x14ac:dyDescent="0.5">
      <c r="A207" s="2" t="s">
        <v>33</v>
      </c>
      <c r="B207" s="2" t="s">
        <v>34</v>
      </c>
      <c r="C207" s="3">
        <v>5.7499999999999997E-13</v>
      </c>
      <c r="D207" s="3" t="s">
        <v>35</v>
      </c>
      <c r="E207" s="3">
        <v>-4.3570000000000002</v>
      </c>
      <c r="F207" s="3" t="s">
        <v>18</v>
      </c>
      <c r="G207" s="3" t="s">
        <v>1509</v>
      </c>
      <c r="H207" s="2" t="s">
        <v>1510</v>
      </c>
      <c r="I207" s="3" t="s">
        <v>1174</v>
      </c>
      <c r="J207" s="2" t="s">
        <v>1178</v>
      </c>
      <c r="K207" s="3">
        <v>3.3907342000000001E-4</v>
      </c>
      <c r="L207" s="3">
        <v>3.1134073999999999E-5</v>
      </c>
      <c r="M207" s="3" t="s">
        <v>1161</v>
      </c>
      <c r="N207" s="3">
        <v>2.8546507000000001</v>
      </c>
      <c r="O207" s="3">
        <v>2.8546507000000001</v>
      </c>
      <c r="P207" s="3">
        <v>2.8546507000000001</v>
      </c>
      <c r="Q207" s="3">
        <v>1.5133141999999999</v>
      </c>
      <c r="R207" s="3">
        <v>206</v>
      </c>
    </row>
    <row r="208" spans="1:18" ht="18" customHeight="1" x14ac:dyDescent="0.5">
      <c r="A208" s="2" t="s">
        <v>33</v>
      </c>
      <c r="B208" s="2" t="s">
        <v>34</v>
      </c>
      <c r="C208" s="3">
        <v>5.7499999999999997E-13</v>
      </c>
      <c r="D208" s="3" t="s">
        <v>35</v>
      </c>
      <c r="E208" s="3">
        <v>-4.3570000000000002</v>
      </c>
      <c r="F208" s="3" t="s">
        <v>18</v>
      </c>
      <c r="G208" s="3" t="s">
        <v>1511</v>
      </c>
      <c r="H208" s="2" t="s">
        <v>1512</v>
      </c>
      <c r="I208" s="3" t="s">
        <v>1159</v>
      </c>
      <c r="J208" s="2" t="s">
        <v>1178</v>
      </c>
      <c r="K208" s="3">
        <v>4.1113814E-4</v>
      </c>
      <c r="L208" s="3">
        <v>5.2393659999999997E-5</v>
      </c>
      <c r="M208" s="3" t="s">
        <v>1161</v>
      </c>
      <c r="N208" s="3">
        <v>2.1933239000000002</v>
      </c>
      <c r="O208" s="3">
        <v>2.1933239000000002</v>
      </c>
      <c r="P208" s="3">
        <v>2.1933239000000002</v>
      </c>
      <c r="Q208" s="3">
        <v>1.1331188999999999</v>
      </c>
      <c r="R208" s="3">
        <v>206</v>
      </c>
    </row>
    <row r="209" spans="1:18" ht="18" customHeight="1" x14ac:dyDescent="0.5">
      <c r="A209" s="2" t="s">
        <v>33</v>
      </c>
      <c r="B209" s="2" t="s">
        <v>34</v>
      </c>
      <c r="C209" s="3">
        <v>5.7499999999999997E-13</v>
      </c>
      <c r="D209" s="3" t="s">
        <v>35</v>
      </c>
      <c r="E209" s="3">
        <v>-4.3570000000000002</v>
      </c>
      <c r="F209" s="3" t="s">
        <v>18</v>
      </c>
      <c r="G209" s="3" t="s">
        <v>1513</v>
      </c>
      <c r="H209" s="2" t="s">
        <v>1514</v>
      </c>
      <c r="I209" s="3" t="s">
        <v>1159</v>
      </c>
      <c r="J209" s="2" t="s">
        <v>1169</v>
      </c>
      <c r="K209" s="3">
        <v>2.0309614999999999E-4</v>
      </c>
      <c r="L209" s="3">
        <v>7.5464700000000001E-6</v>
      </c>
      <c r="M209" s="3" t="s">
        <v>1161</v>
      </c>
      <c r="N209" s="3">
        <v>1.5782235</v>
      </c>
      <c r="O209" s="3">
        <v>1.5782235</v>
      </c>
      <c r="P209" s="3">
        <v>1.5782235</v>
      </c>
      <c r="Q209" s="3">
        <v>0.65830149999999998</v>
      </c>
      <c r="R209" s="3">
        <v>206</v>
      </c>
    </row>
    <row r="210" spans="1:18" ht="18" customHeight="1" x14ac:dyDescent="0.5">
      <c r="A210" s="2" t="s">
        <v>33</v>
      </c>
      <c r="B210" s="2" t="s">
        <v>34</v>
      </c>
      <c r="C210" s="3">
        <v>5.7499999999999997E-13</v>
      </c>
      <c r="D210" s="3" t="s">
        <v>35</v>
      </c>
      <c r="E210" s="3">
        <v>-4.3570000000000002</v>
      </c>
      <c r="F210" s="3" t="s">
        <v>18</v>
      </c>
      <c r="G210" s="3" t="s">
        <v>1515</v>
      </c>
      <c r="H210" s="2" t="s">
        <v>1516</v>
      </c>
      <c r="I210" s="3" t="s">
        <v>1159</v>
      </c>
      <c r="J210" s="2" t="s">
        <v>1178</v>
      </c>
      <c r="K210" s="3">
        <v>4.7252593000000004E-3</v>
      </c>
      <c r="L210" s="3">
        <v>3.9434884999999999E-3</v>
      </c>
      <c r="M210" s="3" t="s">
        <v>1161</v>
      </c>
      <c r="N210" s="3">
        <v>1.7361909</v>
      </c>
      <c r="O210" s="3">
        <v>1.7361909</v>
      </c>
      <c r="P210" s="3">
        <v>1.7361909</v>
      </c>
      <c r="Q210" s="3">
        <v>0.79592560000000001</v>
      </c>
      <c r="R210" s="3">
        <v>206</v>
      </c>
    </row>
    <row r="211" spans="1:18" ht="18" customHeight="1" x14ac:dyDescent="0.5">
      <c r="A211" s="2" t="s">
        <v>33</v>
      </c>
      <c r="B211" s="2" t="s">
        <v>34</v>
      </c>
      <c r="C211" s="3">
        <v>5.7499999999999997E-13</v>
      </c>
      <c r="D211" s="3" t="s">
        <v>35</v>
      </c>
      <c r="E211" s="3">
        <v>-4.3570000000000002</v>
      </c>
      <c r="F211" s="3" t="s">
        <v>18</v>
      </c>
      <c r="G211" s="3" t="s">
        <v>1517</v>
      </c>
      <c r="H211" s="2" t="s">
        <v>1518</v>
      </c>
      <c r="I211" s="3" t="s">
        <v>1164</v>
      </c>
      <c r="J211" s="2" t="s">
        <v>1192</v>
      </c>
      <c r="K211" s="3">
        <v>1.9746425000000001E-4</v>
      </c>
      <c r="L211" s="3">
        <v>6.8696785999999999E-6</v>
      </c>
      <c r="M211" s="3" t="s">
        <v>1166</v>
      </c>
      <c r="N211" s="3">
        <v>2.0583737000000002</v>
      </c>
      <c r="O211" s="3">
        <v>-2.0583737000000002</v>
      </c>
      <c r="P211" s="3">
        <f>-1*O211</f>
        <v>2.0583737000000002</v>
      </c>
      <c r="Q211" s="3">
        <v>-1.0415049000000001</v>
      </c>
      <c r="R211" s="3">
        <v>206</v>
      </c>
    </row>
    <row r="212" spans="1:18" ht="18" customHeight="1" x14ac:dyDescent="0.5">
      <c r="A212" s="2" t="s">
        <v>33</v>
      </c>
      <c r="B212" s="2" t="s">
        <v>34</v>
      </c>
      <c r="C212" s="3">
        <v>5.7499999999999997E-13</v>
      </c>
      <c r="D212" s="3" t="s">
        <v>35</v>
      </c>
      <c r="E212" s="3">
        <v>-4.3570000000000002</v>
      </c>
      <c r="F212" s="3" t="s">
        <v>18</v>
      </c>
      <c r="G212" s="3" t="s">
        <v>1519</v>
      </c>
      <c r="H212" s="2" t="s">
        <v>1520</v>
      </c>
      <c r="I212" s="3" t="s">
        <v>1164</v>
      </c>
      <c r="J212" s="2" t="s">
        <v>1192</v>
      </c>
      <c r="K212" s="3">
        <v>8.4805259999999995E-4</v>
      </c>
      <c r="L212" s="3">
        <v>2.6817998E-4</v>
      </c>
      <c r="M212" s="3" t="s">
        <v>1166</v>
      </c>
      <c r="N212" s="3">
        <v>1.8812252</v>
      </c>
      <c r="O212" s="3">
        <v>-1.8812252</v>
      </c>
      <c r="P212" s="3">
        <f>-1*O212</f>
        <v>1.8812252</v>
      </c>
      <c r="Q212" s="3">
        <v>-0.91167260000000006</v>
      </c>
      <c r="R212" s="3">
        <v>206</v>
      </c>
    </row>
    <row r="213" spans="1:18" ht="18" customHeight="1" x14ac:dyDescent="0.5">
      <c r="A213" s="2" t="s">
        <v>33</v>
      </c>
      <c r="B213" s="2" t="s">
        <v>34</v>
      </c>
      <c r="C213" s="3">
        <v>5.7499999999999997E-13</v>
      </c>
      <c r="D213" s="3" t="s">
        <v>35</v>
      </c>
      <c r="E213" s="3">
        <v>-4.3570000000000002</v>
      </c>
      <c r="F213" s="3" t="s">
        <v>18</v>
      </c>
      <c r="G213" s="3" t="s">
        <v>1521</v>
      </c>
      <c r="H213" s="2" t="s">
        <v>1522</v>
      </c>
      <c r="I213" s="3" t="s">
        <v>1174</v>
      </c>
      <c r="J213" s="2" t="s">
        <v>1192</v>
      </c>
      <c r="K213" s="3">
        <v>1.6558848999999999E-3</v>
      </c>
      <c r="L213" s="3">
        <v>9.7480470000000004E-4</v>
      </c>
      <c r="M213" s="3" t="s">
        <v>1166</v>
      </c>
      <c r="N213" s="3">
        <v>1.9284874999999999</v>
      </c>
      <c r="O213" s="3">
        <v>-1.9284874999999999</v>
      </c>
      <c r="P213" s="3">
        <f>-1*O213</f>
        <v>1.9284874999999999</v>
      </c>
      <c r="Q213" s="3">
        <v>-0.94746982999999996</v>
      </c>
      <c r="R213" s="3">
        <v>206</v>
      </c>
    </row>
    <row r="214" spans="1:18" ht="18" customHeight="1" x14ac:dyDescent="0.5">
      <c r="A214" s="2" t="s">
        <v>33</v>
      </c>
      <c r="B214" s="2" t="s">
        <v>34</v>
      </c>
      <c r="C214" s="3">
        <v>5.7499999999999997E-13</v>
      </c>
      <c r="D214" s="3" t="s">
        <v>35</v>
      </c>
      <c r="E214" s="3">
        <v>-4.3570000000000002</v>
      </c>
      <c r="F214" s="3" t="s">
        <v>18</v>
      </c>
      <c r="G214" s="3" t="s">
        <v>1523</v>
      </c>
      <c r="H214" s="2" t="s">
        <v>1524</v>
      </c>
      <c r="I214" s="3" t="s">
        <v>1197</v>
      </c>
      <c r="J214" s="2" t="s">
        <v>1198</v>
      </c>
      <c r="K214" s="3">
        <v>5.3100374999999998E-4</v>
      </c>
      <c r="L214" s="3">
        <v>9.8638810000000002E-5</v>
      </c>
      <c r="M214" s="3" t="s">
        <v>1161</v>
      </c>
      <c r="N214" s="3">
        <v>1.5182519999999999</v>
      </c>
      <c r="O214" s="3">
        <v>1.5182519999999999</v>
      </c>
      <c r="P214" s="3">
        <v>1.5182519999999999</v>
      </c>
      <c r="Q214" s="3">
        <v>0.60241127000000005</v>
      </c>
      <c r="R214" s="3">
        <v>206</v>
      </c>
    </row>
    <row r="215" spans="1:18" ht="18" customHeight="1" x14ac:dyDescent="0.5">
      <c r="A215" s="2" t="s">
        <v>33</v>
      </c>
      <c r="B215" s="2" t="s">
        <v>34</v>
      </c>
      <c r="C215" s="3">
        <v>5.7499999999999997E-13</v>
      </c>
      <c r="D215" s="3" t="s">
        <v>35</v>
      </c>
      <c r="E215" s="3">
        <v>-4.3570000000000002</v>
      </c>
      <c r="F215" s="3" t="s">
        <v>18</v>
      </c>
      <c r="G215" s="3" t="s">
        <v>1525</v>
      </c>
      <c r="H215" s="2" t="s">
        <v>1526</v>
      </c>
      <c r="I215" s="3" t="s">
        <v>1197</v>
      </c>
      <c r="J215" s="2" t="s">
        <v>1178</v>
      </c>
      <c r="K215" s="3">
        <v>1.196491E-3</v>
      </c>
      <c r="L215" s="3">
        <v>5.5730000000000005E-4</v>
      </c>
      <c r="M215" s="3" t="s">
        <v>1166</v>
      </c>
      <c r="N215" s="3">
        <v>1.5396802000000001</v>
      </c>
      <c r="O215" s="3">
        <v>-1.5396802000000001</v>
      </c>
      <c r="P215" s="3">
        <f>-1*O215</f>
        <v>1.5396802000000001</v>
      </c>
      <c r="Q215" s="3">
        <v>-0.62263080000000004</v>
      </c>
      <c r="R215" s="3">
        <v>206</v>
      </c>
    </row>
    <row r="216" spans="1:18" ht="18" customHeight="1" x14ac:dyDescent="0.5">
      <c r="A216" s="4" t="s">
        <v>33</v>
      </c>
      <c r="B216" s="4" t="s">
        <v>34</v>
      </c>
      <c r="C216" s="5">
        <v>5.7499999999999997E-13</v>
      </c>
      <c r="D216" s="5" t="s">
        <v>35</v>
      </c>
      <c r="E216" s="5">
        <v>-4.3570000000000002</v>
      </c>
      <c r="F216" s="5" t="s">
        <v>18</v>
      </c>
      <c r="G216" s="5" t="s">
        <v>1527</v>
      </c>
      <c r="H216" s="4" t="s">
        <v>1528</v>
      </c>
      <c r="I216" s="5" t="s">
        <v>1197</v>
      </c>
      <c r="J216" s="4" t="s">
        <v>1198</v>
      </c>
      <c r="K216" s="5">
        <v>3.4143589999999999E-4</v>
      </c>
      <c r="L216" s="5">
        <v>3.1819680000000002E-5</v>
      </c>
      <c r="M216" s="5" t="s">
        <v>1161</v>
      </c>
      <c r="N216" s="5">
        <v>1.7989268</v>
      </c>
      <c r="O216" s="5">
        <v>1.7989268</v>
      </c>
      <c r="P216" s="5">
        <v>1.7989268</v>
      </c>
      <c r="Q216" s="5">
        <v>0.84713649999999996</v>
      </c>
      <c r="R216" s="5">
        <v>206</v>
      </c>
    </row>
    <row r="217" spans="1:18" ht="18" customHeight="1" x14ac:dyDescent="0.5">
      <c r="A217" s="4" t="s">
        <v>71</v>
      </c>
      <c r="B217" s="4" t="s">
        <v>72</v>
      </c>
      <c r="C217" s="5">
        <v>1.8900000000000001E-11</v>
      </c>
      <c r="D217" s="5" t="s">
        <v>18</v>
      </c>
      <c r="E217" s="5">
        <v>-1.5409999999999999</v>
      </c>
      <c r="F217" s="5" t="s">
        <v>18</v>
      </c>
      <c r="G217" s="5" t="s">
        <v>1527</v>
      </c>
      <c r="H217" s="4" t="s">
        <v>1528</v>
      </c>
      <c r="I217" s="5" t="s">
        <v>1197</v>
      </c>
      <c r="J217" s="4" t="s">
        <v>1198</v>
      </c>
      <c r="K217" s="5">
        <v>3.4143589999999999E-4</v>
      </c>
      <c r="L217" s="5">
        <v>3.1819680000000002E-5</v>
      </c>
      <c r="M217" s="5" t="s">
        <v>1161</v>
      </c>
      <c r="N217" s="5">
        <v>1.7989268</v>
      </c>
      <c r="O217" s="5">
        <v>1.7989268</v>
      </c>
      <c r="P217" s="5">
        <v>1.7989268</v>
      </c>
      <c r="Q217" s="5">
        <v>0.84713649999999996</v>
      </c>
      <c r="R217" s="5">
        <v>46</v>
      </c>
    </row>
    <row r="218" spans="1:18" ht="18" customHeight="1" x14ac:dyDescent="0.5">
      <c r="A218" s="2" t="s">
        <v>33</v>
      </c>
      <c r="B218" s="2" t="s">
        <v>34</v>
      </c>
      <c r="C218" s="3">
        <v>5.7499999999999997E-13</v>
      </c>
      <c r="D218" s="3" t="s">
        <v>35</v>
      </c>
      <c r="E218" s="3">
        <v>-4.3570000000000002</v>
      </c>
      <c r="F218" s="3" t="s">
        <v>18</v>
      </c>
      <c r="G218" s="3" t="s">
        <v>1529</v>
      </c>
      <c r="H218" s="2" t="s">
        <v>1530</v>
      </c>
      <c r="I218" s="3" t="s">
        <v>1197</v>
      </c>
      <c r="J218" s="2" t="s">
        <v>1198</v>
      </c>
      <c r="K218" s="3">
        <v>9.3342030000000001E-4</v>
      </c>
      <c r="L218" s="3">
        <v>3.3535329999999998E-4</v>
      </c>
      <c r="M218" s="3" t="s">
        <v>1166</v>
      </c>
      <c r="N218" s="3">
        <v>1.6312580999999999</v>
      </c>
      <c r="O218" s="3">
        <v>-1.6312580999999999</v>
      </c>
      <c r="P218" s="3">
        <f>-1*O218</f>
        <v>1.6312580999999999</v>
      </c>
      <c r="Q218" s="3">
        <v>-0.70598506999999999</v>
      </c>
      <c r="R218" s="3">
        <v>206</v>
      </c>
    </row>
    <row r="219" spans="1:18" ht="18" customHeight="1" x14ac:dyDescent="0.5">
      <c r="A219" s="2" t="s">
        <v>33</v>
      </c>
      <c r="B219" s="2" t="s">
        <v>34</v>
      </c>
      <c r="C219" s="3">
        <v>5.7499999999999997E-13</v>
      </c>
      <c r="D219" s="3" t="s">
        <v>35</v>
      </c>
      <c r="E219" s="3">
        <v>-4.3570000000000002</v>
      </c>
      <c r="F219" s="3" t="s">
        <v>18</v>
      </c>
      <c r="G219" s="3" t="s">
        <v>1531</v>
      </c>
      <c r="H219" s="2" t="s">
        <v>1532</v>
      </c>
      <c r="I219" s="3" t="s">
        <v>1197</v>
      </c>
      <c r="J219" s="2" t="s">
        <v>1198</v>
      </c>
      <c r="K219" s="3">
        <v>5.4405030000000002E-4</v>
      </c>
      <c r="L219" s="3">
        <v>1.0596163E-4</v>
      </c>
      <c r="M219" s="3" t="s">
        <v>1166</v>
      </c>
      <c r="N219" s="3">
        <v>1.8610051999999999</v>
      </c>
      <c r="O219" s="3">
        <v>-1.8610051999999999</v>
      </c>
      <c r="P219" s="3">
        <f>-1*O219</f>
        <v>1.8610051999999999</v>
      </c>
      <c r="Q219" s="3">
        <v>-0.89608204000000002</v>
      </c>
      <c r="R219" s="3">
        <v>206</v>
      </c>
    </row>
    <row r="220" spans="1:18" ht="18" customHeight="1" x14ac:dyDescent="0.5">
      <c r="A220" s="2" t="s">
        <v>71</v>
      </c>
      <c r="B220" s="2" t="s">
        <v>72</v>
      </c>
      <c r="C220" s="3">
        <v>1.8900000000000001E-11</v>
      </c>
      <c r="D220" s="3" t="s">
        <v>18</v>
      </c>
      <c r="E220" s="3">
        <v>-1.5409999999999999</v>
      </c>
      <c r="F220" s="3" t="s">
        <v>18</v>
      </c>
      <c r="G220" s="3" t="s">
        <v>1531</v>
      </c>
      <c r="H220" s="2" t="s">
        <v>1532</v>
      </c>
      <c r="I220" s="3" t="s">
        <v>1197</v>
      </c>
      <c r="J220" s="2" t="s">
        <v>1198</v>
      </c>
      <c r="K220" s="3">
        <v>5.4405030000000002E-4</v>
      </c>
      <c r="L220" s="3">
        <v>1.0596163E-4</v>
      </c>
      <c r="M220" s="3" t="s">
        <v>1166</v>
      </c>
      <c r="N220" s="3">
        <v>1.8610051999999999</v>
      </c>
      <c r="O220" s="3">
        <v>-1.8610051999999999</v>
      </c>
      <c r="P220" s="3">
        <f>-1*O220</f>
        <v>1.8610051999999999</v>
      </c>
      <c r="Q220" s="3">
        <v>-0.89608204000000002</v>
      </c>
      <c r="R220" s="3">
        <v>46</v>
      </c>
    </row>
    <row r="221" spans="1:18" ht="18" customHeight="1" x14ac:dyDescent="0.5">
      <c r="A221" s="2" t="s">
        <v>33</v>
      </c>
      <c r="B221" s="2" t="s">
        <v>34</v>
      </c>
      <c r="C221" s="3">
        <v>5.7499999999999997E-13</v>
      </c>
      <c r="D221" s="3" t="s">
        <v>35</v>
      </c>
      <c r="E221" s="3">
        <v>-4.3570000000000002</v>
      </c>
      <c r="F221" s="3" t="s">
        <v>18</v>
      </c>
      <c r="G221" s="3" t="s">
        <v>1533</v>
      </c>
      <c r="H221" s="2" t="s">
        <v>1534</v>
      </c>
      <c r="I221" s="3" t="s">
        <v>1164</v>
      </c>
      <c r="J221" s="2" t="s">
        <v>1178</v>
      </c>
      <c r="K221" s="3">
        <v>3.6366015999999998E-4</v>
      </c>
      <c r="L221" s="3">
        <v>3.6544493999999999E-5</v>
      </c>
      <c r="M221" s="3" t="s">
        <v>1161</v>
      </c>
      <c r="N221" s="3">
        <v>1.7591279</v>
      </c>
      <c r="O221" s="3">
        <v>1.7591279</v>
      </c>
      <c r="P221" s="3">
        <v>1.7591279</v>
      </c>
      <c r="Q221" s="3">
        <v>0.81486033999999996</v>
      </c>
      <c r="R221" s="3">
        <v>206</v>
      </c>
    </row>
    <row r="222" spans="1:18" ht="18" customHeight="1" x14ac:dyDescent="0.5">
      <c r="A222" s="2" t="s">
        <v>33</v>
      </c>
      <c r="B222" s="2" t="s">
        <v>34</v>
      </c>
      <c r="C222" s="3">
        <v>5.7499999999999997E-13</v>
      </c>
      <c r="D222" s="3" t="s">
        <v>35</v>
      </c>
      <c r="E222" s="3">
        <v>-4.3570000000000002</v>
      </c>
      <c r="F222" s="3" t="s">
        <v>18</v>
      </c>
      <c r="G222" s="3" t="s">
        <v>1535</v>
      </c>
      <c r="H222" s="2" t="s">
        <v>1536</v>
      </c>
      <c r="I222" s="3" t="s">
        <v>1197</v>
      </c>
      <c r="J222" s="2" t="s">
        <v>1178</v>
      </c>
      <c r="K222" s="3">
        <v>4.312435E-4</v>
      </c>
      <c r="L222" s="3">
        <v>5.9449223000000003E-5</v>
      </c>
      <c r="M222" s="3" t="s">
        <v>1166</v>
      </c>
      <c r="N222" s="3">
        <v>1.6762526</v>
      </c>
      <c r="O222" s="3">
        <v>-1.6762526</v>
      </c>
      <c r="P222" s="3">
        <f>-1*O222</f>
        <v>1.6762526</v>
      </c>
      <c r="Q222" s="3">
        <v>-0.74523956000000002</v>
      </c>
      <c r="R222" s="3">
        <v>206</v>
      </c>
    </row>
    <row r="223" spans="1:18" ht="18" customHeight="1" x14ac:dyDescent="0.5">
      <c r="A223" s="2" t="s">
        <v>71</v>
      </c>
      <c r="B223" s="2" t="s">
        <v>72</v>
      </c>
      <c r="C223" s="3">
        <v>1.8900000000000001E-11</v>
      </c>
      <c r="D223" s="3" t="s">
        <v>18</v>
      </c>
      <c r="E223" s="3">
        <v>-1.5409999999999999</v>
      </c>
      <c r="F223" s="3" t="s">
        <v>18</v>
      </c>
      <c r="G223" s="3" t="s">
        <v>1535</v>
      </c>
      <c r="H223" s="2" t="s">
        <v>1536</v>
      </c>
      <c r="I223" s="3" t="s">
        <v>1197</v>
      </c>
      <c r="J223" s="2" t="s">
        <v>1178</v>
      </c>
      <c r="K223" s="3">
        <v>4.312435E-4</v>
      </c>
      <c r="L223" s="3">
        <v>5.9449223000000003E-5</v>
      </c>
      <c r="M223" s="3" t="s">
        <v>1166</v>
      </c>
      <c r="N223" s="3">
        <v>1.6762526</v>
      </c>
      <c r="O223" s="3">
        <v>-1.6762526</v>
      </c>
      <c r="P223" s="3">
        <f>-1*O223</f>
        <v>1.6762526</v>
      </c>
      <c r="Q223" s="3">
        <v>-0.74523956000000002</v>
      </c>
      <c r="R223" s="3">
        <v>46</v>
      </c>
    </row>
    <row r="224" spans="1:18" ht="18" customHeight="1" x14ac:dyDescent="0.5">
      <c r="A224" s="2" t="s">
        <v>33</v>
      </c>
      <c r="B224" s="2" t="s">
        <v>34</v>
      </c>
      <c r="C224" s="3">
        <v>5.7499999999999997E-13</v>
      </c>
      <c r="D224" s="3" t="s">
        <v>35</v>
      </c>
      <c r="E224" s="3">
        <v>-4.3570000000000002</v>
      </c>
      <c r="F224" s="3" t="s">
        <v>18</v>
      </c>
      <c r="G224" s="3" t="s">
        <v>1537</v>
      </c>
      <c r="H224" s="2" t="s">
        <v>1538</v>
      </c>
      <c r="I224" s="3" t="s">
        <v>1159</v>
      </c>
      <c r="J224" s="2" t="s">
        <v>1178</v>
      </c>
      <c r="K224" s="3">
        <v>3.4907233E-4</v>
      </c>
      <c r="L224" s="3">
        <v>3.4285848000000001E-5</v>
      </c>
      <c r="M224" s="3" t="s">
        <v>1166</v>
      </c>
      <c r="N224" s="3">
        <v>2.3830103999999999</v>
      </c>
      <c r="O224" s="3">
        <v>-2.3830103999999999</v>
      </c>
      <c r="P224" s="3">
        <f>-1*O224</f>
        <v>2.3830103999999999</v>
      </c>
      <c r="Q224" s="3">
        <v>-1.2527851999999999</v>
      </c>
      <c r="R224" s="3">
        <v>206</v>
      </c>
    </row>
    <row r="225" spans="1:18" ht="18" customHeight="1" x14ac:dyDescent="0.5">
      <c r="A225" s="2" t="s">
        <v>33</v>
      </c>
      <c r="B225" s="2" t="s">
        <v>34</v>
      </c>
      <c r="C225" s="3">
        <v>5.7499999999999997E-13</v>
      </c>
      <c r="D225" s="3" t="s">
        <v>35</v>
      </c>
      <c r="E225" s="3">
        <v>-4.3570000000000002</v>
      </c>
      <c r="F225" s="3" t="s">
        <v>18</v>
      </c>
      <c r="G225" s="3" t="s">
        <v>1539</v>
      </c>
      <c r="H225" s="2" t="s">
        <v>1540</v>
      </c>
      <c r="I225" s="3" t="s">
        <v>1197</v>
      </c>
      <c r="J225" s="2" t="s">
        <v>1160</v>
      </c>
      <c r="K225" s="3">
        <v>9.1653975E-4</v>
      </c>
      <c r="L225" s="3">
        <v>3.2266036999999999E-4</v>
      </c>
      <c r="M225" s="3" t="s">
        <v>1166</v>
      </c>
      <c r="N225" s="3">
        <v>1.5099326</v>
      </c>
      <c r="O225" s="3">
        <v>-1.5099326</v>
      </c>
      <c r="P225" s="3">
        <f>-1*O225</f>
        <v>1.5099326</v>
      </c>
      <c r="Q225" s="3">
        <v>-0.59448414999999999</v>
      </c>
      <c r="R225" s="3">
        <v>206</v>
      </c>
    </row>
    <row r="226" spans="1:18" ht="18" customHeight="1" x14ac:dyDescent="0.5">
      <c r="A226" s="2" t="s">
        <v>33</v>
      </c>
      <c r="B226" s="2" t="s">
        <v>34</v>
      </c>
      <c r="C226" s="3">
        <v>5.7499999999999997E-13</v>
      </c>
      <c r="D226" s="3" t="s">
        <v>35</v>
      </c>
      <c r="E226" s="3">
        <v>-4.3570000000000002</v>
      </c>
      <c r="F226" s="3" t="s">
        <v>18</v>
      </c>
      <c r="G226" s="3" t="s">
        <v>1541</v>
      </c>
      <c r="H226" s="2" t="s">
        <v>1542</v>
      </c>
      <c r="I226" s="3" t="s">
        <v>1197</v>
      </c>
      <c r="J226" s="2" t="s">
        <v>1178</v>
      </c>
      <c r="K226" s="3">
        <v>2.1081020000000002E-3</v>
      </c>
      <c r="L226" s="3">
        <v>1.4070199999999999E-3</v>
      </c>
      <c r="M226" s="3" t="s">
        <v>1166</v>
      </c>
      <c r="N226" s="3">
        <v>1.5375589999999999</v>
      </c>
      <c r="O226" s="3">
        <v>-1.5375589999999999</v>
      </c>
      <c r="P226" s="3">
        <f>-1*O226</f>
        <v>1.5375589999999999</v>
      </c>
      <c r="Q226" s="3">
        <v>-0.62064176999999998</v>
      </c>
      <c r="R226" s="3">
        <v>206</v>
      </c>
    </row>
    <row r="227" spans="1:18" ht="18" customHeight="1" x14ac:dyDescent="0.5">
      <c r="A227" s="2" t="s">
        <v>33</v>
      </c>
      <c r="B227" s="2" t="s">
        <v>34</v>
      </c>
      <c r="C227" s="3">
        <v>5.7499999999999997E-13</v>
      </c>
      <c r="D227" s="3" t="s">
        <v>35</v>
      </c>
      <c r="E227" s="3">
        <v>-4.3570000000000002</v>
      </c>
      <c r="F227" s="3" t="s">
        <v>18</v>
      </c>
      <c r="G227" s="3" t="s">
        <v>1543</v>
      </c>
      <c r="H227" s="2" t="s">
        <v>1544</v>
      </c>
      <c r="I227" s="3" t="s">
        <v>1159</v>
      </c>
      <c r="J227" s="2" t="s">
        <v>1178</v>
      </c>
      <c r="K227" s="3">
        <v>5.3577989999999999E-4</v>
      </c>
      <c r="L227" s="3">
        <v>1.0011691E-4</v>
      </c>
      <c r="M227" s="3" t="s">
        <v>1166</v>
      </c>
      <c r="N227" s="3">
        <v>1.9174362</v>
      </c>
      <c r="O227" s="3">
        <v>-1.9174362</v>
      </c>
      <c r="P227" s="3">
        <f>-1*O227</f>
        <v>1.9174362</v>
      </c>
      <c r="Q227" s="3">
        <v>-0.93917859999999997</v>
      </c>
      <c r="R227" s="3">
        <v>206</v>
      </c>
    </row>
    <row r="228" spans="1:18" ht="18" customHeight="1" x14ac:dyDescent="0.5">
      <c r="A228" s="2" t="s">
        <v>33</v>
      </c>
      <c r="B228" s="2" t="s">
        <v>34</v>
      </c>
      <c r="C228" s="3">
        <v>5.7499999999999997E-13</v>
      </c>
      <c r="D228" s="3" t="s">
        <v>35</v>
      </c>
      <c r="E228" s="3">
        <v>-4.3570000000000002</v>
      </c>
      <c r="F228" s="3" t="s">
        <v>18</v>
      </c>
      <c r="G228" s="3" t="s">
        <v>1545</v>
      </c>
      <c r="H228" s="2" t="s">
        <v>1546</v>
      </c>
      <c r="I228" s="3" t="s">
        <v>1197</v>
      </c>
      <c r="J228" s="2" t="s">
        <v>1169</v>
      </c>
      <c r="K228" s="3">
        <v>2.1315837999999999E-4</v>
      </c>
      <c r="L228" s="3">
        <v>8.6192899999999999E-6</v>
      </c>
      <c r="M228" s="3" t="s">
        <v>1166</v>
      </c>
      <c r="N228" s="3">
        <v>2.50935</v>
      </c>
      <c r="O228" s="3">
        <v>-2.50935</v>
      </c>
      <c r="P228" s="3">
        <f>-1*O228</f>
        <v>2.50935</v>
      </c>
      <c r="Q228" s="3">
        <v>-1.3273138</v>
      </c>
      <c r="R228" s="3">
        <v>206</v>
      </c>
    </row>
    <row r="229" spans="1:18" ht="18" customHeight="1" x14ac:dyDescent="0.5">
      <c r="A229" s="2" t="s">
        <v>33</v>
      </c>
      <c r="B229" s="2" t="s">
        <v>34</v>
      </c>
      <c r="C229" s="3">
        <v>5.7499999999999997E-13</v>
      </c>
      <c r="D229" s="3" t="s">
        <v>35</v>
      </c>
      <c r="E229" s="3">
        <v>-4.3570000000000002</v>
      </c>
      <c r="F229" s="3" t="s">
        <v>18</v>
      </c>
      <c r="G229" s="3" t="s">
        <v>1547</v>
      </c>
      <c r="H229" s="2" t="s">
        <v>1548</v>
      </c>
      <c r="I229" s="3" t="s">
        <v>1197</v>
      </c>
      <c r="J229" s="2" t="s">
        <v>1198</v>
      </c>
      <c r="K229" s="3">
        <v>1.1238297E-3</v>
      </c>
      <c r="L229" s="3">
        <v>4.9213149999999999E-4</v>
      </c>
      <c r="M229" s="3" t="s">
        <v>1166</v>
      </c>
      <c r="N229" s="3">
        <v>1.9052663000000001</v>
      </c>
      <c r="O229" s="3">
        <v>-1.9052663000000001</v>
      </c>
      <c r="P229" s="3">
        <f>-1*O229</f>
        <v>1.9052663000000001</v>
      </c>
      <c r="Q229" s="3">
        <v>-0.92999259999999995</v>
      </c>
      <c r="R229" s="3">
        <v>206</v>
      </c>
    </row>
    <row r="230" spans="1:18" ht="18" customHeight="1" x14ac:dyDescent="0.5">
      <c r="A230" s="4" t="s">
        <v>33</v>
      </c>
      <c r="B230" s="4" t="s">
        <v>34</v>
      </c>
      <c r="C230" s="5">
        <v>5.7499999999999997E-13</v>
      </c>
      <c r="D230" s="5" t="s">
        <v>35</v>
      </c>
      <c r="E230" s="5">
        <v>-4.3570000000000002</v>
      </c>
      <c r="F230" s="5" t="s">
        <v>18</v>
      </c>
      <c r="G230" s="5" t="s">
        <v>1549</v>
      </c>
      <c r="H230" s="4" t="s">
        <v>1550</v>
      </c>
      <c r="I230" s="5" t="s">
        <v>1164</v>
      </c>
      <c r="J230" s="4" t="s">
        <v>1160</v>
      </c>
      <c r="K230" s="5">
        <v>8.7504409999999999E-4</v>
      </c>
      <c r="L230" s="5">
        <v>2.8844383999999999E-4</v>
      </c>
      <c r="M230" s="5" t="s">
        <v>1166</v>
      </c>
      <c r="N230" s="5">
        <v>1.6657152</v>
      </c>
      <c r="O230" s="5">
        <v>-1.6657152</v>
      </c>
      <c r="P230" s="3">
        <f>-1*O230</f>
        <v>1.6657152</v>
      </c>
      <c r="Q230" s="5">
        <v>-0.73614173999999999</v>
      </c>
      <c r="R230" s="5">
        <v>206</v>
      </c>
    </row>
    <row r="231" spans="1:18" ht="18" customHeight="1" x14ac:dyDescent="0.5">
      <c r="A231" s="4" t="s">
        <v>71</v>
      </c>
      <c r="B231" s="4" t="s">
        <v>72</v>
      </c>
      <c r="C231" s="5">
        <v>1.8900000000000001E-11</v>
      </c>
      <c r="D231" s="5" t="s">
        <v>18</v>
      </c>
      <c r="E231" s="5">
        <v>-1.5409999999999999</v>
      </c>
      <c r="F231" s="5" t="s">
        <v>18</v>
      </c>
      <c r="G231" s="5" t="s">
        <v>1549</v>
      </c>
      <c r="H231" s="4" t="s">
        <v>1550</v>
      </c>
      <c r="I231" s="5" t="s">
        <v>1164</v>
      </c>
      <c r="J231" s="4" t="s">
        <v>1160</v>
      </c>
      <c r="K231" s="5">
        <v>8.7504409999999999E-4</v>
      </c>
      <c r="L231" s="5">
        <v>2.8844383999999999E-4</v>
      </c>
      <c r="M231" s="5" t="s">
        <v>1166</v>
      </c>
      <c r="N231" s="5">
        <v>1.6657152</v>
      </c>
      <c r="O231" s="5">
        <v>-1.6657152</v>
      </c>
      <c r="P231" s="3">
        <f>-1*O231</f>
        <v>1.6657152</v>
      </c>
      <c r="Q231" s="5">
        <v>-0.73614173999999999</v>
      </c>
      <c r="R231" s="5">
        <v>46</v>
      </c>
    </row>
    <row r="232" spans="1:18" ht="18" customHeight="1" x14ac:dyDescent="0.5">
      <c r="A232" s="2" t="s">
        <v>33</v>
      </c>
      <c r="B232" s="2" t="s">
        <v>34</v>
      </c>
      <c r="C232" s="3">
        <v>5.7499999999999997E-13</v>
      </c>
      <c r="D232" s="3" t="s">
        <v>35</v>
      </c>
      <c r="E232" s="3">
        <v>-4.3570000000000002</v>
      </c>
      <c r="F232" s="3" t="s">
        <v>18</v>
      </c>
      <c r="G232" s="3" t="s">
        <v>1551</v>
      </c>
      <c r="H232" s="2" t="s">
        <v>1552</v>
      </c>
      <c r="I232" s="3" t="s">
        <v>1174</v>
      </c>
      <c r="J232" s="2" t="s">
        <v>1178</v>
      </c>
      <c r="K232" s="3">
        <v>1.1371514E-3</v>
      </c>
      <c r="L232" s="3">
        <v>5.0359487E-4</v>
      </c>
      <c r="M232" s="3" t="s">
        <v>1166</v>
      </c>
      <c r="N232" s="3">
        <v>1.5525186</v>
      </c>
      <c r="O232" s="3">
        <v>-1.5525186</v>
      </c>
      <c r="P232" s="3">
        <f>-1*O232</f>
        <v>1.5525186</v>
      </c>
      <c r="Q232" s="3">
        <v>-0.63461053000000001</v>
      </c>
      <c r="R232" s="3">
        <v>206</v>
      </c>
    </row>
    <row r="233" spans="1:18" ht="18" customHeight="1" x14ac:dyDescent="0.5">
      <c r="A233" s="2" t="s">
        <v>71</v>
      </c>
      <c r="B233" s="2" t="s">
        <v>72</v>
      </c>
      <c r="C233" s="3">
        <v>1.8900000000000001E-11</v>
      </c>
      <c r="D233" s="3" t="s">
        <v>18</v>
      </c>
      <c r="E233" s="3">
        <v>-1.5409999999999999</v>
      </c>
      <c r="F233" s="3" t="s">
        <v>18</v>
      </c>
      <c r="G233" s="3" t="s">
        <v>1551</v>
      </c>
      <c r="H233" s="2" t="s">
        <v>1552</v>
      </c>
      <c r="I233" s="3" t="s">
        <v>1174</v>
      </c>
      <c r="J233" s="2" t="s">
        <v>1178</v>
      </c>
      <c r="K233" s="3">
        <v>1.1371514E-3</v>
      </c>
      <c r="L233" s="3">
        <v>5.0359487E-4</v>
      </c>
      <c r="M233" s="3" t="s">
        <v>1166</v>
      </c>
      <c r="N233" s="3">
        <v>1.5525186</v>
      </c>
      <c r="O233" s="3">
        <v>-1.5525186</v>
      </c>
      <c r="P233" s="3">
        <f>-1*O233</f>
        <v>1.5525186</v>
      </c>
      <c r="Q233" s="3">
        <v>-0.63461053000000001</v>
      </c>
      <c r="R233" s="3">
        <v>46</v>
      </c>
    </row>
    <row r="234" spans="1:18" ht="18" customHeight="1" x14ac:dyDescent="0.5">
      <c r="A234" s="2" t="s">
        <v>33</v>
      </c>
      <c r="B234" s="2" t="s">
        <v>34</v>
      </c>
      <c r="C234" s="3">
        <v>5.7499999999999997E-13</v>
      </c>
      <c r="D234" s="3" t="s">
        <v>35</v>
      </c>
      <c r="E234" s="3">
        <v>-4.3570000000000002</v>
      </c>
      <c r="F234" s="3" t="s">
        <v>18</v>
      </c>
      <c r="G234" s="3" t="s">
        <v>1553</v>
      </c>
      <c r="H234" s="2" t="s">
        <v>1554</v>
      </c>
      <c r="I234" s="3" t="s">
        <v>1164</v>
      </c>
      <c r="J234" s="2" t="s">
        <v>1178</v>
      </c>
      <c r="K234" s="3">
        <v>1.2419124999999999E-3</v>
      </c>
      <c r="L234" s="3">
        <v>5.9677527000000002E-4</v>
      </c>
      <c r="M234" s="3" t="s">
        <v>1166</v>
      </c>
      <c r="N234" s="3">
        <v>1.517012</v>
      </c>
      <c r="O234" s="3">
        <v>-1.517012</v>
      </c>
      <c r="P234" s="3">
        <f>-1*O234</f>
        <v>1.517012</v>
      </c>
      <c r="Q234" s="3">
        <v>-0.60123247000000002</v>
      </c>
      <c r="R234" s="3">
        <v>206</v>
      </c>
    </row>
    <row r="235" spans="1:18" ht="18" customHeight="1" x14ac:dyDescent="0.5">
      <c r="A235" s="2" t="s">
        <v>33</v>
      </c>
      <c r="B235" s="2" t="s">
        <v>34</v>
      </c>
      <c r="C235" s="3">
        <v>5.7499999999999997E-13</v>
      </c>
      <c r="D235" s="3" t="s">
        <v>35</v>
      </c>
      <c r="E235" s="3">
        <v>-4.3570000000000002</v>
      </c>
      <c r="F235" s="3" t="s">
        <v>18</v>
      </c>
      <c r="G235" s="3" t="s">
        <v>1555</v>
      </c>
      <c r="H235" s="2" t="s">
        <v>1556</v>
      </c>
      <c r="I235" s="3" t="s">
        <v>1197</v>
      </c>
      <c r="J235" s="2" t="s">
        <v>1178</v>
      </c>
      <c r="K235" s="3">
        <v>1.5682966999999999E-4</v>
      </c>
      <c r="L235" s="3">
        <v>1.1908088E-6</v>
      </c>
      <c r="M235" s="3" t="s">
        <v>1166</v>
      </c>
      <c r="N235" s="3">
        <v>2.1613655000000001</v>
      </c>
      <c r="O235" s="3">
        <v>-2.1613655000000001</v>
      </c>
      <c r="P235" s="3">
        <f>-1*O235</f>
        <v>2.1613655000000001</v>
      </c>
      <c r="Q235" s="3">
        <v>-1.1119429999999999</v>
      </c>
      <c r="R235" s="3">
        <v>206</v>
      </c>
    </row>
    <row r="236" spans="1:18" ht="18" customHeight="1" x14ac:dyDescent="0.5">
      <c r="A236" s="4" t="s">
        <v>33</v>
      </c>
      <c r="B236" s="4" t="s">
        <v>34</v>
      </c>
      <c r="C236" s="5">
        <v>5.7499999999999997E-13</v>
      </c>
      <c r="D236" s="5" t="s">
        <v>35</v>
      </c>
      <c r="E236" s="5">
        <v>-4.3570000000000002</v>
      </c>
      <c r="F236" s="5" t="s">
        <v>18</v>
      </c>
      <c r="G236" s="5" t="s">
        <v>1557</v>
      </c>
      <c r="H236" s="4" t="s">
        <v>1558</v>
      </c>
      <c r="I236" s="5" t="s">
        <v>1197</v>
      </c>
      <c r="J236" s="4" t="s">
        <v>1169</v>
      </c>
      <c r="K236" s="5">
        <v>3.4635412000000001E-4</v>
      </c>
      <c r="L236" s="5">
        <v>3.351112E-5</v>
      </c>
      <c r="M236" s="5" t="s">
        <v>1161</v>
      </c>
      <c r="N236" s="5">
        <v>2.3267454999999999</v>
      </c>
      <c r="O236" s="5">
        <v>2.3267454999999999</v>
      </c>
      <c r="P236" s="5">
        <v>2.3267454999999999</v>
      </c>
      <c r="Q236" s="5">
        <v>1.2183135</v>
      </c>
      <c r="R236" s="5">
        <v>206</v>
      </c>
    </row>
    <row r="237" spans="1:18" ht="18" customHeight="1" x14ac:dyDescent="0.5">
      <c r="A237" s="2" t="s">
        <v>33</v>
      </c>
      <c r="B237" s="2" t="s">
        <v>34</v>
      </c>
      <c r="C237" s="3">
        <v>5.7499999999999997E-13</v>
      </c>
      <c r="D237" s="3" t="s">
        <v>35</v>
      </c>
      <c r="E237" s="3">
        <v>-4.3570000000000002</v>
      </c>
      <c r="F237" s="3" t="s">
        <v>18</v>
      </c>
      <c r="G237" s="3" t="s">
        <v>1559</v>
      </c>
      <c r="H237" s="2" t="s">
        <v>1560</v>
      </c>
      <c r="I237" s="3" t="s">
        <v>1159</v>
      </c>
      <c r="J237" s="2" t="s">
        <v>1178</v>
      </c>
      <c r="K237" s="3">
        <v>3.3081236000000001E-4</v>
      </c>
      <c r="L237" s="3">
        <v>2.8889792000000001E-5</v>
      </c>
      <c r="M237" s="3" t="s">
        <v>1161</v>
      </c>
      <c r="N237" s="3">
        <v>1.5193435</v>
      </c>
      <c r="O237" s="3">
        <v>1.5193435</v>
      </c>
      <c r="P237" s="3">
        <v>1.5193435</v>
      </c>
      <c r="Q237" s="3">
        <v>0.60344810000000004</v>
      </c>
      <c r="R237" s="3">
        <v>206</v>
      </c>
    </row>
    <row r="238" spans="1:18" ht="18" customHeight="1" x14ac:dyDescent="0.5">
      <c r="A238" s="4" t="s">
        <v>33</v>
      </c>
      <c r="B238" s="4" t="s">
        <v>34</v>
      </c>
      <c r="C238" s="5">
        <v>5.7499999999999997E-13</v>
      </c>
      <c r="D238" s="5" t="s">
        <v>35</v>
      </c>
      <c r="E238" s="5">
        <v>-4.3570000000000002</v>
      </c>
      <c r="F238" s="5" t="s">
        <v>18</v>
      </c>
      <c r="G238" s="5" t="s">
        <v>1561</v>
      </c>
      <c r="H238" s="4" t="s">
        <v>1562</v>
      </c>
      <c r="I238" s="5" t="s">
        <v>1164</v>
      </c>
      <c r="J238" s="4" t="s">
        <v>1369</v>
      </c>
      <c r="K238" s="5">
        <v>6.3103270000000003E-4</v>
      </c>
      <c r="L238" s="5">
        <v>1.4404726E-4</v>
      </c>
      <c r="M238" s="5" t="s">
        <v>1161</v>
      </c>
      <c r="N238" s="5">
        <v>1.5119923</v>
      </c>
      <c r="O238" s="5">
        <v>1.5119923</v>
      </c>
      <c r="P238" s="5">
        <v>1.5119923</v>
      </c>
      <c r="Q238" s="5">
        <v>0.59645079999999995</v>
      </c>
      <c r="R238" s="5">
        <v>206</v>
      </c>
    </row>
    <row r="239" spans="1:18" ht="18" customHeight="1" x14ac:dyDescent="0.5">
      <c r="A239" s="2" t="s">
        <v>33</v>
      </c>
      <c r="B239" s="2" t="s">
        <v>34</v>
      </c>
      <c r="C239" s="3">
        <v>5.7499999999999997E-13</v>
      </c>
      <c r="D239" s="3" t="s">
        <v>35</v>
      </c>
      <c r="E239" s="3">
        <v>-4.3570000000000002</v>
      </c>
      <c r="F239" s="3" t="s">
        <v>18</v>
      </c>
      <c r="G239" s="3" t="s">
        <v>1563</v>
      </c>
      <c r="H239" s="2" t="s">
        <v>1564</v>
      </c>
      <c r="I239" s="3" t="s">
        <v>1197</v>
      </c>
      <c r="J239" s="2" t="s">
        <v>1169</v>
      </c>
      <c r="K239" s="3">
        <v>2.7432763999999998E-4</v>
      </c>
      <c r="L239" s="3">
        <v>1.8086429999999999E-5</v>
      </c>
      <c r="M239" s="3" t="s">
        <v>1166</v>
      </c>
      <c r="N239" s="3">
        <v>1.7218722</v>
      </c>
      <c r="O239" s="3">
        <v>-1.7218722</v>
      </c>
      <c r="P239" s="3">
        <f>-1*O239</f>
        <v>1.7218722</v>
      </c>
      <c r="Q239" s="3">
        <v>-0.78397804000000004</v>
      </c>
      <c r="R239" s="3">
        <v>206</v>
      </c>
    </row>
    <row r="240" spans="1:18" ht="18" customHeight="1" x14ac:dyDescent="0.5">
      <c r="A240" s="2" t="s">
        <v>33</v>
      </c>
      <c r="B240" s="2" t="s">
        <v>34</v>
      </c>
      <c r="C240" s="3">
        <v>5.7499999999999997E-13</v>
      </c>
      <c r="D240" s="3" t="s">
        <v>35</v>
      </c>
      <c r="E240" s="3">
        <v>-4.3570000000000002</v>
      </c>
      <c r="F240" s="3" t="s">
        <v>18</v>
      </c>
      <c r="G240" s="3" t="s">
        <v>1565</v>
      </c>
      <c r="H240" s="2" t="s">
        <v>1566</v>
      </c>
      <c r="I240" s="3" t="s">
        <v>1159</v>
      </c>
      <c r="J240" s="2" t="s">
        <v>1178</v>
      </c>
      <c r="K240" s="3">
        <v>1.4317290999999999E-3</v>
      </c>
      <c r="L240" s="3">
        <v>7.570923E-4</v>
      </c>
      <c r="M240" s="3" t="s">
        <v>1161</v>
      </c>
      <c r="N240" s="3">
        <v>1.8067548</v>
      </c>
      <c r="O240" s="3">
        <v>1.8067548</v>
      </c>
      <c r="P240" s="3">
        <v>1.8067548</v>
      </c>
      <c r="Q240" s="3">
        <v>0.85340077000000003</v>
      </c>
      <c r="R240" s="3">
        <v>206</v>
      </c>
    </row>
    <row r="241" spans="1:18" ht="18" customHeight="1" x14ac:dyDescent="0.5">
      <c r="A241" s="2" t="s">
        <v>33</v>
      </c>
      <c r="B241" s="2" t="s">
        <v>34</v>
      </c>
      <c r="C241" s="3">
        <v>5.7499999999999997E-13</v>
      </c>
      <c r="D241" s="3" t="s">
        <v>35</v>
      </c>
      <c r="E241" s="3">
        <v>-4.3570000000000002</v>
      </c>
      <c r="F241" s="3" t="s">
        <v>18</v>
      </c>
      <c r="G241" s="3" t="s">
        <v>1567</v>
      </c>
      <c r="H241" s="2" t="s">
        <v>1568</v>
      </c>
      <c r="I241" s="3" t="s">
        <v>1159</v>
      </c>
      <c r="J241" s="2" t="s">
        <v>1178</v>
      </c>
      <c r="K241" s="3">
        <v>9.0965226999999995E-4</v>
      </c>
      <c r="L241" s="3">
        <v>3.1743108000000002E-4</v>
      </c>
      <c r="M241" s="3" t="s">
        <v>1166</v>
      </c>
      <c r="N241" s="3">
        <v>1.5066625</v>
      </c>
      <c r="O241" s="3">
        <v>-1.5066625</v>
      </c>
      <c r="P241" s="3">
        <f>-1*O241</f>
        <v>1.5066625</v>
      </c>
      <c r="Q241" s="3">
        <v>-0.59135629999999995</v>
      </c>
      <c r="R241" s="3">
        <v>206</v>
      </c>
    </row>
    <row r="242" spans="1:18" ht="18" customHeight="1" x14ac:dyDescent="0.5">
      <c r="A242" s="2" t="s">
        <v>33</v>
      </c>
      <c r="B242" s="2" t="s">
        <v>34</v>
      </c>
      <c r="C242" s="3">
        <v>5.7499999999999997E-13</v>
      </c>
      <c r="D242" s="3" t="s">
        <v>35</v>
      </c>
      <c r="E242" s="3">
        <v>-4.3570000000000002</v>
      </c>
      <c r="F242" s="3" t="s">
        <v>18</v>
      </c>
      <c r="G242" s="3" t="s">
        <v>1569</v>
      </c>
      <c r="H242" s="2" t="s">
        <v>1570</v>
      </c>
      <c r="I242" s="3" t="s">
        <v>1197</v>
      </c>
      <c r="J242" s="2" t="s">
        <v>1178</v>
      </c>
      <c r="K242" s="3">
        <v>6.2392396000000004E-4</v>
      </c>
      <c r="L242" s="3">
        <v>1.3758993E-4</v>
      </c>
      <c r="M242" s="3" t="s">
        <v>1166</v>
      </c>
      <c r="N242" s="3">
        <v>1.5917962000000001</v>
      </c>
      <c r="O242" s="3">
        <v>-1.5917962000000001</v>
      </c>
      <c r="P242" s="3">
        <f>-1*O242</f>
        <v>1.5917962000000001</v>
      </c>
      <c r="Q242" s="3">
        <v>-0.67065560000000002</v>
      </c>
      <c r="R242" s="3">
        <v>206</v>
      </c>
    </row>
    <row r="243" spans="1:18" ht="18" customHeight="1" x14ac:dyDescent="0.5">
      <c r="A243" s="2" t="s">
        <v>33</v>
      </c>
      <c r="B243" s="2" t="s">
        <v>34</v>
      </c>
      <c r="C243" s="3">
        <v>5.7499999999999997E-13</v>
      </c>
      <c r="D243" s="3" t="s">
        <v>35</v>
      </c>
      <c r="E243" s="3">
        <v>-4.3570000000000002</v>
      </c>
      <c r="F243" s="3" t="s">
        <v>18</v>
      </c>
      <c r="G243" s="3" t="s">
        <v>1571</v>
      </c>
      <c r="H243" s="2" t="s">
        <v>1572</v>
      </c>
      <c r="I243" s="3" t="s">
        <v>1159</v>
      </c>
      <c r="J243" s="2" t="s">
        <v>1178</v>
      </c>
      <c r="K243" s="3">
        <v>2.1385124000000001E-3</v>
      </c>
      <c r="L243" s="3">
        <v>1.4367220000000001E-3</v>
      </c>
      <c r="M243" s="3" t="s">
        <v>1161</v>
      </c>
      <c r="N243" s="3">
        <v>2.3584877999999998</v>
      </c>
      <c r="O243" s="3">
        <v>2.3584877999999998</v>
      </c>
      <c r="P243" s="3">
        <v>2.3584877999999998</v>
      </c>
      <c r="Q243" s="3">
        <v>1.2378621000000001</v>
      </c>
      <c r="R243" s="3">
        <v>206</v>
      </c>
    </row>
    <row r="244" spans="1:18" ht="18" customHeight="1" x14ac:dyDescent="0.5">
      <c r="A244" s="2" t="s">
        <v>71</v>
      </c>
      <c r="B244" s="2" t="s">
        <v>72</v>
      </c>
      <c r="C244" s="3">
        <v>1.8900000000000001E-11</v>
      </c>
      <c r="D244" s="3" t="s">
        <v>18</v>
      </c>
      <c r="E244" s="3">
        <v>-1.5409999999999999</v>
      </c>
      <c r="F244" s="3" t="s">
        <v>18</v>
      </c>
      <c r="G244" s="3" t="s">
        <v>1571</v>
      </c>
      <c r="H244" s="2" t="s">
        <v>1572</v>
      </c>
      <c r="I244" s="3" t="s">
        <v>1159</v>
      </c>
      <c r="J244" s="2" t="s">
        <v>1178</v>
      </c>
      <c r="K244" s="3">
        <v>2.1385124000000001E-3</v>
      </c>
      <c r="L244" s="3">
        <v>1.4367220000000001E-3</v>
      </c>
      <c r="M244" s="3" t="s">
        <v>1161</v>
      </c>
      <c r="N244" s="3">
        <v>2.3584877999999998</v>
      </c>
      <c r="O244" s="3">
        <v>2.3584877999999998</v>
      </c>
      <c r="P244" s="3">
        <v>2.3584877999999998</v>
      </c>
      <c r="Q244" s="3">
        <v>1.2378621000000001</v>
      </c>
      <c r="R244" s="3">
        <v>46</v>
      </c>
    </row>
    <row r="245" spans="1:18" ht="18" customHeight="1" x14ac:dyDescent="0.5">
      <c r="A245" s="2" t="s">
        <v>33</v>
      </c>
      <c r="B245" s="2" t="s">
        <v>34</v>
      </c>
      <c r="C245" s="3">
        <v>5.7499999999999997E-13</v>
      </c>
      <c r="D245" s="3" t="s">
        <v>35</v>
      </c>
      <c r="E245" s="3">
        <v>-4.3570000000000002</v>
      </c>
      <c r="F245" s="3" t="s">
        <v>18</v>
      </c>
      <c r="G245" s="3" t="s">
        <v>1573</v>
      </c>
      <c r="H245" s="2" t="s">
        <v>1574</v>
      </c>
      <c r="I245" s="3" t="s">
        <v>1197</v>
      </c>
      <c r="J245" s="2" t="s">
        <v>1169</v>
      </c>
      <c r="K245" s="3">
        <v>7.2264639999999999E-4</v>
      </c>
      <c r="L245" s="3">
        <v>1.9123461999999999E-4</v>
      </c>
      <c r="M245" s="3" t="s">
        <v>1166</v>
      </c>
      <c r="N245" s="3">
        <v>2.5603144000000002</v>
      </c>
      <c r="O245" s="3">
        <v>-2.5603144000000002</v>
      </c>
      <c r="P245" s="3">
        <f>-1*O245</f>
        <v>2.5603144000000002</v>
      </c>
      <c r="Q245" s="3">
        <v>-1.3563210000000001</v>
      </c>
      <c r="R245" s="3">
        <v>206</v>
      </c>
    </row>
    <row r="246" spans="1:18" ht="18" customHeight="1" x14ac:dyDescent="0.5">
      <c r="A246" s="2" t="s">
        <v>33</v>
      </c>
      <c r="B246" s="2" t="s">
        <v>34</v>
      </c>
      <c r="C246" s="3">
        <v>5.7499999999999997E-13</v>
      </c>
      <c r="D246" s="3" t="s">
        <v>35</v>
      </c>
      <c r="E246" s="3">
        <v>-4.3570000000000002</v>
      </c>
      <c r="F246" s="3" t="s">
        <v>18</v>
      </c>
      <c r="G246" s="3" t="s">
        <v>1575</v>
      </c>
      <c r="H246" s="2" t="s">
        <v>1576</v>
      </c>
      <c r="I246" s="3" t="s">
        <v>1197</v>
      </c>
      <c r="J246" s="2" t="s">
        <v>1160</v>
      </c>
      <c r="K246" s="3">
        <v>1.1289974E-4</v>
      </c>
      <c r="L246" s="3">
        <v>4.2559063E-7</v>
      </c>
      <c r="M246" s="3" t="s">
        <v>1166</v>
      </c>
      <c r="N246" s="3">
        <v>2.2447765</v>
      </c>
      <c r="O246" s="3">
        <v>-2.2447765</v>
      </c>
      <c r="P246" s="3">
        <f>-1*O246</f>
        <v>2.2447765</v>
      </c>
      <c r="Q246" s="3">
        <v>-1.1665717</v>
      </c>
      <c r="R246" s="3">
        <v>206</v>
      </c>
    </row>
    <row r="247" spans="1:18" ht="18" customHeight="1" x14ac:dyDescent="0.5">
      <c r="A247" s="2" t="s">
        <v>33</v>
      </c>
      <c r="B247" s="2" t="s">
        <v>34</v>
      </c>
      <c r="C247" s="3">
        <v>5.7499999999999997E-13</v>
      </c>
      <c r="D247" s="3" t="s">
        <v>35</v>
      </c>
      <c r="E247" s="3">
        <v>-4.3570000000000002</v>
      </c>
      <c r="F247" s="3" t="s">
        <v>18</v>
      </c>
      <c r="G247" s="3" t="s">
        <v>1577</v>
      </c>
      <c r="H247" s="2" t="s">
        <v>1578</v>
      </c>
      <c r="I247" s="3" t="s">
        <v>1197</v>
      </c>
      <c r="J247" s="2" t="s">
        <v>1175</v>
      </c>
      <c r="K247" s="3">
        <v>1.8137625E-3</v>
      </c>
      <c r="L247" s="3">
        <v>1.1266747000000001E-3</v>
      </c>
      <c r="M247" s="3" t="s">
        <v>1161</v>
      </c>
      <c r="N247" s="3">
        <v>1.7157903999999999</v>
      </c>
      <c r="O247" s="3">
        <v>1.7157903999999999</v>
      </c>
      <c r="P247" s="3">
        <v>1.7157903999999999</v>
      </c>
      <c r="Q247" s="3">
        <v>0.77887329999999999</v>
      </c>
      <c r="R247" s="3">
        <v>206</v>
      </c>
    </row>
    <row r="248" spans="1:18" ht="18" customHeight="1" x14ac:dyDescent="0.5">
      <c r="A248" s="2" t="s">
        <v>33</v>
      </c>
      <c r="B248" s="2" t="s">
        <v>34</v>
      </c>
      <c r="C248" s="3">
        <v>5.7499999999999997E-13</v>
      </c>
      <c r="D248" s="3" t="s">
        <v>35</v>
      </c>
      <c r="E248" s="3">
        <v>-4.3570000000000002</v>
      </c>
      <c r="F248" s="3" t="s">
        <v>18</v>
      </c>
      <c r="G248" s="3" t="s">
        <v>1579</v>
      </c>
      <c r="H248" s="2" t="s">
        <v>1580</v>
      </c>
      <c r="I248" s="3" t="s">
        <v>1174</v>
      </c>
      <c r="J248" s="2" t="s">
        <v>1183</v>
      </c>
      <c r="K248" s="3">
        <v>8.0560584000000004E-4</v>
      </c>
      <c r="L248" s="3">
        <v>2.4142869E-4</v>
      </c>
      <c r="M248" s="3" t="s">
        <v>1161</v>
      </c>
      <c r="N248" s="3">
        <v>1.70645</v>
      </c>
      <c r="O248" s="3">
        <v>1.70645</v>
      </c>
      <c r="P248" s="3">
        <v>1.70645</v>
      </c>
      <c r="Q248" s="3">
        <v>0.77099810000000002</v>
      </c>
      <c r="R248" s="3">
        <v>206</v>
      </c>
    </row>
    <row r="249" spans="1:18" ht="18" customHeight="1" x14ac:dyDescent="0.5">
      <c r="A249" s="2" t="s">
        <v>33</v>
      </c>
      <c r="B249" s="2" t="s">
        <v>34</v>
      </c>
      <c r="C249" s="3">
        <v>5.7499999999999997E-13</v>
      </c>
      <c r="D249" s="3" t="s">
        <v>35</v>
      </c>
      <c r="E249" s="3">
        <v>-4.3570000000000002</v>
      </c>
      <c r="F249" s="3" t="s">
        <v>18</v>
      </c>
      <c r="G249" s="3" t="s">
        <v>1581</v>
      </c>
      <c r="H249" s="2" t="s">
        <v>1582</v>
      </c>
      <c r="I249" s="3" t="s">
        <v>1159</v>
      </c>
      <c r="J249" s="2" t="s">
        <v>1169</v>
      </c>
      <c r="K249" s="3">
        <v>3.3023874999999999E-4</v>
      </c>
      <c r="L249" s="3">
        <v>2.8518493999999998E-5</v>
      </c>
      <c r="M249" s="3" t="s">
        <v>1166</v>
      </c>
      <c r="N249" s="3">
        <v>1.7181630000000001</v>
      </c>
      <c r="O249" s="3">
        <v>-1.7181630000000001</v>
      </c>
      <c r="P249" s="3">
        <f>-1*O249</f>
        <v>1.7181630000000001</v>
      </c>
      <c r="Q249" s="3">
        <v>-0.78086690000000003</v>
      </c>
      <c r="R249" s="3">
        <v>206</v>
      </c>
    </row>
    <row r="250" spans="1:18" ht="18" customHeight="1" x14ac:dyDescent="0.5">
      <c r="A250" s="2" t="s">
        <v>71</v>
      </c>
      <c r="B250" s="2" t="s">
        <v>72</v>
      </c>
      <c r="C250" s="3">
        <v>1.8900000000000001E-11</v>
      </c>
      <c r="D250" s="3" t="s">
        <v>18</v>
      </c>
      <c r="E250" s="3">
        <v>-1.5409999999999999</v>
      </c>
      <c r="F250" s="3" t="s">
        <v>18</v>
      </c>
      <c r="G250" s="3" t="s">
        <v>1581</v>
      </c>
      <c r="H250" s="2" t="s">
        <v>1582</v>
      </c>
      <c r="I250" s="3" t="s">
        <v>1159</v>
      </c>
      <c r="J250" s="2" t="s">
        <v>1169</v>
      </c>
      <c r="K250" s="3">
        <v>3.3023874999999999E-4</v>
      </c>
      <c r="L250" s="3">
        <v>2.8518493999999998E-5</v>
      </c>
      <c r="M250" s="3" t="s">
        <v>1166</v>
      </c>
      <c r="N250" s="3">
        <v>1.7181630000000001</v>
      </c>
      <c r="O250" s="3">
        <v>-1.7181630000000001</v>
      </c>
      <c r="P250" s="3">
        <f>-1*O250</f>
        <v>1.7181630000000001</v>
      </c>
      <c r="Q250" s="3">
        <v>-0.78086690000000003</v>
      </c>
      <c r="R250" s="3">
        <v>46</v>
      </c>
    </row>
    <row r="251" spans="1:18" ht="18" customHeight="1" x14ac:dyDescent="0.5">
      <c r="A251" s="2" t="s">
        <v>33</v>
      </c>
      <c r="B251" s="2" t="s">
        <v>34</v>
      </c>
      <c r="C251" s="3">
        <v>5.7499999999999997E-13</v>
      </c>
      <c r="D251" s="3" t="s">
        <v>35</v>
      </c>
      <c r="E251" s="3">
        <v>-4.3570000000000002</v>
      </c>
      <c r="F251" s="3" t="s">
        <v>18</v>
      </c>
      <c r="G251" s="3" t="s">
        <v>1583</v>
      </c>
      <c r="H251" s="2" t="s">
        <v>1584</v>
      </c>
      <c r="I251" s="3" t="s">
        <v>1197</v>
      </c>
      <c r="J251" s="2" t="s">
        <v>1198</v>
      </c>
      <c r="K251" s="3">
        <v>4.5043429999999998E-4</v>
      </c>
      <c r="L251" s="3">
        <v>6.6352249999999995E-5</v>
      </c>
      <c r="M251" s="3" t="s">
        <v>1166</v>
      </c>
      <c r="N251" s="3">
        <v>1.7514613000000001</v>
      </c>
      <c r="O251" s="3">
        <v>-1.7514613000000001</v>
      </c>
      <c r="P251" s="3">
        <f>-1*O251</f>
        <v>1.7514613000000001</v>
      </c>
      <c r="Q251" s="3">
        <v>-0.80855906</v>
      </c>
      <c r="R251" s="3">
        <v>206</v>
      </c>
    </row>
    <row r="252" spans="1:18" ht="18" customHeight="1" x14ac:dyDescent="0.5">
      <c r="A252" s="2" t="s">
        <v>33</v>
      </c>
      <c r="B252" s="2" t="s">
        <v>34</v>
      </c>
      <c r="C252" s="3">
        <v>5.7499999999999997E-13</v>
      </c>
      <c r="D252" s="3" t="s">
        <v>35</v>
      </c>
      <c r="E252" s="3">
        <v>-4.3570000000000002</v>
      </c>
      <c r="F252" s="3" t="s">
        <v>18</v>
      </c>
      <c r="G252" s="3" t="s">
        <v>1585</v>
      </c>
      <c r="H252" s="2" t="s">
        <v>1586</v>
      </c>
      <c r="I252" s="3" t="s">
        <v>1197</v>
      </c>
      <c r="J252" s="2" t="s">
        <v>1198</v>
      </c>
      <c r="K252" s="3">
        <v>1.3923997999999999E-3</v>
      </c>
      <c r="L252" s="3">
        <v>7.2433950000000001E-4</v>
      </c>
      <c r="M252" s="3" t="s">
        <v>1161</v>
      </c>
      <c r="N252" s="3">
        <v>1.5214871999999999</v>
      </c>
      <c r="O252" s="3">
        <v>1.5214871999999999</v>
      </c>
      <c r="P252" s="3">
        <v>1.5214871999999999</v>
      </c>
      <c r="Q252" s="3">
        <v>0.60548219999999997</v>
      </c>
      <c r="R252" s="3">
        <v>206</v>
      </c>
    </row>
    <row r="253" spans="1:18" ht="18" customHeight="1" x14ac:dyDescent="0.5">
      <c r="A253" s="2" t="s">
        <v>33</v>
      </c>
      <c r="B253" s="2" t="s">
        <v>34</v>
      </c>
      <c r="C253" s="3">
        <v>5.7499999999999997E-13</v>
      </c>
      <c r="D253" s="3" t="s">
        <v>35</v>
      </c>
      <c r="E253" s="3">
        <v>-4.3570000000000002</v>
      </c>
      <c r="F253" s="3" t="s">
        <v>18</v>
      </c>
      <c r="G253" s="3" t="s">
        <v>1599</v>
      </c>
      <c r="H253" s="2" t="s">
        <v>1587</v>
      </c>
      <c r="I253" s="3" t="s">
        <v>1197</v>
      </c>
      <c r="J253" s="2" t="s">
        <v>1178</v>
      </c>
      <c r="K253" s="3">
        <v>5.1232830000000004E-4</v>
      </c>
      <c r="L253" s="3">
        <v>8.9860856000000005E-5</v>
      </c>
      <c r="M253" s="3" t="s">
        <v>1161</v>
      </c>
      <c r="N253" s="3">
        <v>2.3975824999999999</v>
      </c>
      <c r="O253" s="3">
        <v>2.3975824999999999</v>
      </c>
      <c r="P253" s="3">
        <v>2.3975824999999999</v>
      </c>
      <c r="Q253" s="3">
        <v>1.2615805</v>
      </c>
      <c r="R253" s="3">
        <v>206</v>
      </c>
    </row>
  </sheetData>
  <sortState ref="A2:R257">
    <sortCondition ref="G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seases_And_Functions</vt:lpstr>
      <vt:lpstr>Proliferation of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cc</cp:lastModifiedBy>
  <dcterms:created xsi:type="dcterms:W3CDTF">2018-09-21T03:42:55Z</dcterms:created>
  <dcterms:modified xsi:type="dcterms:W3CDTF">2018-09-21T11:24:46Z</dcterms:modified>
</cp:coreProperties>
</file>